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schmid2/ownCloud2/SRG/2nd_revision/Final figures/Re-submission261018/"/>
    </mc:Choice>
  </mc:AlternateContent>
  <bookViews>
    <workbookView xWindow="2320" yWindow="500" windowWidth="25600" windowHeight="19020" tabRatio="500"/>
  </bookViews>
  <sheets>
    <sheet name="ints3 RNAi" sheetId="1" r:id="rId1"/>
    <sheet name="ints9 RNAi" sheetId="2" r:id="rId2"/>
    <sheet name="Shared" sheetId="3" r:id="rId3"/>
    <sheet name="Summary" sheetId="4" r:id="rId4"/>
  </sheets>
  <definedNames>
    <definedName name="DiffAS_Sme9_dPSI15_range5_p_IR_paired_X1_GFP_vs_X1_Int3_with_dPSI_3rep" localSheetId="0">'ints3 RNAi'!$A$1:$Y$296</definedName>
    <definedName name="DiffAS_Sme9_dPSI15_range5_p_IR_paired_X1_GFP_vs_X1_Int9_with_dPSI_rep3" localSheetId="1">'ints9 RNAi'!$A$1:$Y$15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4" l="1"/>
  <c r="F14" i="4"/>
  <c r="F15" i="4"/>
  <c r="F16" i="4"/>
  <c r="F17" i="4"/>
  <c r="E14" i="4"/>
  <c r="E16" i="4"/>
  <c r="E17" i="4"/>
  <c r="F4" i="4"/>
  <c r="F5" i="4"/>
  <c r="F6" i="4"/>
  <c r="F7" i="4"/>
  <c r="F8" i="4"/>
  <c r="E5" i="4"/>
  <c r="E6" i="4"/>
  <c r="E7" i="4"/>
  <c r="E8" i="4"/>
  <c r="E4" i="4"/>
</calcChain>
</file>

<file path=xl/connections.xml><?xml version="1.0" encoding="utf-8"?>
<connections xmlns="http://schemas.openxmlformats.org/spreadsheetml/2006/main">
  <connection id="1" name="DiffAS-Sme9-dPSI15-range5-p_IR-paired_X1_GFP-vs-X1_Int3-with_dPSI-3rep.tab" type="6" refreshedVersion="0" background="1" saveData="1">
    <textPr fileType="mac" sourceFile="MACOSX:Users:dschmid2:Downloads:DiffAS-Sme9-dPSI15-range5-p_IR-paired_X1_GFP-vs-X1_Int3-with_dPSI-3rep.tab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iffAS-Sme9-dPSI15-range5-p_IR-paired_X1_GFP-vs-X1_Int9-with_dPSI-rep3.tab" type="6" refreshedVersion="0" background="1" saveData="1">
    <textPr fileType="mac" sourceFile="MACOSX:Users:dschmid2:Downloads:DiffAS-Sme9-dPSI15-range5-p_IR-paired_X1_GFP-vs-X1_Int9-with_dPSI-rep3.tab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44" uniqueCount="4790">
  <si>
    <t>GENE</t>
  </si>
  <si>
    <t>EVENT</t>
  </si>
  <si>
    <t>COORD</t>
  </si>
  <si>
    <t>LENGTH</t>
  </si>
  <si>
    <t>FullCO</t>
  </si>
  <si>
    <t>COMPLEX</t>
  </si>
  <si>
    <t>X1_GFP_c</t>
  </si>
  <si>
    <t>X1_GFP_c-Q</t>
  </si>
  <si>
    <t>X1_GFP_d</t>
  </si>
  <si>
    <t>X1_GFP_d-Q</t>
  </si>
  <si>
    <t>X1_GFP_e</t>
  </si>
  <si>
    <t>X1_GFP_e-Q</t>
  </si>
  <si>
    <t>X1_Int3_c</t>
  </si>
  <si>
    <t>X1_Int3_c-Q</t>
  </si>
  <si>
    <t>X1_Int3_d</t>
  </si>
  <si>
    <t>X1_Int3_d-Q</t>
  </si>
  <si>
    <t>X1_Int3_e</t>
  </si>
  <si>
    <t>X1_Int3_e-Q</t>
  </si>
  <si>
    <t>X1_Int9_c</t>
  </si>
  <si>
    <t>X1_Int9_c-Q</t>
  </si>
  <si>
    <t>X1_Int9_d</t>
  </si>
  <si>
    <t>X1_Int9_d-Q</t>
  </si>
  <si>
    <t>X1_Int9_e</t>
  </si>
  <si>
    <t>X1_Int9_e-Q</t>
  </si>
  <si>
    <t>RNF123(4)</t>
  </si>
  <si>
    <t>SmeEX0004344</t>
  </si>
  <si>
    <t>Contig357:17816-17902</t>
  </si>
  <si>
    <t>Contig357:22140,17816-17902,13983</t>
  </si>
  <si>
    <t>S</t>
  </si>
  <si>
    <t>SOK,SOK,SOK,B1,S@118.00,0.00</t>
  </si>
  <si>
    <t>SOK,SOK,SOK,OK,S@143.00,0.00</t>
  </si>
  <si>
    <t>SOK,SOK,SOK,OK,S@199.10,5.90</t>
  </si>
  <si>
    <t>LOW,LOW,LOW,OK,S@28.56,13.44</t>
  </si>
  <si>
    <t>SOK,SOK,SOK,OK,S@71.87,32.13</t>
  </si>
  <si>
    <t>SOK,SOK,SOK,OK,S@112.73,13.27</t>
  </si>
  <si>
    <t>SOK,SOK,SOK,OK,S@138.00,0.00</t>
  </si>
  <si>
    <t>N,N,N,B2,S@24.00,0.00</t>
  </si>
  <si>
    <t>SOK,SOK,SOK,OK,S@178.78,26.22</t>
  </si>
  <si>
    <t>EFHC2(7)</t>
  </si>
  <si>
    <t>SmeEX0001804</t>
  </si>
  <si>
    <t>Contig478:54208-54274</t>
  </si>
  <si>
    <t>Contig478:59071,54208-54274,50840</t>
  </si>
  <si>
    <t>SOK,SOK,SOK,B2,S@100.80,25.20</t>
  </si>
  <si>
    <t>SOK,SOK,SOK,OK,S@190.49,24.51</t>
  </si>
  <si>
    <t>OK,OK,OK,OK,S@70.69,16.31</t>
  </si>
  <si>
    <t>SOK,SOK,SOK,OK,S@192.76,86.24</t>
  </si>
  <si>
    <t>SOK,SOK,SOK,OK,S@114.28,56.72</t>
  </si>
  <si>
    <t>SOK,SOK,SOK,OK,S@103.77,63.23</t>
  </si>
  <si>
    <t>SOK,SOK,SOK,OK,S@89.56,46.44</t>
  </si>
  <si>
    <t>SOK,SOK,SOK,OK,S@95.81,88.19</t>
  </si>
  <si>
    <t>SOK,SOK,SOK,OK,S@168.40,29.60</t>
  </si>
  <si>
    <t>SRSF1(8)</t>
  </si>
  <si>
    <t>SmeEX0004944</t>
  </si>
  <si>
    <t>Contig585:22221-22386</t>
  </si>
  <si>
    <t>Contig585:22132,22221-22386,22507</t>
  </si>
  <si>
    <t>SOK,SOK,SOK,OK,S@751.93,955.07</t>
  </si>
  <si>
    <t>SOK,SOK,SOK,OK,S@546.73,795.27</t>
  </si>
  <si>
    <t>SOK,SOK,SOK,B1,S@330.77,585.23</t>
  </si>
  <si>
    <t>SOK,SOK,SOK,OK,S@299.77,1634.23</t>
  </si>
  <si>
    <t>SOK,SOK,SOK,B1,S@267.34,1612.66</t>
  </si>
  <si>
    <t>SOK,SOK,SOK,B1,S@198.48,1677.52</t>
  </si>
  <si>
    <t>SOK,SOK,SOK,B1,S@234.46,999.54</t>
  </si>
  <si>
    <t>SOK,SOK,SOK,OK,S@228.88,809.12</t>
  </si>
  <si>
    <t>SOK,SOK,SOK,B1,S@202.45,918.55</t>
  </si>
  <si>
    <t>ARRB1(4)</t>
  </si>
  <si>
    <t>SmeEX0000569</t>
  </si>
  <si>
    <t>Contig1548:21665-21685</t>
  </si>
  <si>
    <t>Contig1548:21803,21665-21685,21272</t>
  </si>
  <si>
    <t>OK,OK,OK,B2,S@11.79,22.21</t>
  </si>
  <si>
    <t>VLOW,VLOW,VLOW,OK,S@7.25,8.75</t>
  </si>
  <si>
    <t>OK,SOK,OK,B2,S@23.40,54.60</t>
  </si>
  <si>
    <t>OK,OK,OK,Bn,S@0.00,30.00</t>
  </si>
  <si>
    <t>OK,OK,OK,B2,S@8.01,26.99</t>
  </si>
  <si>
    <t>OK,OK,OK,B2,S@9.71,45.29</t>
  </si>
  <si>
    <t>OK,SOK,OK,OK,S@40.84,27.16</t>
  </si>
  <si>
    <t>OK,OK,OK,Bn,S@3.48,37.52</t>
  </si>
  <si>
    <t>OK,SOK,OK,B2,S@15.85,81.15</t>
  </si>
  <si>
    <t>RNF141(7)</t>
  </si>
  <si>
    <t>SmeEX0004347</t>
  </si>
  <si>
    <t>Contig1749:28455-29130</t>
  </si>
  <si>
    <t>Contig1749:25248,28455-29130,31849</t>
  </si>
  <si>
    <t>OK,OK,OK,Bn,S@6.51,70.49</t>
  </si>
  <si>
    <t>SOK,SOK,SOK,OK,S@15.52,88.48</t>
  </si>
  <si>
    <t>OK,OK,OK,OK,S@13.95,38.05</t>
  </si>
  <si>
    <t>LOW,LOW,LOW,B2,S@54.36,29.64</t>
  </si>
  <si>
    <t>OK,OK,OK,B1,S@53.54,43.46</t>
  </si>
  <si>
    <t>OK,OK,OK,B2,S@35.52,38.48</t>
  </si>
  <si>
    <t>OK,OK,OK,B2,S@29.76,31.24</t>
  </si>
  <si>
    <t>SOK,SOK,SOK,B1,S@54.95,99.05</t>
  </si>
  <si>
    <t>OK,OK,OK,B1,S@25.90,33.10</t>
  </si>
  <si>
    <t>SLC45A1(3)</t>
  </si>
  <si>
    <t>SmeEX0004742</t>
  </si>
  <si>
    <t>Contig74:281114-281147</t>
  </si>
  <si>
    <t>Contig74:280929,281114-281147,281197</t>
  </si>
  <si>
    <t>VLOW,VLOW,VLOW,B1,S@22.00,0.00</t>
  </si>
  <si>
    <t>VLOW,VLOW,VLOW,B1,S@28.00,0.00</t>
  </si>
  <si>
    <t>OK,OK,OK,OK,S@31.50,12.50</t>
  </si>
  <si>
    <t>OK,OK,OK,OK,S@54.97,3.03</t>
  </si>
  <si>
    <t>LOW,LOW,LOW,OK,S@24.28,14.72</t>
  </si>
  <si>
    <t>VLOW,VLOW,VLOW,B1,S@17.87,13.13</t>
  </si>
  <si>
    <t>OK,SOK,OK,B1,S@66.21,23.79</t>
  </si>
  <si>
    <t>VLOW,VLOW,VLOW,OK,S@19.00,0.00</t>
  </si>
  <si>
    <t>DGKQ(11)</t>
  </si>
  <si>
    <t>SmeEX0001521</t>
  </si>
  <si>
    <t>Contig2177:15607-15999</t>
  </si>
  <si>
    <t>Contig2177:18417,15566+15607-15999,13961</t>
  </si>
  <si>
    <t>OK,OK,OK,Bn,S@0.51,25.49</t>
  </si>
  <si>
    <t>OK,OK,OK,Bn,S@7.57,86.43</t>
  </si>
  <si>
    <t>SOK,SOK,SOK,OK,S@9.88,91.12</t>
  </si>
  <si>
    <t>OK,OK,OK,OK,S@21.29,35.71</t>
  </si>
  <si>
    <t>OK,OK,OK,OK,S@36.18,62.82</t>
  </si>
  <si>
    <t>OK,OK,OK,OK,S@30.34,49.66</t>
  </si>
  <si>
    <t>OK,OK,OK,B2,S@21.89,45.11</t>
  </si>
  <si>
    <t>OK,OK,OK,B1,S@35.72,42.28</t>
  </si>
  <si>
    <t>OK,OK,OK,B1,S@24.23,45.77</t>
  </si>
  <si>
    <t>NETO1(1)</t>
  </si>
  <si>
    <t>SmeEX0003391</t>
  </si>
  <si>
    <t>Contig2686:52247-52285</t>
  </si>
  <si>
    <t>Contig2686:52176,52247-52285,54173</t>
  </si>
  <si>
    <t>SOK,SOK,SOK,OK,S@150.00,0.00</t>
  </si>
  <si>
    <t>SOK,SOK,SOK,B1,S@179.30,10.70</t>
  </si>
  <si>
    <t>SOK,SOK,SOK,OK,S@282.78,7.22</t>
  </si>
  <si>
    <t>SOK,SOK,SOK,OK,S@57.76,54.24</t>
  </si>
  <si>
    <t>SOK,SOK,SOK,B2,S@86.18,44.82</t>
  </si>
  <si>
    <t>SOK,SOK,SOK,OK,S@115.26,77.74</t>
  </si>
  <si>
    <t>SOK,SOK,SOK,OK,S@109.99,53.01</t>
  </si>
  <si>
    <t>SOK,SOK,SOK,OK,S@180.57,12.43</t>
  </si>
  <si>
    <t>SOK,SOK,SOK,B1,S@144.01,34.99</t>
  </si>
  <si>
    <t>FBXL20(2)</t>
  </si>
  <si>
    <t>SmeEX0002053</t>
  </si>
  <si>
    <t>Contig4017:25341-25649</t>
  </si>
  <si>
    <t>Contig4017:32975,25341-25649,10493</t>
  </si>
  <si>
    <t>OK,OK,OK,OK,S@69.00,0.00</t>
  </si>
  <si>
    <t>SOK,SOK,SOK,B1,S@144.00,0.00</t>
  </si>
  <si>
    <t>SOK,SOK,SOK,OK,S@206.03,29.97</t>
  </si>
  <si>
    <t>SOK,SOK,SOK,B1,S@79.51,38.49</t>
  </si>
  <si>
    <t>SOK,SOK,SOK,OK,S@109.75,13.25</t>
  </si>
  <si>
    <t>SOK,SOK,SOK,OK,S@101.13,21.87</t>
  </si>
  <si>
    <t>OK,OK,OK,OK,S@75.00,0.00</t>
  </si>
  <si>
    <t>OK,OK,OK,OK,S@44.00,0.00</t>
  </si>
  <si>
    <t>SOK,SOK,SOK,B2,S@171.00,0.00</t>
  </si>
  <si>
    <t>MVP(2)</t>
  </si>
  <si>
    <t>SmeEX0003281</t>
  </si>
  <si>
    <t>Contig4380:19662-19685</t>
  </si>
  <si>
    <t>Contig4380:23818,19662-19685,17361</t>
  </si>
  <si>
    <t>SOK,SOK,SOK,B2,S@51.83,157.17</t>
  </si>
  <si>
    <t>SOK,SOK,SOK,B2,S@44.96,152.04</t>
  </si>
  <si>
    <t>SOK,SOK,SOK,B1,S@50.77,207.23</t>
  </si>
  <si>
    <t>SOK,SOK,SOK,OK,S@122.16,125.84</t>
  </si>
  <si>
    <t>SOK,SOK,SOK,B1,S@98.37,123.63</t>
  </si>
  <si>
    <t>SOK,SOK,SOK,B2,S@60.70,151.30</t>
  </si>
  <si>
    <t>SOK,SOK,SOK,OK,S@30.27,126.73</t>
  </si>
  <si>
    <t>SOK,SOK,SOK,B2,S@66.72,116.28</t>
  </si>
  <si>
    <t>SOK,SOK,SOK,B1,S@36.06,208.94</t>
  </si>
  <si>
    <t>GRN(7)</t>
  </si>
  <si>
    <t>SmeEX0002379</t>
  </si>
  <si>
    <t>Contig6103:38010-38273</t>
  </si>
  <si>
    <t>Contig6103:38322,38010-38273,37955</t>
  </si>
  <si>
    <t>LOW,LOW,LOW,B2,S@44.00,0.00</t>
  </si>
  <si>
    <t>LOW,SOK,LOW,OK,S@66.00,0.00</t>
  </si>
  <si>
    <t>OK,SOK,OK,B1,S@65.34,18.66</t>
  </si>
  <si>
    <t>LOW,SOK,LOW,B1,S@20.76,18.24</t>
  </si>
  <si>
    <t>OK,SOK,OK,B1,S@35.69,12.31</t>
  </si>
  <si>
    <t>OK,SOK,OK,B1,S@52.45,41.55</t>
  </si>
  <si>
    <t>N,OK,N,OK,S@13.51,16.49</t>
  </si>
  <si>
    <t>N,N,N,B2,S@8.00,0.00</t>
  </si>
  <si>
    <t>OK,SOK,OK,OK,S@57.45,37.55</t>
  </si>
  <si>
    <t>DEPDC5(6)</t>
  </si>
  <si>
    <t>SmeEX0001505</t>
  </si>
  <si>
    <t>Contig10654:11732-11758</t>
  </si>
  <si>
    <t>Contig10654:10409,11732-11758,18587</t>
  </si>
  <si>
    <t>OK,OK,OK,B2,S@23.06,37.94</t>
  </si>
  <si>
    <t>OK,SOK,OK,B1,S@30.31,56.69</t>
  </si>
  <si>
    <t>SOK,SOK,SOK,OK,S@49.41,58.59</t>
  </si>
  <si>
    <t>OK,OK,OK,OK,S@44.22,19.78</t>
  </si>
  <si>
    <t>OK,OK,OK,OK,S@25.45,21.55</t>
  </si>
  <si>
    <t>LOW,OK,LOW,OK,S@33.19,7.81</t>
  </si>
  <si>
    <t>OK,SOK,OK,OK,S@57.79,24.21</t>
  </si>
  <si>
    <t>OK,SOK,OK,OK,S@29.45,51.55</t>
  </si>
  <si>
    <t>SOK,SOK,SOK,OK,S@119.69,21.31</t>
  </si>
  <si>
    <t>ME1(2)</t>
  </si>
  <si>
    <t>SmeEX0003066</t>
  </si>
  <si>
    <t>Contig13697:4455-4478</t>
  </si>
  <si>
    <t>Contig13697:6006,4455-4478,238</t>
  </si>
  <si>
    <t>SOK,SOK,SOK,B2,S@106.56,23.44</t>
  </si>
  <si>
    <t>OK,SOK,OK,OK,S@42.53,32.47</t>
  </si>
  <si>
    <t>SOK,SOK,SOK,OK,S@94.06,59.94</t>
  </si>
  <si>
    <t>OK,SOK,OK,OK,S@83.16,5.84</t>
  </si>
  <si>
    <t>OK,SOK,OK,OK,S@79.14,4.86</t>
  </si>
  <si>
    <t>OK,SOK,OK,OK,S@65.44,19.56</t>
  </si>
  <si>
    <t>SOK,SOK,SOK,B1,S@95.37,14.63</t>
  </si>
  <si>
    <t>N,N,N,B2,S@23.03,0.97</t>
  </si>
  <si>
    <t>OK,SOK,OK,OK,S@75.34,13.66</t>
  </si>
  <si>
    <t>SmeEX0000050</t>
  </si>
  <si>
    <t>Contig13902:3565-3615</t>
  </si>
  <si>
    <t>Contig13902:3661,3565-3615,590</t>
  </si>
  <si>
    <t>LOW,LOW,LOW,B1,S@48.00,0.00</t>
  </si>
  <si>
    <t>VLOW,VLOW,VLOW,OK,S@23.00,0.00</t>
  </si>
  <si>
    <t>OK,OK,OK,OK,S@40.17,3.83</t>
  </si>
  <si>
    <t>LOW,LOW,LOW,B1,S@34.70,7.30</t>
  </si>
  <si>
    <t>LOW,LOW,LOW,OK,S@27.22,8.78</t>
  </si>
  <si>
    <t>LOW,LOW,LOW,B1,S@34.74,15.26</t>
  </si>
  <si>
    <t>VLOW,VLOW,VLOW,OK,S@14.40,9.60</t>
  </si>
  <si>
    <t>N,N,N,Bn,S@13.00,0.00</t>
  </si>
  <si>
    <t>VLOW,VLOW,VLOW,OK,S@14.78,5.22</t>
  </si>
  <si>
    <t>MAP4K5(5)</t>
  </si>
  <si>
    <t>SmeEX0003008</t>
  </si>
  <si>
    <t>Contig4850:12841-12909</t>
  </si>
  <si>
    <t>Contig4850:9450,12841-12909,13783</t>
  </si>
  <si>
    <t>OK,OK,OK,OK,S@93.00,0.00</t>
  </si>
  <si>
    <t>SOK,SOK,SOK,OK,S@62.43,86.57</t>
  </si>
  <si>
    <t>SOK,SOK,SOK,OK,S@75.67,63.33</t>
  </si>
  <si>
    <t>OK,OK,OK,B1,S@22.26,71.74</t>
  </si>
  <si>
    <t>SOK,SOK,SOK,OK,S@27.75,91.25</t>
  </si>
  <si>
    <t>SOK,SOK,SOK,OK,S@26.29,91.71</t>
  </si>
  <si>
    <t>SOK,SOK,SOK,OK,S@49.62,88.38</t>
  </si>
  <si>
    <t>N,N,N,B2,S@39.53,15.47</t>
  </si>
  <si>
    <t>SOK,SOK,SOK,B1,S@52.50,52.50</t>
  </si>
  <si>
    <t>ANK3(5)</t>
  </si>
  <si>
    <t>SmeEX0000392</t>
  </si>
  <si>
    <t>Contig3255:18251-18285</t>
  </si>
  <si>
    <t>Contig3255:15729,18251-18285,20808</t>
  </si>
  <si>
    <t>OK,OK,OK,Bn,S@0.00,60.00</t>
  </si>
  <si>
    <t>SOK,SOK,SOK,B2,S@39.08,198.92</t>
  </si>
  <si>
    <t>SOK,SOK,SOK,OK,S@27.76,229.24</t>
  </si>
  <si>
    <t>OK,OK,OK,OK,S@13.81,46.19</t>
  </si>
  <si>
    <t>SOK,SOK,SOK,OK,S@38.34,86.66</t>
  </si>
  <si>
    <t>OK,SOK,OK,OK,S@25.27,64.73</t>
  </si>
  <si>
    <t>SOK,SOK,SOK,B1,S@13.59,130.41</t>
  </si>
  <si>
    <t>SOK,SOK,SOK,B2,S@34.20,118.80</t>
  </si>
  <si>
    <t>SOK,SOK,SOK,B1,S@31.11,244.89</t>
  </si>
  <si>
    <t>SFRS4(8)</t>
  </si>
  <si>
    <t>SmeEX0004503</t>
  </si>
  <si>
    <t>Contig13592:14102-14154</t>
  </si>
  <si>
    <t>Contig13592:14226,14102-14154,8417</t>
  </si>
  <si>
    <t>OK,SOK,OK,OK,S@55.60,29.40</t>
  </si>
  <si>
    <t>LOW,OK,LOW,B2,S@9.20,31.80</t>
  </si>
  <si>
    <t>SOK,SOK,SOK,B1,S@29.65,143.35</t>
  </si>
  <si>
    <t>OK,OK,OK,Bn,S@3.47,36.53</t>
  </si>
  <si>
    <t>OK,SOK,OK,B2,S@11.19,59.81</t>
  </si>
  <si>
    <t>OK,SOK,OK,OK,S@6.62,68.38</t>
  </si>
  <si>
    <t>SOK,SOK,SOK,B2,S@13.20,102.80</t>
  </si>
  <si>
    <t>OK,SOK,OK,Bl,S@4.59,88.41</t>
  </si>
  <si>
    <t>SOK,SOK,SOK,Bn,S@1.28,136.72</t>
  </si>
  <si>
    <t>KDSR(5)</t>
  </si>
  <si>
    <t>SmeEX0002673</t>
  </si>
  <si>
    <t>Contig2331:43800-43940</t>
  </si>
  <si>
    <t>Contig2331:72311,43800-43940,39738</t>
  </si>
  <si>
    <t>SOK,SOK,SOK,OK,S@490.00,0.00</t>
  </si>
  <si>
    <t>SOK,SOK,SOK,B1,S@421.12,48.88</t>
  </si>
  <si>
    <t>SOK,SOK,SOK,OK,S@418.25,48.75</t>
  </si>
  <si>
    <t>SOK,SOK,SOK,OK,S@1401.08,381.92</t>
  </si>
  <si>
    <t>SOK,SOK,SOK,OK,S@1143.51,362.49</t>
  </si>
  <si>
    <t>SOK,SOK,SOK,OK,S@1199.69,314.31</t>
  </si>
  <si>
    <t>SOK,SOK,SOK,OK,S@906.59,211.41</t>
  </si>
  <si>
    <t>SOK,SOK,SOK,OK,S@806.29,368.71</t>
  </si>
  <si>
    <t>SOK,SOK,SOK,OK,S@965.43,119.57</t>
  </si>
  <si>
    <t>SmeEX0000080</t>
  </si>
  <si>
    <t>Contig20525:9866-10266</t>
  </si>
  <si>
    <t>Contig20525:6306,9866-10266,12571</t>
  </si>
  <si>
    <t>SOK,SOK,SOK,OK,S@103.00,0.00</t>
  </si>
  <si>
    <t>OK,OK,OK,OK,S@82.00,0.00</t>
  </si>
  <si>
    <t>SOK,SOK,SOK,OK,S@116.00,0.00</t>
  </si>
  <si>
    <t>VLOW,VLOW,VLOW,B1,S@29.56,10.44</t>
  </si>
  <si>
    <t>OK,OK,OK,B1,S@61.91,11.09</t>
  </si>
  <si>
    <t>LOW,LOW,LOW,OK,S@28.49,5.51</t>
  </si>
  <si>
    <t>SOK,SOK,SOK,OK,S@113.73,13.27</t>
  </si>
  <si>
    <t>LOW,LOW,LOW,B2,S@16.49,21.51</t>
  </si>
  <si>
    <t>SOK,SOK,SOK,B1,S@87.06,19.94</t>
  </si>
  <si>
    <t>NUB1(1)</t>
  </si>
  <si>
    <t>SmeEX0003492</t>
  </si>
  <si>
    <t>Contig478:2064-2219</t>
  </si>
  <si>
    <t>Contig478:2265,2064-2219,1963</t>
  </si>
  <si>
    <t>VLOW,VLOW,VLOW,B2,S@46.00,0.00</t>
  </si>
  <si>
    <t>SOK,SOK,SOK,OK,S@136.00,0.00</t>
  </si>
  <si>
    <t>SOK,SOK,SOK,OK,S@125.00,0.00</t>
  </si>
  <si>
    <t>VLOW,VLOW,VLOW,B1,S@27.18,14.82</t>
  </si>
  <si>
    <t>SOK,SOK,SOK,B1,S@87.16,14.84</t>
  </si>
  <si>
    <t>OK,OK,OK,OK,S@31.92,12.08</t>
  </si>
  <si>
    <t>OK,OK,OK,OK,S@66.00,0.00</t>
  </si>
  <si>
    <t>N,N,N,B2,S@70.00,0.00</t>
  </si>
  <si>
    <t>SOK,SOK,SOK,B1,S@151.00,0.00</t>
  </si>
  <si>
    <t>SmeEX0000086</t>
  </si>
  <si>
    <t>Contig1983:17980-18100</t>
  </si>
  <si>
    <t>Contig1983:17934,17980-18100+18104,18156</t>
  </si>
  <si>
    <t>SOK,SOK,SOK,B1,S@82.30,62.70</t>
  </si>
  <si>
    <t>LOW,LOW,LOW,OK,S@26.97,19.03</t>
  </si>
  <si>
    <t>LOW,LOW,LOW,B2,S@11.89,25.11</t>
  </si>
  <si>
    <t>OK,OK,OK,OK,S@23.15,40.85</t>
  </si>
  <si>
    <t>OK,OK,OK,OK,S@12.56,26.44</t>
  </si>
  <si>
    <t>LOW,LOW,LOW,Bn,S@1.62,18.38</t>
  </si>
  <si>
    <t>OK,OK,OK,B1,S@42.39,21.61</t>
  </si>
  <si>
    <t>VLOW,VLOW,VLOW,Bn,S@0.00,12.00</t>
  </si>
  <si>
    <t>OK,OK,OK,B1,S@30.00,30.00</t>
  </si>
  <si>
    <t>ANKRD13C</t>
  </si>
  <si>
    <t>SmeEX0000439</t>
  </si>
  <si>
    <t>Contig574:97838-97963</t>
  </si>
  <si>
    <t>Contig574:95519,97838-97963,106810</t>
  </si>
  <si>
    <t>OK,OK,OK,OK,S@84.00,0.00</t>
  </si>
  <si>
    <t>VLOW,VLOW,VLOW,B2,S@80.00,0.00</t>
  </si>
  <si>
    <t>SOK,SOK,SOK,OK,S@110.00,0.00</t>
  </si>
  <si>
    <t>SOK,SOK,SOK,B1,S@80.49,26.51</t>
  </si>
  <si>
    <t>OK,OK,OK,OK,S@66.97,12.03</t>
  </si>
  <si>
    <t>SOK,SOK,SOK,OK,S@106.26,30.74</t>
  </si>
  <si>
    <t>VLOW,VLOW,VLOW,B1,S@38.06,7.94</t>
  </si>
  <si>
    <t>SOK,SOK,SOK,OK,S@57.65,53.35</t>
  </si>
  <si>
    <t>OK,OK,OK,B1,S@87.00,0.00</t>
  </si>
  <si>
    <t>SCLY</t>
  </si>
  <si>
    <t>SmeEX0004448</t>
  </si>
  <si>
    <t>Contig391:43445-43612</t>
  </si>
  <si>
    <t>Contig391:48924,43445-43612,40022</t>
  </si>
  <si>
    <t>SOK,SOK,SOK,B2,S@150.57,13.43</t>
  </si>
  <si>
    <t>OK,OK,OK,OK,S@68.40,7.60</t>
  </si>
  <si>
    <t>SOK,SOK,SOK,OK,S@87.68,46.32</t>
  </si>
  <si>
    <t>SOK,SOK,SOK,OK,S@107.49,63.51</t>
  </si>
  <si>
    <t>SOK,SOK,SOK,OK,S@114.83,78.17</t>
  </si>
  <si>
    <t>SOK,SOK,SOK,B1,S@63.12,53.88</t>
  </si>
  <si>
    <t>SOK,SOK,SOK,OK,S@86.27,61.73</t>
  </si>
  <si>
    <t>LOW,LOW,LOW,OK,S@16.97,24.03</t>
  </si>
  <si>
    <t>SOK,SOK,SOK,B1,S@114.86,27.14</t>
  </si>
  <si>
    <t>CASP10</t>
  </si>
  <si>
    <t>SmeEX0001025</t>
  </si>
  <si>
    <t>Contig1362:66212-66324</t>
  </si>
  <si>
    <t>Contig1362:63143,66212-66324,70347</t>
  </si>
  <si>
    <t>SOK,SOK,SOK,OK,S@126.00,0.00</t>
  </si>
  <si>
    <t>SOK,SOK,SOK,OK,S@138.20,25.80</t>
  </si>
  <si>
    <t>OK,OK,OK,OK,S@51.88,35.12</t>
  </si>
  <si>
    <t>OK,OK,OK,OK,S@37.65,41.35</t>
  </si>
  <si>
    <t>SOK,SOK,SOK,OK,S@37.95,85.05</t>
  </si>
  <si>
    <t>OK,OK,OK,OK,S@30.65,41.35</t>
  </si>
  <si>
    <t>LOW,LOW,LOW,B1,S@33.82,25.18</t>
  </si>
  <si>
    <t>OK,OK,OK,OK,S@34.19,58.81</t>
  </si>
  <si>
    <t>OK,OK,OK,OK,S@26.02,37.98</t>
  </si>
  <si>
    <t>ERG</t>
  </si>
  <si>
    <t>SmeEX0001921</t>
  </si>
  <si>
    <t>Contig1089:43200-43298</t>
  </si>
  <si>
    <t>Contig1089:43154,43200-43298,43957</t>
  </si>
  <si>
    <t>OK,OK,OK,B1,S@84.00,0.00</t>
  </si>
  <si>
    <t>SOK,SOK,SOK,B1,S@111.00,0.00</t>
  </si>
  <si>
    <t>OK,OK,OK,OK,S@96.00,0.00</t>
  </si>
  <si>
    <t>SOK,SOK,SOK,OK,S@99.16,5.84</t>
  </si>
  <si>
    <t>OK,OK,OK,B1,S@76.29,14.71</t>
  </si>
  <si>
    <t>OK,OK,OK,OK,S@41.50,49.50</t>
  </si>
  <si>
    <t>OK,OK,OK,OK,S@77.10,3.90</t>
  </si>
  <si>
    <t>N,N,N,B2,S@28.00,0.00</t>
  </si>
  <si>
    <t>OK,OK,OK,OK,S@59.24,12.76</t>
  </si>
  <si>
    <t>HIRA</t>
  </si>
  <si>
    <t>SmeEX0002459</t>
  </si>
  <si>
    <t>Contig13499:12649-12719</t>
  </si>
  <si>
    <t>Contig13499:10653,12649-12719,15134</t>
  </si>
  <si>
    <t>SOK,SOK,SOK,B1,S@198.00,0.00</t>
  </si>
  <si>
    <t>SOK,SOK,SOK,OK,S@302.00,0.00</t>
  </si>
  <si>
    <t>SOK,SOK,SOK,B1,S@285.24,11.76</t>
  </si>
  <si>
    <t>SOK,SOK,SOK,OK,S@117.72,13.28</t>
  </si>
  <si>
    <t>SOK,SOK,SOK,OK,S@138.43,20.57</t>
  </si>
  <si>
    <t>SOK,SOK,SOK,OK,S@136.61,65.39</t>
  </si>
  <si>
    <t>SOK,SOK,SOK,OK,S@164.40,11.60</t>
  </si>
  <si>
    <t>SOK,SOK,SOK,B2,S@45.57,56.43</t>
  </si>
  <si>
    <t>SOK,SOK,SOK,OK,S@191.47,13.53</t>
  </si>
  <si>
    <t>CCDC51</t>
  </si>
  <si>
    <t>SmeEX0001084</t>
  </si>
  <si>
    <t>Contig352:99629-99685</t>
  </si>
  <si>
    <t>Contig352:107635,99629-99685,84531</t>
  </si>
  <si>
    <t>LOW,LOW,LOW,OK,S@42.00,0.00</t>
  </si>
  <si>
    <t>OK,OK,OK,OK,S@61.00,0.00</t>
  </si>
  <si>
    <t>VLOW,VLOW,VLOW,B2,S@41.00,0.00</t>
  </si>
  <si>
    <t>LOW,LOW,LOW,OK,S@26.18,11.82</t>
  </si>
  <si>
    <t>OK,OK,OK,OK,S@36.67,18.33</t>
  </si>
  <si>
    <t>OK,OK,OK,B1,S@57.75,19.25</t>
  </si>
  <si>
    <t>OK,OK,OK,OK,S@53.49,7.51</t>
  </si>
  <si>
    <t>OK,OK,OK,OK,S@68.00,0.00</t>
  </si>
  <si>
    <t>OK,OK,OK,OK,S@39.79,31.21</t>
  </si>
  <si>
    <t>ABCC10</t>
  </si>
  <si>
    <t>SmeEX0000131</t>
  </si>
  <si>
    <t>Contig271:149062-149311</t>
  </si>
  <si>
    <t>Contig271:147765+148208,149062-149311,149364</t>
  </si>
  <si>
    <t>OK,OK,OK,OK,S@83.00,0.00</t>
  </si>
  <si>
    <t>OK,OK,OK,B1,S@66.85,11.15</t>
  </si>
  <si>
    <t>OK,OK,OK,OK,S@38.64,7.36</t>
  </si>
  <si>
    <t>VLOW,VLOW,VLOW,B1,S@13.90,16.10</t>
  </si>
  <si>
    <t>OK,OK,OK,OK,S@32.84,15.16</t>
  </si>
  <si>
    <t>OK,OK,OK,OK,S@14.12,26.88</t>
  </si>
  <si>
    <t>VLOW,VLOW,VLOW,B1,S@19.32,3.68</t>
  </si>
  <si>
    <t>OK,OK,OK,Bn,S@4.50,31.50</t>
  </si>
  <si>
    <t>N,N,N,OK,S@14.79,8.21</t>
  </si>
  <si>
    <t>MAPK14</t>
  </si>
  <si>
    <t>SmeEX0003013</t>
  </si>
  <si>
    <t>Contig958:36414-36449</t>
  </si>
  <si>
    <t>Contig958:36495,36414-36449,22395</t>
  </si>
  <si>
    <t>SOK,SOK,SOK,OK,S@146.93,310.07</t>
  </si>
  <si>
    <t>SOK,SOK,SOK,OK,S@102.77,251.23</t>
  </si>
  <si>
    <t>SOK,SOK,SOK,OK,S@155.77,327.23</t>
  </si>
  <si>
    <t>SOK,SOK,SOK,B1,S@65.84,408.16</t>
  </si>
  <si>
    <t>SOK,SOK,SOK,OK,S@41.01,300.99</t>
  </si>
  <si>
    <t>SOK,SOK,SOK,B1,S@84.81,398.19</t>
  </si>
  <si>
    <t>SOK,SOK,SOK,OK,S@89.23,200.77</t>
  </si>
  <si>
    <t>SOK,SOK,SOK,OK,S@85.27,213.73</t>
  </si>
  <si>
    <t>SOK,SOK,SOK,OK,S@120.50,299.50</t>
  </si>
  <si>
    <t>DSPP</t>
  </si>
  <si>
    <t>SmeEX0001702</t>
  </si>
  <si>
    <t>Contig372:120464-120538</t>
  </si>
  <si>
    <t>Contig372:120421,120464-120538,121488</t>
  </si>
  <si>
    <t>OK,OK,OK,B2,S@57.42,35.58</t>
  </si>
  <si>
    <t>SOK,SOK,SOK,OK,S@73.82,29.18</t>
  </si>
  <si>
    <t>OK,OK,OK,OK,S@72.98,18.02</t>
  </si>
  <si>
    <t>SOK,SOK,SOK,OK,S@42.23,98.77</t>
  </si>
  <si>
    <t>SOK,SOK,SOK,OK,S@26.49,87.51</t>
  </si>
  <si>
    <t>SOK,SOK,SOK,OK,S@28.63,76.37</t>
  </si>
  <si>
    <t>OK,OK,OK,OK,S@36.24,55.76</t>
  </si>
  <si>
    <t>SOK,SOK,SOK,OK,S@53.04,74.96</t>
  </si>
  <si>
    <t>SOK,SOK,SOK,OK,S@47.12,96.88</t>
  </si>
  <si>
    <t>CPVL</t>
  </si>
  <si>
    <t>SmeEX0001317</t>
  </si>
  <si>
    <t>Contig5425:25576-25620</t>
  </si>
  <si>
    <t>Contig5425:28171,25576-25620,25524</t>
  </si>
  <si>
    <t>SOK,SOK,SOK,OK,S@175.00,0.00</t>
  </si>
  <si>
    <t>SOK,SOK,SOK,OK,S@106.14,45.86</t>
  </si>
  <si>
    <t>SOK,SOK,SOK,OK,S@109.28,36.72</t>
  </si>
  <si>
    <t>OK,OK,OK,OK,S@47.64,33.36</t>
  </si>
  <si>
    <t>SOK,SOK,SOK,OK,S@81.71,61.29</t>
  </si>
  <si>
    <t>SOK,SOK,SOK,OK,S@76.34,56.66</t>
  </si>
  <si>
    <t>SOK,SOK,SOK,OK,S@45.24,76.76</t>
  </si>
  <si>
    <t>LOW,LOW,LOW,B2,S@84.00,28.00</t>
  </si>
  <si>
    <t>SOK,SOK,SOK,OK,S@98.83,57.17</t>
  </si>
  <si>
    <t>TMEM231</t>
  </si>
  <si>
    <t>SmeEX0005232</t>
  </si>
  <si>
    <t>Contig10003:5575-5718</t>
  </si>
  <si>
    <t>Contig10003:431,5575-5718,7828</t>
  </si>
  <si>
    <t>LOW,LOW,LOW,B2,S@89.00,0.00</t>
  </si>
  <si>
    <t>OK,OK,OK,OK,S@73.00,0.00</t>
  </si>
  <si>
    <t>VLOW,VLOW,VLOW,B2,S@38.05,1.95</t>
  </si>
  <si>
    <t>OK,OK,OK,OK,S@31.26,32.74</t>
  </si>
  <si>
    <t>OK,OK,OK,B1,S@83.21,14.79</t>
  </si>
  <si>
    <t>VLOW,VLOW,VLOW,B1,S@32.21,3.79</t>
  </si>
  <si>
    <t>VLOW,VLOW,VLOW,B1,S@33.04,20.96</t>
  </si>
  <si>
    <t>N,N,N,B2,S@46.00,0.00</t>
  </si>
  <si>
    <t>OK,OK,OK,OK,S@40.91,9.09</t>
  </si>
  <si>
    <t>PC</t>
  </si>
  <si>
    <t>SmeEX0003633</t>
  </si>
  <si>
    <t>Contig3313:47022-47178</t>
  </si>
  <si>
    <t>Contig3313:50605,47022-47178,44507</t>
  </si>
  <si>
    <t>SOK,SOK,SOK,OK,S@120.00,0.00</t>
  </si>
  <si>
    <t>SOK,SOK,SOK,OK,S@211.11,15.89</t>
  </si>
  <si>
    <t>SOK,SOK,SOK,OK,S@86.54,25.46</t>
  </si>
  <si>
    <t>SOK,SOK,SOK,OK,S@100.71,71.29</t>
  </si>
  <si>
    <t>SOK,SOK,SOK,B1,S@129.32,44.68</t>
  </si>
  <si>
    <t>SOK,SOK,SOK,OK,S@178.98,10.02</t>
  </si>
  <si>
    <t>SOK,SOK,SOK,OK,S@247.30,72.70</t>
  </si>
  <si>
    <t>SOK,SOK,SOK,OK,S@201.91,8.08</t>
  </si>
  <si>
    <t>nc_LITAF</t>
  </si>
  <si>
    <t>SmeEX0006373</t>
  </si>
  <si>
    <t>Contig2931:60691-60726</t>
  </si>
  <si>
    <t>Contig2931:60311,60691-60726,60881</t>
  </si>
  <si>
    <t>SOK,SOK,SOK,OK,S@579.08,702.92</t>
  </si>
  <si>
    <t>SOK,SOK,SOK,OK,S@893.83,709.17</t>
  </si>
  <si>
    <t>SOK,SOK,SOK,OK,S@630.42,807.58</t>
  </si>
  <si>
    <t>SOK,SOK,SOK,OK,S@1919.31,860.69</t>
  </si>
  <si>
    <t>SOK,SOK,SOK,OK,S@1600.54,740.46</t>
  </si>
  <si>
    <t>SOK,SOK,SOK,OK,S@1054.34,778.66</t>
  </si>
  <si>
    <t>SOK,SOK,SOK,OK,S@719.30,667.70</t>
  </si>
  <si>
    <t>SOK,SOK,SOK,OK,S@1441.50,633.50</t>
  </si>
  <si>
    <t>SOK,SOK,SOK,OK,S@770.44,777.56</t>
  </si>
  <si>
    <t>cds_no_hit</t>
  </si>
  <si>
    <t>SmeEX0006137</t>
  </si>
  <si>
    <t>Contig791:9322-9363</t>
  </si>
  <si>
    <t>Contig791:7713,9322-9363,12524</t>
  </si>
  <si>
    <t>SOK,SOK,SOK,OK,S@251.33,78.67</t>
  </si>
  <si>
    <t>SOK,SOK,SOK,B1,S@124.37,30.63</t>
  </si>
  <si>
    <t>SOK,SOK,SOK,OK,S@122.00,37.00</t>
  </si>
  <si>
    <t>SOK,SOK,SOK,B1,S@104.16,98.84</t>
  </si>
  <si>
    <t>SOK,SOK,SOK,OK,S@147.99,103.01</t>
  </si>
  <si>
    <t>SOK,SOK,SOK,OK,S@124.57,125.43</t>
  </si>
  <si>
    <t>SOK,SOK,SOK,OK,S@110.59,105.41</t>
  </si>
  <si>
    <t>SOK,SOK,SOK,B1,S@126.05,231.95</t>
  </si>
  <si>
    <t>SOK,SOK,SOK,OK,S@120.83,65.17</t>
  </si>
  <si>
    <t>MIB1</t>
  </si>
  <si>
    <t>SmeEX0003121</t>
  </si>
  <si>
    <t>Contig100:191776-191954</t>
  </si>
  <si>
    <t>Contig100:193256,191776-191954,189312</t>
  </si>
  <si>
    <t>SOK,SOK,SOK,OK,S@215.00,0.00</t>
  </si>
  <si>
    <t>SOK,SOK,SOK,OK,S@178.48,13.52</t>
  </si>
  <si>
    <t>SOK,SOK,SOK,OK,S@280.17,9.83</t>
  </si>
  <si>
    <t>SOK,SOK,SOK,OK,S@370.14,81.86</t>
  </si>
  <si>
    <t>SOK,SOK,SOK,OK,S@468.64,168.36</t>
  </si>
  <si>
    <t>SOK,SOK,SOK,OK,S@376.81,113.19</t>
  </si>
  <si>
    <t>SOK,SOK,SOK,OK,S@227.29,84.71</t>
  </si>
  <si>
    <t>SOK,SOK,SOK,B1,S@621.50,100.50</t>
  </si>
  <si>
    <t>SOK,SOK,SOK,B1,S@405.37,123.63</t>
  </si>
  <si>
    <t>VPS33A</t>
  </si>
  <si>
    <t>SmeEX0005665</t>
  </si>
  <si>
    <t>Contig377:16787-16873</t>
  </si>
  <si>
    <t>Contig377:18996,16787-16873,16728</t>
  </si>
  <si>
    <t>VLOW,VLOW,VLOW,B2,S@59.00,0.00</t>
  </si>
  <si>
    <t>OK,OK,OK,OK,S@78.00,0.00</t>
  </si>
  <si>
    <t>SOK,SOK,SOK,OK,S@142.36,32.64</t>
  </si>
  <si>
    <t>LOW,LOW,LOW,OK,S@24.76,10.24</t>
  </si>
  <si>
    <t>VLOW,VLOW,VLOW,B2,S@34.52,22.48</t>
  </si>
  <si>
    <t>OK,OK,OK,B1,S@62.60,19.40</t>
  </si>
  <si>
    <t>OK,OK,OK,OK,S@43.63,52.37</t>
  </si>
  <si>
    <t>OK,OK,OK,OK,S@34.22,40.78</t>
  </si>
  <si>
    <t>TMEM38A</t>
  </si>
  <si>
    <t>SmeEX0005243</t>
  </si>
  <si>
    <t>Contig3090:43923-44010</t>
  </si>
  <si>
    <t>Contig3090:45356,43923-44010,43750</t>
  </si>
  <si>
    <t>OK,OK,OK,OK,S@87.00,0.00</t>
  </si>
  <si>
    <t>OK,OK,OK,OK,S@70.00,0.00</t>
  </si>
  <si>
    <t>OK,OK,OK,OK,S@52.39,26.61</t>
  </si>
  <si>
    <t>OK,OK,OK,OK,S@36.17,16.83</t>
  </si>
  <si>
    <t>OK,OK,OK,OK,S@52.71,14.29</t>
  </si>
  <si>
    <t>LOW,LOW,LOW,B1,S@14.24,25.76</t>
  </si>
  <si>
    <t>OK,OK,OK,OK,S@79.00,0.00</t>
  </si>
  <si>
    <t>OK,OK,OK,OK,S@92.00,0.00</t>
  </si>
  <si>
    <t>OK,OK,OK,B1,S@79.00,0.00</t>
  </si>
  <si>
    <t>TEX2</t>
  </si>
  <si>
    <t>SmeEX0005161</t>
  </si>
  <si>
    <t>Contig3296:48190-48213</t>
  </si>
  <si>
    <t>Contig3296:48082,48190-48213,52291</t>
  </si>
  <si>
    <t>LOW,LOW,LOW,Bn,S@0.00,19.00</t>
  </si>
  <si>
    <t>OK,OK,OK,Bn,S@0.00,26.00</t>
  </si>
  <si>
    <t>SOK,SOK,SOK,B1,S@49.81,64.19</t>
  </si>
  <si>
    <t>OK,OK,OK,B1,S@20.34,29.65</t>
  </si>
  <si>
    <t>OK,OK,OK,OK,S@15.29,27.71</t>
  </si>
  <si>
    <t>OK,SOK,OK,OK,S@44.40,19.60</t>
  </si>
  <si>
    <t>OK,OK,OK,B2,S@26.47,41.53</t>
  </si>
  <si>
    <t>N,N,N,B2,S@39.00,0.00</t>
  </si>
  <si>
    <t>LOW,LOW,LOW,B2,S@20.26,15.74</t>
  </si>
  <si>
    <t>SmeEX0006166</t>
  </si>
  <si>
    <t>Contig2374:28046-28150</t>
  </si>
  <si>
    <t>Contig2374:37981,28046-28150,27062</t>
  </si>
  <si>
    <t>SOK,SOK,SOK,OK,S@184.00,0.00</t>
  </si>
  <si>
    <t>SOK,SOK,SOK,OK,S@149.01,1.99</t>
  </si>
  <si>
    <t>SOK,SOK,SOK,B1,S@231.63,28.37</t>
  </si>
  <si>
    <t>SOK,SOK,SOK,OK,S@77.78,62.22</t>
  </si>
  <si>
    <t>SOK,SOK,SOK,OK,S@193.29,64.71</t>
  </si>
  <si>
    <t>SOK,SOK,SOK,B1,S@155.73,78.27</t>
  </si>
  <si>
    <t>SOK,SOK,SOK,B1,S@165.42,29.58</t>
  </si>
  <si>
    <t>SOK,SOK,SOK,OK,S@293.21,86.79</t>
  </si>
  <si>
    <t>SOK,SOK,SOK,B1,S@258.56,17.44</t>
  </si>
  <si>
    <t>UBLCP1</t>
  </si>
  <si>
    <t>SmeEX0005522</t>
  </si>
  <si>
    <t>Contig12319:13919-14034</t>
  </si>
  <si>
    <t>Contig12319:14075,13919-14034,11379</t>
  </si>
  <si>
    <t>SOK,SOK,SOK,OK,S@465.00,0.00</t>
  </si>
  <si>
    <t>SOK,SOK,SOK,OK,S@377.04,3.96</t>
  </si>
  <si>
    <t>SOK,SOK,SOK,OK,S@352.87,54.13</t>
  </si>
  <si>
    <t>SOK,SOK,SOK,OK,S@213.14,58.86</t>
  </si>
  <si>
    <t>SOK,SOK,SOK,OK,S@270.48,51.52</t>
  </si>
  <si>
    <t>SOK,SOK,SOK,OK,S@210.57,60.43</t>
  </si>
  <si>
    <t>SOK,SOK,SOK,OK,S@283.03,42.97</t>
  </si>
  <si>
    <t>SOK,SOK,SOK,OK,S@519.38,19.62</t>
  </si>
  <si>
    <t>SOK,SOK,SOK,OK,S@357.08,55.92</t>
  </si>
  <si>
    <t>SmeEX0006182</t>
  </si>
  <si>
    <t>Contig2136:24217-24265</t>
  </si>
  <si>
    <t>Contig2136:26971,24217-24265,20091</t>
  </si>
  <si>
    <t>SOK,SOK,SOK,OK,S@605.00,0.00</t>
  </si>
  <si>
    <t>SOK,SOK,SOK,OK,S@1052.49,259.51</t>
  </si>
  <si>
    <t>SOK,SOK,SOK,OK,S@1092.26,226.74</t>
  </si>
  <si>
    <t>SOK,SOK,SOK,B1,S@371.25,136.75</t>
  </si>
  <si>
    <t>SOK,SOK,SOK,B1,S@422.58,220.42</t>
  </si>
  <si>
    <t>SOK,SOK,SOK,OK,S@460.25,204.75</t>
  </si>
  <si>
    <t>SOK,SOK,SOK,OK,S@461.94,249.06</t>
  </si>
  <si>
    <t>SOK,SOK,SOK,OK,S@862.64,274.36</t>
  </si>
  <si>
    <t>SOK,SOK,SOK,B1,S@742.12,314.88</t>
  </si>
  <si>
    <t>NGLY1</t>
  </si>
  <si>
    <t>SmeEX0003419</t>
  </si>
  <si>
    <t>Contig1802:97445-97561</t>
  </si>
  <si>
    <t>Contig1802:90624,97410+97445-97561,97612</t>
  </si>
  <si>
    <t>OK,OK,OK,B1,S@90.00,0.00</t>
  </si>
  <si>
    <t>SOK,SOK,SOK,OK,S@168.00,0.00</t>
  </si>
  <si>
    <t>SOK,SOK,SOK,OK,S@130.23,7.77</t>
  </si>
  <si>
    <t>OK,OK,OK,OK,S@62.83,27.17</t>
  </si>
  <si>
    <t>OK,OK,OK,OK,S@63.25,5.75</t>
  </si>
  <si>
    <t>SOK,SOK,SOK,OK,S@121.13,23.87</t>
  </si>
  <si>
    <t>SOK,SOK,SOK,OK,S@104.00,0.00</t>
  </si>
  <si>
    <t>OK,OK,OK,B1,S@54.00,0.00</t>
  </si>
  <si>
    <t>OK,OK,OK,OK,S@89.00,0.00</t>
  </si>
  <si>
    <t>ITFG2</t>
  </si>
  <si>
    <t>SmeEX0002607</t>
  </si>
  <si>
    <t>Contig1073:55055-55117</t>
  </si>
  <si>
    <t>Contig1073:54960+55007,55055-55117,55192</t>
  </si>
  <si>
    <t>SOK,SOK,SOK,B1,S@441.00,0.00</t>
  </si>
  <si>
    <t>SOK,SOK,SOK,OK,S@350.63,96.37</t>
  </si>
  <si>
    <t>SOK,SOK,SOK,B1,S@286.67,65.33</t>
  </si>
  <si>
    <t>SOK,SOK,SOK,OK,S@215.62,138.38</t>
  </si>
  <si>
    <t>SOK,SOK,SOK,OK,S@168.00,168.00</t>
  </si>
  <si>
    <t>SOK,SOK,SOK,OK,S@134.66,141.34</t>
  </si>
  <si>
    <t>SOK,SOK,SOK,OK,S@270.15,101.85</t>
  </si>
  <si>
    <t>SOK,SOK,SOK,OK,S@199.00,0.00</t>
  </si>
  <si>
    <t>SOK,SOK,SOK,B1,S@212.33,88.67</t>
  </si>
  <si>
    <t>SNX14</t>
  </si>
  <si>
    <t>SmeEX0004857</t>
  </si>
  <si>
    <t>Contig397:148568-148849</t>
  </si>
  <si>
    <t>Contig397:146218,148568-148849,151489</t>
  </si>
  <si>
    <t>OK,OK,OK,Bn,S@0.00,32.00</t>
  </si>
  <si>
    <t>VLOW,VLOW,VLOW,Bn,S@0.00,13.00</t>
  </si>
  <si>
    <t>OK,OK,OK,Bn,S@3.74,51.26</t>
  </si>
  <si>
    <t>LOW,LOW,LOW,Bn,S@7.57,21.43</t>
  </si>
  <si>
    <t>OK,OK,OK,OK,S@7.39,24.61</t>
  </si>
  <si>
    <t>OK,OK,OK,Bn,S@4.55,28.45</t>
  </si>
  <si>
    <t>LOW,LOW,LOW,Bn,S@1.61,20.39</t>
  </si>
  <si>
    <t>VLOW,VLOW,VLOW,Bl,S@10.12,18.88</t>
  </si>
  <si>
    <t>OK,OK,OK,Bn,S@3.81,39.19</t>
  </si>
  <si>
    <t>RP3-402G11.5</t>
  </si>
  <si>
    <t>SmeEX0004376</t>
  </si>
  <si>
    <t>Contig11565:8427-8547</t>
  </si>
  <si>
    <t>Contig11565:7947,8427-8547,11028</t>
  </si>
  <si>
    <t>OK,OK,OK,Bn,S@1.53,75.47</t>
  </si>
  <si>
    <t>SOK,SOK,SOK,B1,S@13.72,127.28</t>
  </si>
  <si>
    <t>OK,OK,OK,OK,S@4.98,42.02</t>
  </si>
  <si>
    <t>OK,OK,OK,OK,S@28.73,65.27</t>
  </si>
  <si>
    <t>OK,OK,OK,B1,S@17.61,64.39</t>
  </si>
  <si>
    <t>SOK,SOK,SOK,B1,S@18.94,84.06</t>
  </si>
  <si>
    <t>SOK,SOK,SOK,B2,S@18.20,158.80</t>
  </si>
  <si>
    <t>SOK,SOK,SOK,B1,S@25.88,101.12</t>
  </si>
  <si>
    <t>PI4K2B</t>
  </si>
  <si>
    <t>SmeEX0003765</t>
  </si>
  <si>
    <t>Contig36:127646-127704</t>
  </si>
  <si>
    <t>Contig36:123116,127646-127704,128383</t>
  </si>
  <si>
    <t>SOK,SOK,SOK,OK,S@106.00,0.00</t>
  </si>
  <si>
    <t>SOK,SOK,SOK,OK,S@175.80,17.20</t>
  </si>
  <si>
    <t>SOK,SOK,SOK,OK,S@87.39,21.61</t>
  </si>
  <si>
    <t>SOK,SOK,SOK,B1,S@198.64,45.36</t>
  </si>
  <si>
    <t>SOK,SOK,SOK,OK,S@174.38,65.62</t>
  </si>
  <si>
    <t>SOK,SOK,SOK,OK,S@191.04,3.96</t>
  </si>
  <si>
    <t>SOK,SOK,SOK,B1,S@172.49,36.51</t>
  </si>
  <si>
    <t>CAMK2D</t>
  </si>
  <si>
    <t>SmeEX0000989</t>
  </si>
  <si>
    <t>Contig319:12834-12860</t>
  </si>
  <si>
    <t>Contig319:12744,12834-12860,31782</t>
  </si>
  <si>
    <t>VLOW,VLOW,VLOW,Bn,S@7.33,14.67</t>
  </si>
  <si>
    <t>OK,OK,OK,OK,S@13.66,34.34</t>
  </si>
  <si>
    <t>OK,OK,OK,B1,S@10.97,24.03</t>
  </si>
  <si>
    <t>OK,OK,OK,Bn,S@3.57,23.43</t>
  </si>
  <si>
    <t>LOW,LOW,LOW,Bn,S@0.00,17.00</t>
  </si>
  <si>
    <t>OK,OK,OK,Bn,S@0.00,34.00</t>
  </si>
  <si>
    <t>N,N,N,Bn,S@4.64,6.36</t>
  </si>
  <si>
    <t>NA</t>
  </si>
  <si>
    <t>N,N,N,Bn,S@0,0</t>
  </si>
  <si>
    <t>OK,OK,OK,Bn,S@0.00,21.00</t>
  </si>
  <si>
    <t>SLC16A11</t>
  </si>
  <si>
    <t>SmeEX0004578</t>
  </si>
  <si>
    <t>Contig724:20804-20917</t>
  </si>
  <si>
    <t>Contig724:20961,20804-20917,20596</t>
  </si>
  <si>
    <t>SOK,SOK,SOK,B1,S@552.32,19.68</t>
  </si>
  <si>
    <t>SOK,SOK,SOK,B1,S@304.12,26.88</t>
  </si>
  <si>
    <t>SOK,SOK,SOK,B1,S@167.28,34.72</t>
  </si>
  <si>
    <t>SOK,SOK,SOK,OK,S@181.33,46.67</t>
  </si>
  <si>
    <t>SOK,SOK,SOK,OK,S@119.47,71.53</t>
  </si>
  <si>
    <t>SOK,SOK,SOK,B1,S@92.47,49.53</t>
  </si>
  <si>
    <t>SOK,SOK,SOK,B1,S@260.25,42.75</t>
  </si>
  <si>
    <t>SOK,SOK,SOK,OK,S@184.19,79.81</t>
  </si>
  <si>
    <t>SOK,SOK,SOK,B1,S@213.08,66.92</t>
  </si>
  <si>
    <t>PTDSS2</t>
  </si>
  <si>
    <t>SmeEX0004085</t>
  </si>
  <si>
    <t>Contig2426:60938-61005</t>
  </si>
  <si>
    <t>Contig2426:62955,60938-61005,49485</t>
  </si>
  <si>
    <t>SOK,SOK,SOK,OK,S@124.20,7.80</t>
  </si>
  <si>
    <t>SOK,SOK,SOK,OK,S@178.22,41.78</t>
  </si>
  <si>
    <t>SOK,SOK,SOK,OK,S@271.65,70.35</t>
  </si>
  <si>
    <t>SOK,SOK,SOK,OK,S@310.19,98.81</t>
  </si>
  <si>
    <t>SOK,SOK,SOK,OK,S@124.99,53.01</t>
  </si>
  <si>
    <t>SOK,SOK,SOK,B1,S@146.93,33.07</t>
  </si>
  <si>
    <t>SmeEX0006269</t>
  </si>
  <si>
    <t>Contig1932:20266-20321</t>
  </si>
  <si>
    <t>Contig1932:16427,20266-20321,23142</t>
  </si>
  <si>
    <t>SOK,SOK,SOK,OK,S@133.46,30.54</t>
  </si>
  <si>
    <t>SOK,SOK,SOK,B1,S@114.69,28.31</t>
  </si>
  <si>
    <t>SOK,SOK,SOK,OK,S@156.21,35.79</t>
  </si>
  <si>
    <t>OK,OK,OK,OK,S@36.60,22.40</t>
  </si>
  <si>
    <t>SOK,SOK,SOK,OK,S@82.73,48.27</t>
  </si>
  <si>
    <t>SOK,SOK,SOK,OK,S@58.09,72.91</t>
  </si>
  <si>
    <t>SOK,SOK,SOK,OK,S@82.68,55.32</t>
  </si>
  <si>
    <t>SOK,SOK,SOK,OK,S@66.04,62.96</t>
  </si>
  <si>
    <t>SmeEX0006275</t>
  </si>
  <si>
    <t>Contig2071:58261-58341</t>
  </si>
  <si>
    <t>Contig2071:55713,58261-58341,59353</t>
  </si>
  <si>
    <t>SOK,SOK,SOK,B1,S@153.00,0.00</t>
  </si>
  <si>
    <t>SOK,SOK,SOK,OK,S@114.35,70.65</t>
  </si>
  <si>
    <t>SOK,SOK,SOK,OK,S@342.85,119.15</t>
  </si>
  <si>
    <t>SOK,SOK,SOK,B1,S@81.41,59.59</t>
  </si>
  <si>
    <t>SOK,SOK,SOK,OK,S@124.08,143.92</t>
  </si>
  <si>
    <t>SOK,SOK,SOK,OK,S@110.80,145.20</t>
  </si>
  <si>
    <t>SOK,SOK,SOK,B1,S@143.08,229.92</t>
  </si>
  <si>
    <t>SOK,SOK,SOK,OK,S@122.30,174.70</t>
  </si>
  <si>
    <t>SOK,SOK,SOK,B1,S@167.21,255.79</t>
  </si>
  <si>
    <t>CABLES2</t>
  </si>
  <si>
    <t>SmeEX0000924</t>
  </si>
  <si>
    <t>Contig4285:34562-34624</t>
  </si>
  <si>
    <t>Contig4285:32873,34553+34562-34624,37147</t>
  </si>
  <si>
    <t>LOW,LOW,LOW,OK,S@34.00,0.00</t>
  </si>
  <si>
    <t>LOW,LOW,LOW,B2,S@69.00,0.00</t>
  </si>
  <si>
    <t>SOK,SOK,SOK,OK,S@106.25,5.75</t>
  </si>
  <si>
    <t>OK,OK,OK,B1,S@37.24,35.76</t>
  </si>
  <si>
    <t>LOW,LOW,LOW,OK,S@26.24,22.76</t>
  </si>
  <si>
    <t>LOW,LOW,LOW,B1,S@46.68,7.32</t>
  </si>
  <si>
    <t>OK,OK,OK,OK,S@44.07,1.93</t>
  </si>
  <si>
    <t>N,N,N,Bl,S@18.00,0.00</t>
  </si>
  <si>
    <t>SOK,SOK,SOK,B1,S@85.83,32.17</t>
  </si>
  <si>
    <t>PRAF2</t>
  </si>
  <si>
    <t>SmeEX0004009</t>
  </si>
  <si>
    <t>Contig280:59859-60025</t>
  </si>
  <si>
    <t>Contig280:60073+60137,59829+59859-60025,59383</t>
  </si>
  <si>
    <t>SOK,SOK,SOK,B1,S@271.24,146.76</t>
  </si>
  <si>
    <t>SOK,SOK,SOK,B1,S@219.93,49.07</t>
  </si>
  <si>
    <t>SOK,SOK,SOK,B1,S@63.53,37.47</t>
  </si>
  <si>
    <t>SOK,SOK,SOK,OK,S@71.23,85.77</t>
  </si>
  <si>
    <t>SOK,SOK,SOK,OK,S@48.24,101.76</t>
  </si>
  <si>
    <t>SOK,SOK,SOK,OK,S@60.14,63.86</t>
  </si>
  <si>
    <t>SOK,SOK,SOK,OK,S@183.52,189.48</t>
  </si>
  <si>
    <t>SOK,SOK,SOK,OK,S@113.70,215.30</t>
  </si>
  <si>
    <t>SOK,SOK,SOK,OK,S@101.53,95.47</t>
  </si>
  <si>
    <t>TMEM107</t>
  </si>
  <si>
    <t>SmeEX0005218</t>
  </si>
  <si>
    <t>Contig2770:17728-17828</t>
  </si>
  <si>
    <t>Contig2770:17877,17728-17828,17680</t>
  </si>
  <si>
    <t>OK,OK,OK,OK,S@80.00,0.00</t>
  </si>
  <si>
    <t>OK,SOK,OK,OK,S@96.00,0.00</t>
  </si>
  <si>
    <t>LOW,LOW,LOW,OK,S@25.57,12.43</t>
  </si>
  <si>
    <t>OK,OK,OK,OK,S@31.70,51.30</t>
  </si>
  <si>
    <t>OK,OK,OK,B1,S@54.64,28.36</t>
  </si>
  <si>
    <t>OK,OK,OK,B2,S@18.83,39.17</t>
  </si>
  <si>
    <t>VLOW,LOW,VLOW,B1,S@38.64,24.36</t>
  </si>
  <si>
    <t>OK,OK,OK,OK,S@30.88,20.12</t>
  </si>
  <si>
    <t>DNASE2B</t>
  </si>
  <si>
    <t>SmeEX0001627</t>
  </si>
  <si>
    <t>Contig4404:19113-19222</t>
  </si>
  <si>
    <t>Contig4404:19939,19113-19222,17014</t>
  </si>
  <si>
    <t>VLOW,VLOW,VLOW,B1,S@38.00,0.00</t>
  </si>
  <si>
    <t>OK,OK,OK,B1,S@60.15,5.85</t>
  </si>
  <si>
    <t>SOK,SOK,SOK,OK,S@114.24,25.76</t>
  </si>
  <si>
    <t>OK,OK,OK,OK,S@36.03,34.97</t>
  </si>
  <si>
    <t>LOW,LOW,LOW,OK,S@13.31,25.69</t>
  </si>
  <si>
    <t>OK,OK,OK,B1,S@16.19,62.81</t>
  </si>
  <si>
    <t>VLOW,VLOW,VLOW,B2,S@64.39,7.61</t>
  </si>
  <si>
    <t>VLOW,VLOW,VLOW,B1,S@42.00,0.00</t>
  </si>
  <si>
    <t>OK,OK,OK,B2,S@29.55,40.45</t>
  </si>
  <si>
    <t>SmeEX0006322</t>
  </si>
  <si>
    <t>Contig1273:47774-47806</t>
  </si>
  <si>
    <t>Contig1273:47720,47774-47806,47850</t>
  </si>
  <si>
    <t>SOK,SOK,SOK,B1,S@160.07,125.93</t>
  </si>
  <si>
    <t>SOK,SOK,SOK,B1,S@161.57,108.43</t>
  </si>
  <si>
    <t>SOK,SOK,SOK,OK,S@105.00,38.00</t>
  </si>
  <si>
    <t>SOK,SOK,SOK,OK,S@76.71,122.29</t>
  </si>
  <si>
    <t>SOK,SOK,SOK,OK,S@68.86,155.14</t>
  </si>
  <si>
    <t>SOK,SOK,SOK,OK,S@73.19,136.81</t>
  </si>
  <si>
    <t>SOK,SOK,SOK,OK,S@111.87,143.13</t>
  </si>
  <si>
    <t>SOK,SOK,SOK,OK,S@242.44,137.56</t>
  </si>
  <si>
    <t>SOK,SOK,SOK,OK,S@193.02,162.98</t>
  </si>
  <si>
    <t>RNLS(2)</t>
  </si>
  <si>
    <t>SmeEX0004361</t>
  </si>
  <si>
    <t>Contig864:42140-42262</t>
  </si>
  <si>
    <t>Contig864:42780,42140-42262,24835</t>
  </si>
  <si>
    <t>C2</t>
  </si>
  <si>
    <t>SOK,SOK,SOK,B2,C2@196.95,97.05</t>
  </si>
  <si>
    <t>SOK,SOK,N,B2,C3@119.00,0.00</t>
  </si>
  <si>
    <t>OK,OK,N,B2,C2@77.91,16.09</t>
  </si>
  <si>
    <t>OK,OK,OK,B2,C2@37.23,44.77</t>
  </si>
  <si>
    <t>OK,OK,OK,B2,C2@42.63,49.37</t>
  </si>
  <si>
    <t>OK,OK,OK,B2,C2@28.63,34.37</t>
  </si>
  <si>
    <t>LOW,LOW,LOW,Bn,C3@30.49,23.51</t>
  </si>
  <si>
    <t>LOW,LOW,LOW,Bn,S@3.61,20.39</t>
  </si>
  <si>
    <t>SOK,SOK,VLOW,B2,C3@82.28,19.72</t>
  </si>
  <si>
    <t>TLN2(10)</t>
  </si>
  <si>
    <t>SmeEX0005199</t>
  </si>
  <si>
    <t>Contig1985:31084-31245</t>
  </si>
  <si>
    <t>Contig1985:31309,31084-31245,27227+27241</t>
  </si>
  <si>
    <t>C1</t>
  </si>
  <si>
    <t>SOK,SOK,SOK,OK,S@214.00,0.00</t>
  </si>
  <si>
    <t>SOK,SOK,SOK,B1,C1@238.00,0.00</t>
  </si>
  <si>
    <t>VLOW,LOW,VLOW,B2,C1@38.04,16.96</t>
  </si>
  <si>
    <t>OK,OK,OK,OK,C1@54.73,5.27</t>
  </si>
  <si>
    <t>VLOW,VLOW,VLOW,B2,C2@28.29,18.71</t>
  </si>
  <si>
    <t>OK,OK,OK,OK,S@64.00,0.00</t>
  </si>
  <si>
    <t>LOW,LOW,LOW,B1,S@66.00,0.00</t>
  </si>
  <si>
    <t>OK,SOK,OK,B1,C2@94.29,3.71</t>
  </si>
  <si>
    <t>RABL3(3)</t>
  </si>
  <si>
    <t>SmeEX0004169</t>
  </si>
  <si>
    <t>Contig6161:48477-48688</t>
  </si>
  <si>
    <t>Contig6161:45778,48477-48688,53701</t>
  </si>
  <si>
    <t>SOK,SOK,SOK,B2,C2@313.23,93.77</t>
  </si>
  <si>
    <t>SOK,SOK,SOK,B2,C1@252.99,63.01</t>
  </si>
  <si>
    <t>SOK,SOK,SOK,B2,C2@343.35,135.65</t>
  </si>
  <si>
    <t>SOK,SOK,SOK,B2,C2@222.30,134.70</t>
  </si>
  <si>
    <t>SOK,SOK,SOK,B2,C2@212.08,174.92</t>
  </si>
  <si>
    <t>SOK,SOK,SOK,B2,C2@192.28,223.72</t>
  </si>
  <si>
    <t>SOK,SOK,SOK,B2,C2@266.08,113.92</t>
  </si>
  <si>
    <t>SOK,SOK,SOK,B2,C1@245.78,61.22</t>
  </si>
  <si>
    <t>SOK,SOK,SOK,B2,C1@217.34,45.66</t>
  </si>
  <si>
    <t>SmeEX0004170</t>
  </si>
  <si>
    <t>Contig6161:48879-48967</t>
  </si>
  <si>
    <t>Contig6161:45778,48736+48741+48879-48967,53701</t>
  </si>
  <si>
    <t>C3</t>
  </si>
  <si>
    <t>SOK,SOK,OK,B2,C3@181.33,46.67</t>
  </si>
  <si>
    <t>SOK,SOK,OK,Bn,C3@164.43,60.57</t>
  </si>
  <si>
    <t>SOK,SOK,OK,Bn,C3@270.84,123.16</t>
  </si>
  <si>
    <t>SOK,SOK,OK,Bn,C3@191.30,116.70</t>
  </si>
  <si>
    <t>SOK,SOK,SOK,Bn,C3@130.07,156.93</t>
  </si>
  <si>
    <t>SOK,SOK,SOK,B2,C3@172.32,182.68</t>
  </si>
  <si>
    <t>SOK,SOK,OK,Bn,C3@210.13,110.87</t>
  </si>
  <si>
    <t>SOK,SOK,OK,Bn,C3@141.88,58.12</t>
  </si>
  <si>
    <t>SOK,SOK,OK,Bn,C3@163.36,44.64</t>
  </si>
  <si>
    <t>SmeEX0004171</t>
  </si>
  <si>
    <t>Contig6161:49013-49144</t>
  </si>
  <si>
    <t>Contig6161:45778,49013-49144,53701</t>
  </si>
  <si>
    <t>SOK,SOK,OK,B2,C3@185.23,46.77</t>
  </si>
  <si>
    <t>SOK,SOK,SOK,B2,C3@244.16,62.84</t>
  </si>
  <si>
    <t>SOK,SOK,SOK,B2,C3@234.85,121.15</t>
  </si>
  <si>
    <t>SOK,SOK,SOK,B2,C3@148.14,112.86</t>
  </si>
  <si>
    <t>SOK,SOK,SOK,B2,C2@123.29,155.71</t>
  </si>
  <si>
    <t>SOK,SOK,SOK,B2,C2@157.64,180.36</t>
  </si>
  <si>
    <t>SOK,SOK,SOK,B2,C3@166.32,107.68</t>
  </si>
  <si>
    <t>SOK,SOK,OK,B2,C3@159.18,58.82</t>
  </si>
  <si>
    <t>SOK,SOK,SOK,B2,C3@259.76,46.24</t>
  </si>
  <si>
    <t>SmeEX0000391</t>
  </si>
  <si>
    <t>Contig10809:2746-2832</t>
  </si>
  <si>
    <t>Contig10809:2973+3115,2746-2832,2675</t>
  </si>
  <si>
    <t>LOW,LOW,LOW,OK,C1@29.78,7.22</t>
  </si>
  <si>
    <t>LOW,LOW,N,B2,C2@66.20,25.80</t>
  </si>
  <si>
    <t>SOK,SOK,OK,B1,C2@79.87,65.13</t>
  </si>
  <si>
    <t>VLOW,VLOW,N,B1,C3@7.89,17.11</t>
  </si>
  <si>
    <t>LOW,LOW,VLOW,B1,C2@27.22,21.78</t>
  </si>
  <si>
    <t>OK,OK,VLOW,B1,C2@25.81,38.19</t>
  </si>
  <si>
    <t>OK,OK,OK,OK,C2@35.01,40.99</t>
  </si>
  <si>
    <t>N,N,N,Bn,S@9.00,0.00</t>
  </si>
  <si>
    <t>OK,OK,LOW,OK,C2@36.79,41.21</t>
  </si>
  <si>
    <t>PIGG</t>
  </si>
  <si>
    <t>SmeEX0003784</t>
  </si>
  <si>
    <t>Contig9412:14858-15022</t>
  </si>
  <si>
    <t>Contig9412:9285,14858-15022,18535</t>
  </si>
  <si>
    <t>OK,OK,N,B2,C3@75.00,0.00</t>
  </si>
  <si>
    <t>OK,OK,N,B2,C2@59.00,0.00</t>
  </si>
  <si>
    <t>SOK,SOK,N,B2,C3@109.16,5.84</t>
  </si>
  <si>
    <t>LOW,LOW,LOW,Bn,C3@36.56,25.44</t>
  </si>
  <si>
    <t>OK,OK,N,B2,C3@54.13,3.87</t>
  </si>
  <si>
    <t>LOW,LOW,N,Bn,C3@45.88,14.12</t>
  </si>
  <si>
    <t>VLOW,VLOW,N,Bn,C3@31.45,5.55</t>
  </si>
  <si>
    <t>N,N,N,Bn,C3@24.00,0.00</t>
  </si>
  <si>
    <t>OK,OK,VLOW,B2,C3@60.66,19.34</t>
  </si>
  <si>
    <t>IPMK</t>
  </si>
  <si>
    <t>SmeEX0002583</t>
  </si>
  <si>
    <t>Contig70:19462-19547</t>
  </si>
  <si>
    <t>Contig70:15965+15978,19462-19547,29350+29400</t>
  </si>
  <si>
    <t>OK,OK,N,B2,C3@62.38,24.62</t>
  </si>
  <si>
    <t>SOK,SOK,N,B2,C2@192.00,0.00</t>
  </si>
  <si>
    <t>LOW,LOW,N,Bn,C3@21.48,26.52</t>
  </si>
  <si>
    <t>OK,OK,OK,B2,C2@25.01,57.99</t>
  </si>
  <si>
    <t>OK,OK,OK,B2,C2@36.41,56.59</t>
  </si>
  <si>
    <t>SOK,SOK,OK,B2,C2@38.64,65.36</t>
  </si>
  <si>
    <t>SOK,SOK,OK,B2,C2@63.55,96.45</t>
  </si>
  <si>
    <t>SOK,SOK,OK,B2,C3@51.53,124.47</t>
  </si>
  <si>
    <t>SOK,SOK,VLOW,B2,C3@67.98,37.02</t>
  </si>
  <si>
    <t>SmeEX0002584</t>
  </si>
  <si>
    <t>Contig70:19591-19651</t>
  </si>
  <si>
    <t>Contig70:15965+15978,19591-19651,29350+29400</t>
  </si>
  <si>
    <t>SOK,SOK,N,Bn,C3@77.09,24.91</t>
  </si>
  <si>
    <t>LOW,LOW,N,Bn,C3@105.00,0.00</t>
  </si>
  <si>
    <t>OK,OK,N,Bn,C3@32.06,27.94</t>
  </si>
  <si>
    <t>OK,OK,OK,Bn,C3@12.34,52.66</t>
  </si>
  <si>
    <t>OK,OK,OK,Bn,C3@27.06,53.94</t>
  </si>
  <si>
    <t>OK,OK,OK,Bn,C3@27.93,62.07</t>
  </si>
  <si>
    <t>SOK,SOK,OK,Bn,C3@45.44,91.56</t>
  </si>
  <si>
    <t>SOK,SOK,OK,Bn,C3@50.53,123.47</t>
  </si>
  <si>
    <t>OK,OK,VLOW,Bn,C3@61.67,36.33</t>
  </si>
  <si>
    <t>SmeEX0002585</t>
  </si>
  <si>
    <t>Contig70:19695-19942</t>
  </si>
  <si>
    <t>Contig70:15965+15978,19695-19942,29350+29400</t>
  </si>
  <si>
    <t>SOK,SOK,N,Bn,C3@138.73,26.27</t>
  </si>
  <si>
    <t>LOW,LOW,N,Bn,C3@45.00,0.00</t>
  </si>
  <si>
    <t>OK,OK,OK,Bn,C3@18.51,55.49</t>
  </si>
  <si>
    <t>OK,OK,OK,Bn,C3@22.52,52.48</t>
  </si>
  <si>
    <t>OK,OK,OK,Bn,C3@24.94,61.06</t>
  </si>
  <si>
    <t>SOK,SOK,OK,Bn,C3@46.98,92.02</t>
  </si>
  <si>
    <t>SOK,SOK,OK,Bn,C3@51.26,123.74</t>
  </si>
  <si>
    <t>SOK,SOK,VLOW,Bn,C3@66.32,36.68</t>
  </si>
  <si>
    <t>SmeEX0002586</t>
  </si>
  <si>
    <t>Contig70:19988-20111</t>
  </si>
  <si>
    <t>Contig70:15965+15978,19988-20111,29350+29400</t>
  </si>
  <si>
    <t>SOK,SOK,N,Bn,C3@165.25,26.75</t>
  </si>
  <si>
    <t>OK,OK,N,Bn,C3@73.00,0.00</t>
  </si>
  <si>
    <t>OK,OK,N,Bn,C3@65.08,30.92</t>
  </si>
  <si>
    <t>OK,OK,OK,Bn,C3@35.05,60.95</t>
  </si>
  <si>
    <t>SOK,SOK,OK,Bn,C3@43.81,58.19</t>
  </si>
  <si>
    <t>SOK,SOK,OK,Bn,C3@46.74,67.26</t>
  </si>
  <si>
    <t>SOK,SOK,OK,Bn,C3@70.11,97.89</t>
  </si>
  <si>
    <t>SOK,SOK,OK,Bn,C3@111.37,139.63</t>
  </si>
  <si>
    <t>SOK,SOK,VLOW,Bn,C3@84.97,38.03</t>
  </si>
  <si>
    <t>SmeEX0002587</t>
  </si>
  <si>
    <t>Contig70:27482-27537</t>
  </si>
  <si>
    <t>Contig70:15965+15978,27482-27537,29350+29400</t>
  </si>
  <si>
    <t>SOK,SOK,N,Bn,C3@130.00,0.00</t>
  </si>
  <si>
    <t>SOK,SOK,N,Bn,C3@111.00,0.00</t>
  </si>
  <si>
    <t>SOK,SOK,N,Bn,C3@102.07,7.93</t>
  </si>
  <si>
    <t>SOK,SOK,OK,Bn,C3@42.27,57.73</t>
  </si>
  <si>
    <t>SOK,SOK,OK,Bn,C3@78.98,48.02</t>
  </si>
  <si>
    <t>SOK,SOK,OK,Bn,C3@97.24,63.76</t>
  </si>
  <si>
    <t>SOK,SOK,OK,Bn,C3@43.00,70.00</t>
  </si>
  <si>
    <t>SOK,SOK,OK,Bn,C3@87.47,54.53</t>
  </si>
  <si>
    <t>SOK,SOK,VLOW,Bn,C3@137.93,28.07</t>
  </si>
  <si>
    <t>SmeEX0002588</t>
  </si>
  <si>
    <t>Contig70:27575-27659</t>
  </si>
  <si>
    <t>Contig70:15965+15978,27575-27659,29350+29400</t>
  </si>
  <si>
    <t>SOK,SOK,N,B2,C3@207.00,0.00</t>
  </si>
  <si>
    <t>SOK,SOK,N,B2,C3@105.11,7.89</t>
  </si>
  <si>
    <t>SOK,SOK,OK,B2,C2@110.38,49.62</t>
  </si>
  <si>
    <t>SOK,SOK,OK,B2,C2@104.43,49.57</t>
  </si>
  <si>
    <t>SOK,SOK,SOK,B2,C2@109.38,64.62</t>
  </si>
  <si>
    <t>SOK,SOK,SOK,B2,C2@73.31,75.69</t>
  </si>
  <si>
    <t>SOK,SOK,SOK,B2,C2@179.87,59.13</t>
  </si>
  <si>
    <t>SOK,SOK,VLOW,B2,C3@196.40,28.60</t>
  </si>
  <si>
    <t>METTL4</t>
  </si>
  <si>
    <t>SmeEX0003084</t>
  </si>
  <si>
    <t>Contig1345:23959-24313</t>
  </si>
  <si>
    <t>Contig1345:15824,23959-24313+24316,40085</t>
  </si>
  <si>
    <t>SOK,SOK,OK,Bn,C3@63.55,69.45</t>
  </si>
  <si>
    <t>SOK,SOK,OK,B2,C2@70.49,101.51</t>
  </si>
  <si>
    <t>OK,OK,OK,B2,C2@33.66,56.34</t>
  </si>
  <si>
    <t>SOK,SOK,OK,Bl,C1@12.95,90.05</t>
  </si>
  <si>
    <t>OK,OK,OK,Bn,C2@10.40,56.60</t>
  </si>
  <si>
    <t>OK,OK,OK,Bn,C2@9.96,48.04</t>
  </si>
  <si>
    <t>OK,OK,OK,Bn,C2@12.42,55.58</t>
  </si>
  <si>
    <t>SOK,SOK,OK,B2,C2@47.15,62.85</t>
  </si>
  <si>
    <t>OK,OK,OK,Bn,C2@13.95,38.05</t>
  </si>
  <si>
    <t>SmeEX0003085</t>
  </si>
  <si>
    <t>Contig1345:24362-24431</t>
  </si>
  <si>
    <t>Contig1345:15824,24362-24431,40085</t>
  </si>
  <si>
    <t>SOK,SOK,OK,Bn,C3@57.53,68.47</t>
  </si>
  <si>
    <t>SOK,SOK,OK,Bn,C3@55.87,98.13</t>
  </si>
  <si>
    <t>OK,OK,OK,Bn,C3@30.47,55.53</t>
  </si>
  <si>
    <t>SOK,SOK,OK,Bn,C2@18.02,92.98</t>
  </si>
  <si>
    <t>OK,OK,OK,Bn,C2@8.49,55.51</t>
  </si>
  <si>
    <t>OK,OK,OK,Bn,C2@8.02,46.98</t>
  </si>
  <si>
    <t>OK,OK,OK,Bn,C2@20.07,58.93</t>
  </si>
  <si>
    <t>OK,OK,OK,Bn,C2@23.22,56.78</t>
  </si>
  <si>
    <t>OK,OK,OK,Bn,C2@8.32,35.68</t>
  </si>
  <si>
    <t>SmeEX0003086</t>
  </si>
  <si>
    <t>Contig1345:33518-33692</t>
  </si>
  <si>
    <t>Contig1345:15824,33518-33692,40085</t>
  </si>
  <si>
    <t>SOK,SOK,SOK,B2,S@65.81,54.19</t>
  </si>
  <si>
    <t>SOK,SOK,SOK,B1,C1@104.14,79.86</t>
  </si>
  <si>
    <t>SOK,SOK,OK,B2,C1@62.51,52.49</t>
  </si>
  <si>
    <t>SOK,SOK,SOK,B2,C1@54.16,98.84</t>
  </si>
  <si>
    <t>OK,OK,OK,B1,C1@22.65,54.35</t>
  </si>
  <si>
    <t>OK,OK,OK,B2,C1@40.44,50.56</t>
  </si>
  <si>
    <t>OK,OK,OK,B2,C1@32.60,58.40</t>
  </si>
  <si>
    <t>OK,OK,OK,B2,S@21.74,56.26</t>
  </si>
  <si>
    <t>OK,OK,OK,B2,S@32.98,43.02</t>
  </si>
  <si>
    <t>CTNS</t>
  </si>
  <si>
    <t>SmeEX0001354</t>
  </si>
  <si>
    <t>Contig8167:12188-12305</t>
  </si>
  <si>
    <t>Contig8167:22321,12188-12305,10706</t>
  </si>
  <si>
    <t>OK,OK,OK,B1,S@85.00,0.00</t>
  </si>
  <si>
    <t>VLOW,VLOW,VLOW,B1,S@47.81,9.19</t>
  </si>
  <si>
    <t>OK,OK,OK,OK,S@58.00,0.00</t>
  </si>
  <si>
    <t>OK,OK,OK,B1,S@32.13,32.87</t>
  </si>
  <si>
    <t>OK,OK,LOW,B1,S@40.09,19.91</t>
  </si>
  <si>
    <t>OK,OK,OK,OK,C1@34.51,35.49</t>
  </si>
  <si>
    <t>OK,OK,OK,OK,S@29.73,36.27</t>
  </si>
  <si>
    <t>N,N,N,OK,S@11.00,0.00</t>
  </si>
  <si>
    <t>LOW,LOW,LOW,OK,S@15.98,25.02</t>
  </si>
  <si>
    <t>FOXN3</t>
  </si>
  <si>
    <t>SmeEX0002161</t>
  </si>
  <si>
    <t>Contig1358:14868-14912</t>
  </si>
  <si>
    <t>Contig1358:8207,14868-14912,17927</t>
  </si>
  <si>
    <t>LOW,LOW,LOW,B1,S@32.00,0.00</t>
  </si>
  <si>
    <t>VLOW,LOW,VLOW,B1,S@47.55,19.45</t>
  </si>
  <si>
    <t>OK,OK,OK,OK,C1@66.51,2.49</t>
  </si>
  <si>
    <t>OK,OK,OK,B1,S@6.51,29.49</t>
  </si>
  <si>
    <t>OK,OK,OK,OK,C1@55.15,29.85</t>
  </si>
  <si>
    <t>SOK,SOK,OK,OK,S@49.36,52.64</t>
  </si>
  <si>
    <t>SOK,SOK,SOK,OK,C1@99.26,17.74</t>
  </si>
  <si>
    <t>SOK,SOK,SOK,B2,C1@82.88,132.12</t>
  </si>
  <si>
    <t>LOW,LOW,N,B2,C1@46.94,18.06</t>
  </si>
  <si>
    <t>XKR6</t>
  </si>
  <si>
    <t>SmeEX0005763</t>
  </si>
  <si>
    <t>Contig793:47071-47273</t>
  </si>
  <si>
    <t>Contig793:52466,47071-47273,44779</t>
  </si>
  <si>
    <t>SOK,SOK,SOK,B1,S@203.40,24.60</t>
  </si>
  <si>
    <t>SOK,SOK,SOK,OK,S@199.04,3.96</t>
  </si>
  <si>
    <t>SOK,SOK,SOK,OK,S@205.03,20.97</t>
  </si>
  <si>
    <t>SOK,SOK,SOK,OK,S@70.60,39.40</t>
  </si>
  <si>
    <t>SOK,SOK,SOK,B1,S@89.41,16.59</t>
  </si>
  <si>
    <t>SOK,SOK,SOK,OK,S@88.70,23.30</t>
  </si>
  <si>
    <t>SOK,SOK,SOK,OK,S@163.40,11.60</t>
  </si>
  <si>
    <t>SOK,SOK,SOK,OK,S@172.00,0.00</t>
  </si>
  <si>
    <t>DNA2</t>
  </si>
  <si>
    <t>SmeEX0001577</t>
  </si>
  <si>
    <t>Contig36:317599-317749</t>
  </si>
  <si>
    <t>Contig36:312058,317599-317749,324002</t>
  </si>
  <si>
    <t>OK,OK,VLOW,Bn,C3@56.77,17.23</t>
  </si>
  <si>
    <t>VLOW,VLOW,N,Bn,C3@70.00,0.00</t>
  </si>
  <si>
    <t>SOK,SOK,N,Bn,C3@111.66,9.34</t>
  </si>
  <si>
    <t>VLOW,VLOW,N,Bn,C3@16.99,11.01</t>
  </si>
  <si>
    <t>LOW,LOW,N,Bn,C3@25.58,14.42</t>
  </si>
  <si>
    <t>OK,OK,N,Bn,C3@37.82,7.18</t>
  </si>
  <si>
    <t>OK,OK,N,Bn,C3@56.00,0.00</t>
  </si>
  <si>
    <t>N,N,N,Bn,C3@45.00,0.00</t>
  </si>
  <si>
    <t>SOK,SOK,VLOW,Bn,C3@93.51,44.49</t>
  </si>
  <si>
    <t>NBN</t>
  </si>
  <si>
    <t>SmeEX0003363</t>
  </si>
  <si>
    <t>Contig3493:43018-43163</t>
  </si>
  <si>
    <t>Contig3493:42958,43004+43018-43163,44027</t>
  </si>
  <si>
    <t>VLOW,VLOW,N,Bn,C3@84.00,0.00</t>
  </si>
  <si>
    <t>SOK,SOK,N,B2,C3@106.00,0.00</t>
  </si>
  <si>
    <t>SOK,SOK,N,B2,C2@177.09,9.91</t>
  </si>
  <si>
    <t>OK,OK,LOW,B2,C1@20.08,30.92</t>
  </si>
  <si>
    <t>OK,OK,LOW,B2,C2@30.90,39.10</t>
  </si>
  <si>
    <t>SOK,SOK,OK,B2,C2@58.52,53.48</t>
  </si>
  <si>
    <t>SOK,SOK,N,B2,C3@105.04,16.96</t>
  </si>
  <si>
    <t>SOK,SOK,SOK,B1,C2@147.47,49.53</t>
  </si>
  <si>
    <t>SOK,SOK,SOK,B2,C2@126.61,39.39</t>
  </si>
  <si>
    <t>SmeEX0003364</t>
  </si>
  <si>
    <t>Contig3493:43227-43333</t>
  </si>
  <si>
    <t>Contig3493:43163,43227-43333,44027</t>
  </si>
  <si>
    <t>SOK,SOK,SOK,B1,S@107.00,0.00</t>
  </si>
  <si>
    <t>SOK,SOK,SOK,OK,S@177.09,9.91</t>
  </si>
  <si>
    <t>OK,OK,N,OK,C3@5.81,28.19</t>
  </si>
  <si>
    <t>OK,OK,LOW,OK,C2@24.61,41.39</t>
  </si>
  <si>
    <t>OK,OK,OK,OK,C2@38.75,50.25</t>
  </si>
  <si>
    <t>SOK,SOK,SOK,OK,C1@106.51,20.49</t>
  </si>
  <si>
    <t>SOK,SOK,SOK,OK,C1@101.00,95.00</t>
  </si>
  <si>
    <t>SOK,SOK,SOK,OK,C1@94.84,38.16</t>
  </si>
  <si>
    <t>TOPORS</t>
  </si>
  <si>
    <t>SmeEX0005308</t>
  </si>
  <si>
    <t>Contig349:106845-106961</t>
  </si>
  <si>
    <t>Contig349:106800,106845-106961,110354</t>
  </si>
  <si>
    <t>VLOW,VLOW,VLOW,B1,S@36.00,0.00</t>
  </si>
  <si>
    <t>LOW,LOW,LOW,OK,C1@31.00,0.00</t>
  </si>
  <si>
    <t>OK,OK,OK,OK,C1@11.19,51.81</t>
  </si>
  <si>
    <t>VLOW,VLOW,VLOW,B2,S@16.26,17.74</t>
  </si>
  <si>
    <t>OK,OK,OK,B1,S@17.44,53.56</t>
  </si>
  <si>
    <t>VLOW,VLOW,VLOW,B2,S@39.53,15.47</t>
  </si>
  <si>
    <t>OK,OK,OK,OK,S@19.91,50.09</t>
  </si>
  <si>
    <t>VLOW,VLOW,VLOW,B1,S@44.35,15.65</t>
  </si>
  <si>
    <t>ANK3</t>
  </si>
  <si>
    <t>SmeEX0000401</t>
  </si>
  <si>
    <t>Contig2192:53139-53202</t>
  </si>
  <si>
    <t>Contig2192:50633,53139-53202+53209,56831</t>
  </si>
  <si>
    <t>SOK,SOK,SOK,OK,C1@111.90,96.10</t>
  </si>
  <si>
    <t>SOK,SOK,SOK,OK,C1@216.76,100.24</t>
  </si>
  <si>
    <t>SOK,SOK,SOK,B1,C1@418.79,224.21</t>
  </si>
  <si>
    <t>SOK,SOK,VLOW,B2,C3@45.66,123.34</t>
  </si>
  <si>
    <t>SOK,SOK,SOK,OK,C2@79.02,147.98</t>
  </si>
  <si>
    <t>SOK,SOK,SOK,B1,C3@72.92,203.08</t>
  </si>
  <si>
    <t>SOK,SOK,SOK,B1,C2@148.74,158.26</t>
  </si>
  <si>
    <t>SOK,SOK,N,B2,C3@45.46,127.54</t>
  </si>
  <si>
    <t>SOK,SOK,SOK,B1,C2@144.93,150.07</t>
  </si>
  <si>
    <t>SmeEX0000404</t>
  </si>
  <si>
    <t>Contig2192:49231-49392</t>
  </si>
  <si>
    <t>Contig2192:48836,49231-49392,56831</t>
  </si>
  <si>
    <t>OK,OK,OK,B2,C1@29.09,34.91</t>
  </si>
  <si>
    <t>SOK,SOK,SOK,B2,C2@179.33,95.67</t>
  </si>
  <si>
    <t>SOK,SOK,SOK,B2,C2@526.35,146.65</t>
  </si>
  <si>
    <t>SOK,SOK,SOK,Bl,C2@33.61,114.39</t>
  </si>
  <si>
    <t>SOK,SOK,SOK,B2,C2@89.06,140.94</t>
  </si>
  <si>
    <t>SOK,SOK,SOK,B2,C2@71.13,196.87</t>
  </si>
  <si>
    <t>SOK,SOK,SOK,B2,C2@126.30,128.70</t>
  </si>
  <si>
    <t>SOK,SOK,SOK,B2,C1@35.90,123.10</t>
  </si>
  <si>
    <t>SOK,SOK,SOK,B2,C3@316.89,101.11</t>
  </si>
  <si>
    <t>SmeEX0000405</t>
  </si>
  <si>
    <t>Contig2192:49437-49502</t>
  </si>
  <si>
    <t>Contig2192:49392,49431+49437-49502,56831</t>
  </si>
  <si>
    <t>OK,OK,N,Bn,C3@53.38,38.62</t>
  </si>
  <si>
    <t>SOK,SOK,N,B2,C3@227.96,100.04</t>
  </si>
  <si>
    <t>SOK,SOK,N,B2,C3@498.52,147.48</t>
  </si>
  <si>
    <t>SOK,SOK,N,B2,C3@40.27,117.73</t>
  </si>
  <si>
    <t>SOK,SOK,N,B2,C3@89.03,141.97</t>
  </si>
  <si>
    <t>SOK,SOK,N,B2,C3@63.24,194.76</t>
  </si>
  <si>
    <t>SOK,SOK,N,B2,C3@75.52,119.48</t>
  </si>
  <si>
    <t>SOK,SOK,N,Bn,C3@61.25,133.75</t>
  </si>
  <si>
    <t>SOK,SOK,N,B2,C3@361.12,103.88</t>
  </si>
  <si>
    <t>SmeEX0000406</t>
  </si>
  <si>
    <t>Contig2192:49548-49661</t>
  </si>
  <si>
    <t>Contig2192:49502,49542+49548-49661+49664,56831</t>
  </si>
  <si>
    <t>OK,SOK,N,B2,C3@55.51,29.49</t>
  </si>
  <si>
    <t>SOK,SOK,N,B2,C3@250.64,40.36</t>
  </si>
  <si>
    <t>SOK,SOK,N,B2,C3@408.04,55.96</t>
  </si>
  <si>
    <t>SOK,SOK,N,B2,C3@13.59,107.41</t>
  </si>
  <si>
    <t>SOK,SOK,N,B2,C3@95.84,92.16</t>
  </si>
  <si>
    <t>SOK,SOK,N,B2,C3@81.80,138.20</t>
  </si>
  <si>
    <t>SOK,SOK,N,B2,C3@112.86,54.14</t>
  </si>
  <si>
    <t>SOK,SOK,N,B2,C3@59.35,127.65</t>
  </si>
  <si>
    <t>SOK,SOK,N,B2,C3@294.13,36.87</t>
  </si>
  <si>
    <t>SmeEX0000407</t>
  </si>
  <si>
    <t>Contig2192:49715-49837</t>
  </si>
  <si>
    <t>Contig2192:49661+49664,49712+49715-49837,56831</t>
  </si>
  <si>
    <t>OK,OK,N,B2,C2@14.37,17.63</t>
  </si>
  <si>
    <t>SOK,SOK,N,B2,C2@226.64,37.36</t>
  </si>
  <si>
    <t>SOK,SOK,N,B2,C2@470.68,60.32</t>
  </si>
  <si>
    <t>SOK,SOK,N,Bn,C3@11.24,104.76</t>
  </si>
  <si>
    <t>SOK,SOK,N,B2,C3@86.58,87.42</t>
  </si>
  <si>
    <t>SOK,SOK,N,B2,C3@69.67,129.33</t>
  </si>
  <si>
    <t>SOK,SOK,N,B2,C2@143.34,61.66</t>
  </si>
  <si>
    <t>SOK,SOK,N,Bn,C3@36.07,115.93</t>
  </si>
  <si>
    <t>SOK,SOK,N,B2,C2@313.98,38.02</t>
  </si>
  <si>
    <t>SmeEX0000408</t>
  </si>
  <si>
    <t>Contig2192:49882-50007</t>
  </si>
  <si>
    <t>Contig2192:49837,49882-50007,56831</t>
  </si>
  <si>
    <t>SOK,SOK,N,Bn,C3@108.65,41.35</t>
  </si>
  <si>
    <t>SOK,SOK,N,B2,C3@241.56,99.44</t>
  </si>
  <si>
    <t>SOK,SOK,N,B2,C2@581.79,150.21</t>
  </si>
  <si>
    <t>SOK,SOK,N,B2,C3@33.21,116.79</t>
  </si>
  <si>
    <t>SOK,SOK,N,B2,C3@129.00,151.00</t>
  </si>
  <si>
    <t>SOK,SOK,N,B2,C3@60.49,192.51</t>
  </si>
  <si>
    <t>SOK,SOK,N,B2,C3@219.42,140.58</t>
  </si>
  <si>
    <t>SOK,SOK,N,B2,C3@95.98,141.01</t>
  </si>
  <si>
    <t>SOK,SOK,N,B2,C3@382.45,105.55</t>
  </si>
  <si>
    <t>SmeEX0000409</t>
  </si>
  <si>
    <t>Contig2192:50051-50176</t>
  </si>
  <si>
    <t>Contig2192:50007,50051-50176,56831</t>
  </si>
  <si>
    <t>SOK,SOK,N,B2,C2@133.95,42.05</t>
  </si>
  <si>
    <t>SOK,SOK,N,B2,C3@219.52,98.48</t>
  </si>
  <si>
    <t>SOK,SOK,N,B2,C3@515.20,148.80</t>
  </si>
  <si>
    <t>SOK,SOK,N,B2,C3@156.12,154.88</t>
  </si>
  <si>
    <t>SOK,SOK,N,B2,C3@87.36,201.64</t>
  </si>
  <si>
    <t>SOK,SOK,N,B2,C3@289.04,144.96</t>
  </si>
  <si>
    <t>SOK,SOK,N,B2,C3@81.99,138.01</t>
  </si>
  <si>
    <t>SOK,SOK,N,B2,C3@444.33,106.67</t>
  </si>
  <si>
    <t>SmeEX0000410</t>
  </si>
  <si>
    <t>Contig2192:50223-50633</t>
  </si>
  <si>
    <t>Contig2192:50176,50214+50223-50633,56831</t>
  </si>
  <si>
    <t>SOK,SOK,OK,OK,C3@141.72,42.28</t>
  </si>
  <si>
    <t>SOK,SOK,N,B2,C3@244.27,99.73</t>
  </si>
  <si>
    <t>SOK,SOK,SOK,B2,C3@658.78,152.22</t>
  </si>
  <si>
    <t>SOK,SOK,N,B2,C3@52.78,124.22</t>
  </si>
  <si>
    <t>SOK,SOK,VLOW,B2,C3@111.68,147.32</t>
  </si>
  <si>
    <t>SOK,SOK,LOW,B2,C3@105.93,205.07</t>
  </si>
  <si>
    <t>SOK,SOK,SOK,B2,C3@265.60,143.40</t>
  </si>
  <si>
    <t>SOK,SOK,N,B2,C3@70.91,135.09</t>
  </si>
  <si>
    <t>SOK,SOK,SOK,B2,C2@413.02,105.98</t>
  </si>
  <si>
    <t>ERC2</t>
  </si>
  <si>
    <t>SmeEX0001913</t>
  </si>
  <si>
    <t>Contig5720:8661-8693</t>
  </si>
  <si>
    <t>Contig5720:7832,8661-8693,16575</t>
  </si>
  <si>
    <t>SOK,SOK,SOK,B1,S@169.00,0.00</t>
  </si>
  <si>
    <t>SOK,SOK,SOK,OK,S@262.05,25.95</t>
  </si>
  <si>
    <t>SOK,SOK,SOK,OK,S@302.20,30.80</t>
  </si>
  <si>
    <t>SOK,SOK,SOK,OK,S@129.14,18.86</t>
  </si>
  <si>
    <t>SOK,SOK,SOK,OK,S@119.64,35.36</t>
  </si>
  <si>
    <t>SOK,SOK,SOK,OK,S@124.72,48.28</t>
  </si>
  <si>
    <t>SOK,SOK,SOK,OK,S@134.00,31.00</t>
  </si>
  <si>
    <t>SOK,SOK,SOK,OK,S@194.54,99.46</t>
  </si>
  <si>
    <t>SOK,SOK,SOK,OK,S@227.33,49.67</t>
  </si>
  <si>
    <t>SLC35D1</t>
  </si>
  <si>
    <t>SmeEX0004707</t>
  </si>
  <si>
    <t>Contig392:76029-76152</t>
  </si>
  <si>
    <t>Contig392:75979,76029-76152+76224,76276+76328+76357</t>
  </si>
  <si>
    <t>SOK,SOK,LOW,B2,C1@131.00,0.00</t>
  </si>
  <si>
    <t>SOK,SOK,OK,OK,C1@94.51,13.49</t>
  </si>
  <si>
    <t>OK,OK,OK,B1,C1@74.37,7.63</t>
  </si>
  <si>
    <t>SOK,SOK,SOK,OK,C2@158.51,102.49</t>
  </si>
  <si>
    <t>SOK,SOK,SOK,OK,C2@144.69,54.31</t>
  </si>
  <si>
    <t>SOK,SOK,SOK,OK,C2@134.23,37.77</t>
  </si>
  <si>
    <t>SOK,SOK,OK,OK,C2@73.54,35.46</t>
  </si>
  <si>
    <t>SOK,SOK,OK,OK,C2@93.32,37.68</t>
  </si>
  <si>
    <t>OK,OK,VLOW,B1,C2@87.00,0.00</t>
  </si>
  <si>
    <t>FBXO48</t>
  </si>
  <si>
    <t>SmeEX0002063</t>
  </si>
  <si>
    <t>Contig502:98116-98168</t>
  </si>
  <si>
    <t>Contig502:96157,98116-98168,104313</t>
  </si>
  <si>
    <t>SOK,SOK,N,Bn,C3@110.00,0.00</t>
  </si>
  <si>
    <t>SOK,SOK,VLOW,Bn,C3@119.48,24.52</t>
  </si>
  <si>
    <t>OK,OK,N,Bn,C3@58.30,17.70</t>
  </si>
  <si>
    <t>OK,OK,N,Bn,C3@34.15,14.85</t>
  </si>
  <si>
    <t>OK,OK,VLOW,Bn,C3@31.70,22.30</t>
  </si>
  <si>
    <t>OK,OK,VLOW,Bn,C3@40.21,21.79</t>
  </si>
  <si>
    <t>LOW,LOW,VLOW,Bn,C3@20.67,18.33</t>
  </si>
  <si>
    <t>OK,OK,OK,Bn,C3@35.61,46.39</t>
  </si>
  <si>
    <t>LOW,LOW,VLOW,Bn,C3@46.20,23.80</t>
  </si>
  <si>
    <t>SmeEX0002064</t>
  </si>
  <si>
    <t>Contig502:98219-98358</t>
  </si>
  <si>
    <t>Contig502:96157,98214+98219-98358,104313</t>
  </si>
  <si>
    <t>OK,OK,N,Bn,C3@82.00,0.00</t>
  </si>
  <si>
    <t>SOK,SOK,VLOW,Bn,C3@108.66,24.34</t>
  </si>
  <si>
    <t>OK,OK,N,Bn,C3@51.53,17.47</t>
  </si>
  <si>
    <t>LOW,LOW,N,Bn,C3@28.93,13.07</t>
  </si>
  <si>
    <t>OK,OK,VLOW,Bn,C3@44.52,20.48</t>
  </si>
  <si>
    <t>VLOW,VLOW,VLOW,Bn,C3@18.60,19.40</t>
  </si>
  <si>
    <t>VLOW,VLOW,VLOW,Bn,C3@15.50,17.50</t>
  </si>
  <si>
    <t>OK,OK,OK,Bn,C2@18.41,41.59</t>
  </si>
  <si>
    <t>LOW,LOW,VLOW,Bn,C3@27.88,22.12</t>
  </si>
  <si>
    <t>CAPN9</t>
  </si>
  <si>
    <t>SmeEX0001010</t>
  </si>
  <si>
    <t>Contig540:102411-102425</t>
  </si>
  <si>
    <t>Contig540:100757,102411-102425,106086</t>
  </si>
  <si>
    <t>SOK,SOK,OK,B2,C2@22.28,186.72</t>
  </si>
  <si>
    <t>SOK,SOK,OK,B2,C1@10.05,98.95</t>
  </si>
  <si>
    <t>SOK,SOK,OK,B2,C2@11.53,101.47</t>
  </si>
  <si>
    <t>OK,SOK,OK,OK,C2@15.74,53.26</t>
  </si>
  <si>
    <t>OK,SOK,OK,B2,C2@23.00,39.00</t>
  </si>
  <si>
    <t>SOK,SOK,OK,B2,C2@24.46,78.54</t>
  </si>
  <si>
    <t>OK,OK,OK,B2,C1@15.99,41.01</t>
  </si>
  <si>
    <t>OK,OK,OK,Bn,C2@0.00,78.00</t>
  </si>
  <si>
    <t>OK,SOK,OK,B1,C2@16.41,82.59</t>
  </si>
  <si>
    <t>SmeEX0001011</t>
  </si>
  <si>
    <t>Contig540:105908-105943</t>
  </si>
  <si>
    <t>Contig540:100757,105908-105943,106086</t>
  </si>
  <si>
    <t>SOK,SOK,SOK,B1,C1@108.39,152.61</t>
  </si>
  <si>
    <t>SOK,SOK,SOK,OK,S@24.61,97.39</t>
  </si>
  <si>
    <t>SOK,SOK,SOK,OK,C1@40.87,96.13</t>
  </si>
  <si>
    <t>SOK,SOK,OK,OK,C1@49.10,52.90</t>
  </si>
  <si>
    <t>OK,OK,OK,OK,S@37.58,38.42</t>
  </si>
  <si>
    <t>SOK,SOK,SOK,OK,S@87.94,61.06</t>
  </si>
  <si>
    <t>OK,OK,OK,B1,S@38.34,46.66</t>
  </si>
  <si>
    <t>OK,OK,OK,B2,S@14.93,64.07</t>
  </si>
  <si>
    <t>SOK,SOK,SOK,B1,C1@35.89,74.11</t>
  </si>
  <si>
    <t>LBR</t>
  </si>
  <si>
    <t>SmeEX0002838</t>
  </si>
  <si>
    <t>Contig442:70703-70894</t>
  </si>
  <si>
    <t>Contig442:70625,70703-70894,73151</t>
  </si>
  <si>
    <t>SOK,SOK,SOK,B2,C2@3163.71,154.29</t>
  </si>
  <si>
    <t>SOK,SOK,SOK,B2,C2@3148.02,136.98</t>
  </si>
  <si>
    <t>SOK,SOK,SOK,B2,C2@2941.88,75.12</t>
  </si>
  <si>
    <t>SOK,SOK,SOK,B2,C2@1724.84,888.16</t>
  </si>
  <si>
    <t>SOK,SOK,SOK,B2,C2@1689.07,950.93</t>
  </si>
  <si>
    <t>SOK,SOK,SOK,B2,C1@1478.09,1022.91</t>
  </si>
  <si>
    <t>SOK,SOK,SOK,B2,C2@2455.97,250.03</t>
  </si>
  <si>
    <t>SOK,SOK,SOK,B2,C2@2763.62,258.38</t>
  </si>
  <si>
    <t>SOK,SOK,SOK,B2,C2@2730.26,421.74</t>
  </si>
  <si>
    <t>SmeEX0002839</t>
  </si>
  <si>
    <t>Contig442:70942-71171</t>
  </si>
  <si>
    <t>Contig442:70625,70942-71171,73151</t>
  </si>
  <si>
    <t>SOK,SOK,SOK,B2,C2@2709.26,153.74</t>
  </si>
  <si>
    <t>SOK,SOK,SOK,B2,C2@2844.17,136.83</t>
  </si>
  <si>
    <t>SOK,SOK,SOK,B2,C2@2353.22,74.78</t>
  </si>
  <si>
    <t>SOK,SOK,SOK,B2,C2@1466.23,870.77</t>
  </si>
  <si>
    <t>SOK,SOK,SOK,B2,C2@1430.50,928.50</t>
  </si>
  <si>
    <t>SOK,SOK,SOK,B2,C2@1249.88,1000.12</t>
  </si>
  <si>
    <t>SOK,SOK,SOK,B2,C2@2132.66,248.34</t>
  </si>
  <si>
    <t>SOK,SOK,SOK,B2,C2@2244.90,256.10</t>
  </si>
  <si>
    <t>SOK,SOK,SOK,B2,C2@2365.84,418.16</t>
  </si>
  <si>
    <t>MCM8</t>
  </si>
  <si>
    <t>SmeEX0003055</t>
  </si>
  <si>
    <t>Contig367:43840-43975</t>
  </si>
  <si>
    <t>Contig367:46622,43840-43975,40641</t>
  </si>
  <si>
    <t>SOK,SOK,SOK,B1,S@117.00,0.00</t>
  </si>
  <si>
    <t>OK,OK,OK,B1,S@52.00,0.00</t>
  </si>
  <si>
    <t>SOK,SOK,SOK,B1,S@265.00,0.00</t>
  </si>
  <si>
    <t>OK,OK,OK,B1,S@73.59,15.41</t>
  </si>
  <si>
    <t>SOK,SOK,SOK,B1,S@150.24,21.76</t>
  </si>
  <si>
    <t>SOK,SOK,SOK,OK,S@151.55,34.45</t>
  </si>
  <si>
    <t>OK,OK,OK,B2,S@16.69,28.31</t>
  </si>
  <si>
    <t>SOK,SOK,SOK,OK,S@154.00,0.00</t>
  </si>
  <si>
    <t>KIAA0226</t>
  </si>
  <si>
    <t>SmeEX0002686</t>
  </si>
  <si>
    <t>Contig39:179748-179790</t>
  </si>
  <si>
    <t>Contig39:179843,179748-179790,172917</t>
  </si>
  <si>
    <t>SOK,SOK,SOK,OK,C1@198.43,24.57</t>
  </si>
  <si>
    <t>SOK,SOK,SOK,OK,C1@258.26,96.74</t>
  </si>
  <si>
    <t>SOK,SOK,SOK,B1,C1@172.98,111.02</t>
  </si>
  <si>
    <t>SOK,SOK,SOK,B1,C1@318.71,244.29</t>
  </si>
  <si>
    <t>SOK,SOK,SOK,OK,C1@261.72,330.28</t>
  </si>
  <si>
    <t>SOK,SOK,SOK,B1,C1@284.27,321.73</t>
  </si>
  <si>
    <t>SOK,SOK,SOK,OK,C1@227.76,220.24</t>
  </si>
  <si>
    <t>SOK,SOK,SOK,OK,C1@194.47,236.53</t>
  </si>
  <si>
    <t>SOK,SOK,SOK,OK,S@160.04,132.96</t>
  </si>
  <si>
    <t>ITPK1</t>
  </si>
  <si>
    <t>SmeEX0002612</t>
  </si>
  <si>
    <t>Contig2046:21930-22055</t>
  </si>
  <si>
    <t>Contig2046:10809,21930-22055,32526</t>
  </si>
  <si>
    <t>SOK,SOK,SOK,OK,S@502.28,40.72</t>
  </si>
  <si>
    <t>SOK,SOK,SOK,OK,S@220.00,0.00</t>
  </si>
  <si>
    <t>SOK,SOK,SOK,OK,S@302.79,8.21</t>
  </si>
  <si>
    <t>SOK,SOK,SOK,OK,S@120.38,64.62</t>
  </si>
  <si>
    <t>SOK,SOK,SOK,OK,S@326.99,53.01</t>
  </si>
  <si>
    <t>SOK,SOK,SOK,OK,S@204.44,32.56</t>
  </si>
  <si>
    <t>SOK,SOK,SOK,OK,S@298.75,16.25</t>
  </si>
  <si>
    <t>SOK,SOK,SOK,OK,C1@282.00,0.00</t>
  </si>
  <si>
    <t>SOK,SOK,SOK,OK,S@299.91,39.09</t>
  </si>
  <si>
    <t>NFKB1</t>
  </si>
  <si>
    <t>SmeEX0003405</t>
  </si>
  <si>
    <t>Contig311:150816-150865</t>
  </si>
  <si>
    <t>Contig311:149789,150816-150865,151630</t>
  </si>
  <si>
    <t>VLOW,VLOW,N,Bn,C3@31.00,0.00</t>
  </si>
  <si>
    <t>SOK,SOK,OK,B2,C2@115.44,63.56</t>
  </si>
  <si>
    <t>SOK,SOK,LOW,B2,C3@144.04,36.96</t>
  </si>
  <si>
    <t>SOK,SOK,LOW,B2,C3@97.54,30.46</t>
  </si>
  <si>
    <t>SOK,SOK,OK,B2,C2@81.15,75.85</t>
  </si>
  <si>
    <t>SOK,SOK,VLOW,B2,C3@62.86,44.14</t>
  </si>
  <si>
    <t>SOK,SOK,OK,B2,C2@69.52,84.48</t>
  </si>
  <si>
    <t>SOK,SOK,SOK,B2,C2@116.97,93.03</t>
  </si>
  <si>
    <t>SOK,SOK,OK,B2,C3@69.51,60.49</t>
  </si>
  <si>
    <t>PRSS7</t>
  </si>
  <si>
    <t>SmeEX0004066</t>
  </si>
  <si>
    <t>Contig3939:31077-31188</t>
  </si>
  <si>
    <t>Contig3939:21714,31077-31188,33104</t>
  </si>
  <si>
    <t>LOW,LOW,N,Bn,C3@37.00,0.00</t>
  </si>
  <si>
    <t>SOK,SOK,VLOW,B2,C3@150.00,0.00</t>
  </si>
  <si>
    <t>OK,OK,OK,OK,C2@99.00,0.00</t>
  </si>
  <si>
    <t>VLOW,VLOW,N,B2,C2@34.42,5.58</t>
  </si>
  <si>
    <t>VLOW,VLOW,N,B1,C2@17.95,14.05</t>
  </si>
  <si>
    <t>VLOW,VLOW,VLOW,B1,C2@30.14,8.86</t>
  </si>
  <si>
    <t>N,N,N,B2,C3@46.00,0.00</t>
  </si>
  <si>
    <t>LOW,LOW,N,B2,C2@50.00,0.00</t>
  </si>
  <si>
    <t>LOW,LOW,N,Bl,C2@27.00,0.00</t>
  </si>
  <si>
    <t>PPFIBP1</t>
  </si>
  <si>
    <t>SmeEX0003960</t>
  </si>
  <si>
    <t>Contig20348:4229-4276</t>
  </si>
  <si>
    <t>Contig20348:2876,4229-4276,6586</t>
  </si>
  <si>
    <t>OK,OK,OK,Bn,S@4.98,42.02</t>
  </si>
  <si>
    <t>SOK,SOK,SOK,OK,C1@47.03,115.97</t>
  </si>
  <si>
    <t>SOK,SOK,SOK,OK,C1@96.00,96.00</t>
  </si>
  <si>
    <t>VLOW,VLOW,VLOW,B2,S@13.05,15.95</t>
  </si>
  <si>
    <t>SOK,SOK,SOK,B1,C1@50.90,61.10</t>
  </si>
  <si>
    <t>OK,OK,OK,OK,S@58.26,12.74</t>
  </si>
  <si>
    <t>OK,OK,OK,OK,C1@27.50,39.50</t>
  </si>
  <si>
    <t>OK,OK,OK,Bn,S@0.51,34.49</t>
  </si>
  <si>
    <t>SOK,SOK,SOK,B1,S@75.11,104.89</t>
  </si>
  <si>
    <t>DHDH</t>
  </si>
  <si>
    <t>SmeEX0001528</t>
  </si>
  <si>
    <t>Contig935:5357-5520</t>
  </si>
  <si>
    <t>Contig935:6271,5357-5520,2574</t>
  </si>
  <si>
    <t>SOK,SOK,N,B2,C3@104.00,0.00</t>
  </si>
  <si>
    <t>SOK,SOK,N,B2,C2@122.00,0.00</t>
  </si>
  <si>
    <t>SOK,SOK,N,B2,C2@211.93,8.07</t>
  </si>
  <si>
    <t>SOK,SOK,LOW,B2,C2@134.15,29.85</t>
  </si>
  <si>
    <t>SOK,SOK,SOK,B2,C2@171.64,65.36</t>
  </si>
  <si>
    <t>SOK,SOK,LOW,B2,C2@131.79,33.21</t>
  </si>
  <si>
    <t>SOK,SOK,VLOW,B2,C2@152.62,19.38</t>
  </si>
  <si>
    <t>SOK,SOK,SOK,B2,C2@212.76,116.24</t>
  </si>
  <si>
    <t>SOK,SOK,SOK,B2,C2@171.39,71.61</t>
  </si>
  <si>
    <t>SmeEX0001529</t>
  </si>
  <si>
    <t>Contig935:5196-5304</t>
  </si>
  <si>
    <t>Contig935:6271,5196-5304,2574</t>
  </si>
  <si>
    <t>SOK,SOK,N,B2,C2@180.00,0.00</t>
  </si>
  <si>
    <t>SOK,SOK,N,B2,C2@158.00,0.00</t>
  </si>
  <si>
    <t>SOK,SOK,N,B2,C3@158.16,7.84</t>
  </si>
  <si>
    <t>SOK,SOK,LOW,B2,C2@139.80,29.20</t>
  </si>
  <si>
    <t>SOK,SOK,OK,B2,C2@102.52,71.48</t>
  </si>
  <si>
    <t>SOK,SOK,LOW,B2,C2@134.49,32.51</t>
  </si>
  <si>
    <t>SOK,SOK,VLOW,B2,C2@126.28,18.72</t>
  </si>
  <si>
    <t>SOK,SOK,OK,Bn,C2@67.68,98.32</t>
  </si>
  <si>
    <t>SOK,SOK,SOK,B2,C2@180.44,70.56</t>
  </si>
  <si>
    <t>TIPRL</t>
  </si>
  <si>
    <t>SmeEX0005190</t>
  </si>
  <si>
    <t>Contig1523:45870-45944</t>
  </si>
  <si>
    <t>Contig1523:47235,45870-45944,45550</t>
  </si>
  <si>
    <t>SOK,SOK,LOW,B2,C1@296.56,29.44</t>
  </si>
  <si>
    <t>SOK,SOK,SOK,B2,C2@239.87,47.13</t>
  </si>
  <si>
    <t>SOK,SOK,SOK,B2,C2@150.96,23.04</t>
  </si>
  <si>
    <t>SOK,SOK,SOK,B1,C2@165.40,252.60</t>
  </si>
  <si>
    <t>SOK,SOK,SOK,B1,C1@107.75,330.25</t>
  </si>
  <si>
    <t>SOK,SOK,SOK,B2,C1@96.11,282.89</t>
  </si>
  <si>
    <t>SOK,SOK,SOK,B2,C2@156.81,128.19</t>
  </si>
  <si>
    <t>SOK,SOK,SOK,B1,C2@354.29,98.71</t>
  </si>
  <si>
    <t>SOK,SOK,SOK,B2,C1@231.40,156.60</t>
  </si>
  <si>
    <t>SmeEX0005191</t>
  </si>
  <si>
    <t>Contig1523:45734-45826</t>
  </si>
  <si>
    <t>Contig1523:47235,45734-45826,45550</t>
  </si>
  <si>
    <t>SOK,SOK,LOW,B2,C2@199.11,41.89</t>
  </si>
  <si>
    <t>SOK,SOK,SOK,B2,C2@291.25,53.75</t>
  </si>
  <si>
    <t>SOK,SOK,VLOW,B2,C2@178.97,48.03</t>
  </si>
  <si>
    <t>SOK,SOK,SOK,B2,C2@137.12,286.88</t>
  </si>
  <si>
    <t>SOK,SOK,SOK,B2,C1@154.21,369.79</t>
  </si>
  <si>
    <t>SOK,SOK,SOK,B2,C1@141.48,307.52</t>
  </si>
  <si>
    <t>SOK,SOK,SOK,B2,C2@144.47,149.53</t>
  </si>
  <si>
    <t>SOK,SOK,SOK,B2,C2@204.63,168.37</t>
  </si>
  <si>
    <t>SOK,SOK,SOK,B2,C2@169.61,167.39</t>
  </si>
  <si>
    <t>STX1A</t>
  </si>
  <si>
    <t>SmeEX0005016</t>
  </si>
  <si>
    <t>Contig13939:5191-5254</t>
  </si>
  <si>
    <t>Contig13939:1101,5191-5254,5319</t>
  </si>
  <si>
    <t>SOK,SOK,SOK,B2,C2@273.00,0.00</t>
  </si>
  <si>
    <t>SOK,SOK,SOK,B1,C2@294.49,39.51</t>
  </si>
  <si>
    <t>SOK,SOK,SOK,OK,C1@283.40,68.60</t>
  </si>
  <si>
    <t>SOK,SOK,SOK,OK,C1@228.07,68.93</t>
  </si>
  <si>
    <t>SOK,SOK,SOK,OK,C2@267.07,93.93</t>
  </si>
  <si>
    <t>SOK,SOK,SOK,B1,C1@332.43,130.57</t>
  </si>
  <si>
    <t>SOK,SOK,SOK,OK,C2@208.24,110.76</t>
  </si>
  <si>
    <t>SOK,SOK,SOK,B1,C1@207.80,47.20</t>
  </si>
  <si>
    <t>SOK,SOK,SOK,B1,C1@275.54,63.46</t>
  </si>
  <si>
    <t>MX2</t>
  </si>
  <si>
    <t>SmeEX0003286</t>
  </si>
  <si>
    <t>Contig7377:17297-17416</t>
  </si>
  <si>
    <t>Contig7377:8761,17297-17416,20826</t>
  </si>
  <si>
    <t>OK,OK,N,Bn,C3@40.00,0.00</t>
  </si>
  <si>
    <t>OK,OK,N,Bn,C3@71.00,0.00</t>
  </si>
  <si>
    <t>SOK,SOK,N,Bn,C3@180.79,33.21</t>
  </si>
  <si>
    <t>VLOW,VLOW,N,Bn,C3@14.79,8.21</t>
  </si>
  <si>
    <t>OK,OK,LOW,B1,C3@55.40,32.60</t>
  </si>
  <si>
    <t>LOW,LOW,N,Bn,C3@34.74,15.26</t>
  </si>
  <si>
    <t>OK,OK,OK,Bn,C3@64.35,34.65</t>
  </si>
  <si>
    <t>OK,OK,N,B2,C3@81.00,0.00</t>
  </si>
  <si>
    <t>SOK,SOK,OK,Bn,C3@95.82,61.18</t>
  </si>
  <si>
    <t>CRLS1</t>
  </si>
  <si>
    <t>SmeEX0001330</t>
  </si>
  <si>
    <t>Contig2287:26104-26189</t>
  </si>
  <si>
    <t>Contig2287:31803,26104-26189,26047</t>
  </si>
  <si>
    <t>SOK,SOK,SOK,OK,S@204.00,0.00</t>
  </si>
  <si>
    <t>SOK,SOK,SOK,B2,S@157.00,0.00</t>
  </si>
  <si>
    <t>SOK,SOK,SOK,OK,S@198.32,11.68</t>
  </si>
  <si>
    <t>SOK,SOK,SOK,OK,S@65.89,62.11</t>
  </si>
  <si>
    <t>SOK,SOK,SOK,OK,S@70.88,73.12</t>
  </si>
  <si>
    <t>SOK,SOK,SOK,B1,S@86.90,92.10</t>
  </si>
  <si>
    <t>SOK,SOK,SOK,B1,S@71.02,67.98</t>
  </si>
  <si>
    <t>OK,OK,OK,B2,S@24.34,73.66</t>
  </si>
  <si>
    <t>OK,OK,OK,OK,S@84.51,9.49</t>
  </si>
  <si>
    <t>PHRF1</t>
  </si>
  <si>
    <t>SmeEX0003758</t>
  </si>
  <si>
    <t>Contig3484:63131-63214</t>
  </si>
  <si>
    <t>Contig3484:66451,63131-63214,41966</t>
  </si>
  <si>
    <t>SOK,SOK,N,Bn,C3@102.48,28.52</t>
  </si>
  <si>
    <t>SOK,SOK,N,Bn,C3@82.24,24.76</t>
  </si>
  <si>
    <t>SOK,SOK,N,Bn,C3@136.39,25.61</t>
  </si>
  <si>
    <t>OK,OK,N,Bn,C3@45.62,27.38</t>
  </si>
  <si>
    <t>OK,OK,N,Bn,C3@58.68,38.32</t>
  </si>
  <si>
    <t>SOK,SOK,N,Bn,C3@52.89,55.11</t>
  </si>
  <si>
    <t>SOK,SOK,OK,Bn,C3@69.58,72.42</t>
  </si>
  <si>
    <t>SOK,SOK,LOW,Bn,C3@50.61,64.39</t>
  </si>
  <si>
    <t>SOK,SOK,N,Bn,C3@154.09,40.91</t>
  </si>
  <si>
    <t>SmeEX0002581</t>
  </si>
  <si>
    <t>Contig70:25870-26040</t>
  </si>
  <si>
    <t>Contig70:20111,25870-26040,27362</t>
  </si>
  <si>
    <t>SOK,SOK,SOK,B1,C1@32.43,96.57</t>
  </si>
  <si>
    <t>OK,OK,OK,OK,S@46.74,33.26</t>
  </si>
  <si>
    <t>SOK,SOK,OK,OK,C2@36.17,76.83</t>
  </si>
  <si>
    <t>OK,OK,OK,Bl,C2@9.24,48.76</t>
  </si>
  <si>
    <t>OK,OK,OK,OK,C2@12.28,59.72</t>
  </si>
  <si>
    <t>OK,OK,OK,OK,C2@8.45,56.55</t>
  </si>
  <si>
    <t>SOK,SOK,OK,B2,C2@27.99,74.01</t>
  </si>
  <si>
    <t>SOK,SOK,SOK,B1,C2@100.55,128.45</t>
  </si>
  <si>
    <t>SOK,SOK,OK,OK,C2@37.13,83.87</t>
  </si>
  <si>
    <t>SmeEX0002582</t>
  </si>
  <si>
    <t>Contig70:27362-27659</t>
  </si>
  <si>
    <t>Contig70:26040,27362-27659,29350</t>
  </si>
  <si>
    <t>SOK,SOK,OK,OK,C3@211.00,0.00</t>
  </si>
  <si>
    <t>SOK,SOK,OK,OK,C2@123.00,0.00</t>
  </si>
  <si>
    <t>SOK,SOK,OK,OK,C3@138.06,7.94</t>
  </si>
  <si>
    <t>SOK,SOK,OK,OK,C3@99.96,49.04</t>
  </si>
  <si>
    <t>SOK,SOK,LOW,OK,C3@115.88,50.12</t>
  </si>
  <si>
    <t>SOK,SOK,VLOW,OK,C3@101.11,63.89</t>
  </si>
  <si>
    <t>SOK,SOK,OK,OK,C3@125.42,81.58</t>
  </si>
  <si>
    <t>SOK,SOK,SOK,OK,C3@206.28,59.72</t>
  </si>
  <si>
    <t>SOK,SOK,SOK,OK,C3@187.53,28.47</t>
  </si>
  <si>
    <t>ISCA2</t>
  </si>
  <si>
    <t>SmeEX0002601</t>
  </si>
  <si>
    <t>Contig1801:31625-31694</t>
  </si>
  <si>
    <t>Contig1801:31547,31625-31694,31736</t>
  </si>
  <si>
    <t>SOK,SOK,SOK,OK,S@518.26,36.74</t>
  </si>
  <si>
    <t>SOK,SOK,SOK,OK,C1@197.68,50.32</t>
  </si>
  <si>
    <t>SOK,SOK,SOK,OK,C1@164.86,17.14</t>
  </si>
  <si>
    <t>SOK,SOK,SOK,OK,C1@214.55,76.45</t>
  </si>
  <si>
    <t>SOK,SOK,SOK,OK,C2@146.29,77.71</t>
  </si>
  <si>
    <t>SOK,SOK,SOK,OK,C2@158.77,104.23</t>
  </si>
  <si>
    <t>SOK,SOK,SOK,OK,C1@280.80,48.20</t>
  </si>
  <si>
    <t>SOK,SOK,SOK,OK,C1@414.40,87.60</t>
  </si>
  <si>
    <t>SOK,SOK,SOK,OK,C1@351.52,76.48</t>
  </si>
  <si>
    <t>MAPK11</t>
  </si>
  <si>
    <t>SmeEX0003010</t>
  </si>
  <si>
    <t>Contig16082:8380-8497</t>
  </si>
  <si>
    <t>Contig16082:8337,8380-8497,11903</t>
  </si>
  <si>
    <t>VLOW,VLOW,VLOW,OK,S@24.00,0.00</t>
  </si>
  <si>
    <t>LOW,LOW,LOW,B1,S@54.00,0.00</t>
  </si>
  <si>
    <t>LOW,LOW,LOW,B1,S@41.00,0.00</t>
  </si>
  <si>
    <t>LOW,LOW,LOW,OK,C1@24.89,7.11</t>
  </si>
  <si>
    <t>LOW,LOW,LOW,B1,C1@36.65,15.35</t>
  </si>
  <si>
    <t>LOW,LOW,LOW,OK,C1@33.06,8.94</t>
  </si>
  <si>
    <t>N,N,N,B1,C1@14.28,6.72</t>
  </si>
  <si>
    <t>LOW,LOW,LOW,B2,S@63.03,1.97</t>
  </si>
  <si>
    <t>RAD50</t>
  </si>
  <si>
    <t>SmeEX0004174</t>
  </si>
  <si>
    <t>Contig10022:8402-8454</t>
  </si>
  <si>
    <t>Contig10022:5705,8402-8454,8503</t>
  </si>
  <si>
    <t>OK,OK,OK,OK,S@76.00,0.00</t>
  </si>
  <si>
    <t>SOK,SOK,SOK,OK,S@146.14,18.86</t>
  </si>
  <si>
    <t>SOK,SOK,SOK,OK,S@270.56,15.44</t>
  </si>
  <si>
    <t>LOW,LOW,LOW,B1,S@6.17,21.83</t>
  </si>
  <si>
    <t>OK,OK,OK,B1,S@51.59,33.41</t>
  </si>
  <si>
    <t>OK,OK,OK,B1,S@42.01,38.99</t>
  </si>
  <si>
    <t>SOK,SOK,SOK,B1,S@85.38,24.62</t>
  </si>
  <si>
    <t>N,N,N,B2,S@21.00,0.00</t>
  </si>
  <si>
    <t>SOK,SOK,SOK,OK,S@141.30,40.70</t>
  </si>
  <si>
    <t>ATL3</t>
  </si>
  <si>
    <t>SmeEX0000624</t>
  </si>
  <si>
    <t>Contig6099:13656-13864</t>
  </si>
  <si>
    <t>Contig6099:13498,13656-13864,13911</t>
  </si>
  <si>
    <t>SOK,SOK,SOK,OK,S@170.19,7.81</t>
  </si>
  <si>
    <t>SOK,SOK,SOK,B1,S@124.06,3.94</t>
  </si>
  <si>
    <t>LOW,LOW,N,B2,C2@15.03,25.97</t>
  </si>
  <si>
    <t>OK,OK,OK,OK,C2@36.41,38.59</t>
  </si>
  <si>
    <t>LOW,LOW,LOW,B1,C1@55.41,17.59</t>
  </si>
  <si>
    <t>LOW,LOW,LOW,B2,C1@65.25,25.75</t>
  </si>
  <si>
    <t>OK,OK,OK,OK,C1@72.98,18.02</t>
  </si>
  <si>
    <t>SOK,SOK,LOW,B2,S@98.46,9.54</t>
  </si>
  <si>
    <t>NME6</t>
  </si>
  <si>
    <t>SmeEX0003432</t>
  </si>
  <si>
    <t>Contig456:30052-30135</t>
  </si>
  <si>
    <t>Contig456:30175,30052-30135,26998</t>
  </si>
  <si>
    <t>SOK,SOK,SOK,OK,S@344.87,22.13</t>
  </si>
  <si>
    <t>SOK,SOK,SOK,OK,S@118.70,34.30</t>
  </si>
  <si>
    <t>SOK,SOK,OK,OK,C2@69.18,46.82</t>
  </si>
  <si>
    <t>SOK,SOK,OK,OK,C2@59.89,42.11</t>
  </si>
  <si>
    <t>OK,OK,OK,OK,C1@70.97,16.03</t>
  </si>
  <si>
    <t>OK,OK,OK,OK,C2@38.54,19.46</t>
  </si>
  <si>
    <t>SOK,SOK,OK,OK,C2@48.68,57.32</t>
  </si>
  <si>
    <t>SOK,SOK,OK,B1,C1@73.95,37.05</t>
  </si>
  <si>
    <t>NFE2L1</t>
  </si>
  <si>
    <t>SmeEX0003399</t>
  </si>
  <si>
    <t>Contig314:169556-169628</t>
  </si>
  <si>
    <t>Contig314:169512,169556-169628,171577</t>
  </si>
  <si>
    <t>SOK,SOK,OK,OK,C2@40.72,66.28</t>
  </si>
  <si>
    <t>SOK,SOK,LOW,B1,C2@46.04,76.96</t>
  </si>
  <si>
    <t>SOK,SOK,SOK,OK,C1@160.63,130.37</t>
  </si>
  <si>
    <t>SOK,SOK,OK,B1,C2@22.26,107.74</t>
  </si>
  <si>
    <t>SOK,SOK,OK,OK,C3@21.77,195.23</t>
  </si>
  <si>
    <t>SOK,SOK,OK,OK,C3@12.56,263.44</t>
  </si>
  <si>
    <t>SOK,SOK,OK,OK,C3@22.96,168.04</t>
  </si>
  <si>
    <t>SOK,SOK,N,B2,C3@21.84,124.16</t>
  </si>
  <si>
    <t>SOK,SOK,VLOW,B2,C3@22.45,160.55</t>
  </si>
  <si>
    <t>ACACB</t>
  </si>
  <si>
    <t>SmeEX0000207</t>
  </si>
  <si>
    <t>Contig55:246282-246326</t>
  </si>
  <si>
    <t>Contig55:237375,246282-246326,247842</t>
  </si>
  <si>
    <t>SOK,SOK,SOK,B2,C1@51.62,92.38</t>
  </si>
  <si>
    <t>SOK,SOK,SOK,OK,C1@104.42,149.58</t>
  </si>
  <si>
    <t>SOK,SOK,SOK,OK,C1@72.08,159.92</t>
  </si>
  <si>
    <t>SOK,SOK,SOK,OK,C1@185.03,101.97</t>
  </si>
  <si>
    <t>SOK,SOK,SOK,OK,C1@117.50,68.50</t>
  </si>
  <si>
    <t>SOK,SOK,SOK,OK,C1@125.20,74.80</t>
  </si>
  <si>
    <t>SOK,SOK,OK,OK,C1@42.35,66.65</t>
  </si>
  <si>
    <t>SOK,SOK,SOK,OK,C2@110.43,50.57</t>
  </si>
  <si>
    <t>SOK,SOK,SOK,B1,C2@95.46,85.54</t>
  </si>
  <si>
    <t>SmeEX0006013</t>
  </si>
  <si>
    <t>Contig22857:8227-8393</t>
  </si>
  <si>
    <t>Contig22857:8122,8227-8393,8440</t>
  </si>
  <si>
    <t>OK,OK,OK,OK,S@74.00,0.00</t>
  </si>
  <si>
    <t>LOW,LOW,LOW,OK,S@30.00,0.00</t>
  </si>
  <si>
    <t>LOW,LOW,LOW,OK,S@36.00,0.00</t>
  </si>
  <si>
    <t>OK,OK,OK,OK,S@39.03,16.97</t>
  </si>
  <si>
    <t>OK,OK,OK,OK,S@44.18,10.82</t>
  </si>
  <si>
    <t>OK,OK,OK,OK,S@64.25,5.75</t>
  </si>
  <si>
    <t>OK,OK,OK,B1,S@65.15,17.85</t>
  </si>
  <si>
    <t>VLOW,VLOW,VLOW,B1,S@32.47,10.53</t>
  </si>
  <si>
    <t>nc_HDHD3</t>
  </si>
  <si>
    <t>SmeEX0006369</t>
  </si>
  <si>
    <t>Contig174:71468-71701</t>
  </si>
  <si>
    <t>Contig174:71804,71468-71701,71428</t>
  </si>
  <si>
    <t>SOK,SOK,SOK,OK,C1@401.82,22.18</t>
  </si>
  <si>
    <t>SOK,SOK,SOK,OK,C1@358.25,27.75</t>
  </si>
  <si>
    <t>SOK,SOK,SOK,OK,C2@233.79,36.21</t>
  </si>
  <si>
    <t>SOK,SOK,SOK,OK,C2@338.94,282.06</t>
  </si>
  <si>
    <t>SOK,SOK,SOK,OK,C2@282.83,243.17</t>
  </si>
  <si>
    <t>SOK,SOK,SOK,OK,C2@283.82,285.18</t>
  </si>
  <si>
    <t>SOK,SOK,SOK,OK,C2@389.76,52.24</t>
  </si>
  <si>
    <t>SOK,SOK,SOK,OK,C2@359.50,110.50</t>
  </si>
  <si>
    <t>SOK,SOK,SOK,OK,C2@300.99,69.01</t>
  </si>
  <si>
    <t>ZFR</t>
  </si>
  <si>
    <t>SmeEX0005849</t>
  </si>
  <si>
    <t>Contig3472:39646-39701</t>
  </si>
  <si>
    <t>Contig3472:39754,39646-39701,36991</t>
  </si>
  <si>
    <t>SOK,SOK,SOK,B1,S@218.00,0.00</t>
  </si>
  <si>
    <t>SOK,SOK,SOK,OK,S@127.00,0.00</t>
  </si>
  <si>
    <t>SOK,SOK,SOK,OK,S@122.36,9.64</t>
  </si>
  <si>
    <t>OK,OK,OK,OK,C2@52.35,44.65</t>
  </si>
  <si>
    <t>SOK,SOK,SOK,OK,C1@102.41,39.59</t>
  </si>
  <si>
    <t>OK,OK,OK,OK,C2@54.45,43.55</t>
  </si>
  <si>
    <t>SOK,SOK,SOK,OK,S@105.00,0.00</t>
  </si>
  <si>
    <t>SOK,SOK,SOK,B1,S@100.00,0.00</t>
  </si>
  <si>
    <t>SOK,SOK,SOK,OK,C1@117.13,16.87</t>
  </si>
  <si>
    <t>SmeEX0002061</t>
  </si>
  <si>
    <t>Contig502:92050-92163</t>
  </si>
  <si>
    <t>Contig502:92007,92050-92163,95872</t>
  </si>
  <si>
    <t>SOK,SOK,SOK,OK,S@122.02,1.98</t>
  </si>
  <si>
    <t>OK,OK,OK,OK,S@67.29,19.71</t>
  </si>
  <si>
    <t>SOK,SOK,SOK,OK,C1@138.32,9.68</t>
  </si>
  <si>
    <t>SOK,SOK,SOK,OK,C1@92.28,21.72</t>
  </si>
  <si>
    <t>SOK,SOK,SOK,OK,S@113.00,0.00</t>
  </si>
  <si>
    <t>SOK,SOK,SOK,B2,S@117.56,52.45</t>
  </si>
  <si>
    <t>OK,OK,OK,OK,S@78.87,18.13</t>
  </si>
  <si>
    <t>CHD1L</t>
  </si>
  <si>
    <t>SmeEX0001170</t>
  </si>
  <si>
    <t>Contig2133:30332-30435</t>
  </si>
  <si>
    <t>Contig2133:30205,30332-30435,30479</t>
  </si>
  <si>
    <t>OK,OK,OK,OK,S@48.00,0.00</t>
  </si>
  <si>
    <t>SOK,SOK,SOK,OK,S@124.00,0.00</t>
  </si>
  <si>
    <t>SOK,SOK,SOK,OK,S@155.00,0.00</t>
  </si>
  <si>
    <t>OK,OK,OK,OK,C1@51.30,5.70</t>
  </si>
  <si>
    <t>OK,OK,OK,OK,C1@65.25,25.75</t>
  </si>
  <si>
    <t>LOW,LOW,LOW,B1,C1@39.28,10.72</t>
  </si>
  <si>
    <t>LOW,LOW,VLOW,B2,C1@41.93,30.07</t>
  </si>
  <si>
    <t>SOK,SOK,SOK,OK,C1@111.38,47.62</t>
  </si>
  <si>
    <t>ALKBH6</t>
  </si>
  <si>
    <t>SmeEX0000324</t>
  </si>
  <si>
    <t>Contig1586:235-345</t>
  </si>
  <si>
    <t>Contig1586:192,235-345,396</t>
  </si>
  <si>
    <t>SOK,SOK,SOK,OK,S@665.00,0.00</t>
  </si>
  <si>
    <t>SOK,SOK,SOK,OK,S@509.00,0.00</t>
  </si>
  <si>
    <t>SOK,SOK,SOK,OK,S@438.31,26.69</t>
  </si>
  <si>
    <t>SOK,SOK,SOK,OK,C1@747.43,210.57</t>
  </si>
  <si>
    <t>SOK,SOK,SOK,OK,C1@714.50,285.50</t>
  </si>
  <si>
    <t>SOK,SOK,SOK,OK,C1@710.03,218.97</t>
  </si>
  <si>
    <t>SOK,SOK,SOK,OK,C1@610.58,88.42</t>
  </si>
  <si>
    <t>SOK,SOK,SOK,OK,C2@436.12,221.88</t>
  </si>
  <si>
    <t>SOK,SOK,SOK,OK,C1@598.74,119.26</t>
  </si>
  <si>
    <t>CPSF4</t>
  </si>
  <si>
    <t>SmeEX0001299</t>
  </si>
  <si>
    <t>Contig4921:27076-27149</t>
  </si>
  <si>
    <t>Contig4921:20459,27076-27149,28851</t>
  </si>
  <si>
    <t>SOK,SOK,SOK,B1,S@139.00,0.00</t>
  </si>
  <si>
    <t>OK,OK,OK,OK,C1@77.01,12.99</t>
  </si>
  <si>
    <t>SOK,SOK,OK,OK,C2@88.54,37.46</t>
  </si>
  <si>
    <t>OK,OK,OK,B1,C1@41.17,25.83</t>
  </si>
  <si>
    <t>N,N,N,B2,S@31.00,0.00</t>
  </si>
  <si>
    <t>OK,OK,OK,OK,C1@76.62,21.38</t>
  </si>
  <si>
    <t>ALG13</t>
  </si>
  <si>
    <t>SmeEX0000321</t>
  </si>
  <si>
    <t>Contig3464:35595-35695</t>
  </si>
  <si>
    <t>Contig3464:35550,35595-35695,35741</t>
  </si>
  <si>
    <t>SOK,SOK,SOK,B2,S@1190.89,122.11</t>
  </si>
  <si>
    <t>SOK,SOK,N,B2,S@926.41,67.59</t>
  </si>
  <si>
    <t>SOK,SOK,VLOW,B2,S@544.77,66.23</t>
  </si>
  <si>
    <t>SOK,SOK,SOK,B2,C2@634.16,939.84</t>
  </si>
  <si>
    <t>SOK,SOK,SOK,B2,C2@599.22,942.78</t>
  </si>
  <si>
    <t>SOK,SOK,SOK,B2,C2@472.64,811.36</t>
  </si>
  <si>
    <t>SOK,SOK,SOK,B2,C1@899.35,461.65</t>
  </si>
  <si>
    <t>SOK,SOK,SOK,B2,C1@622.71,515.29</t>
  </si>
  <si>
    <t>SOK,SOK,SOK,B2,C1@777.72,413.28</t>
  </si>
  <si>
    <t>C9orf68</t>
  </si>
  <si>
    <t>SmeEX0000913</t>
  </si>
  <si>
    <t>Contig103:83497-83555</t>
  </si>
  <si>
    <t>Contig103:87439,83497-83555,68970</t>
  </si>
  <si>
    <t>VLOW,VLOW,VLOW,B1,C2@21.84,17.16</t>
  </si>
  <si>
    <t>LOW,LOW,N,OK,C2@25.31,14.69</t>
  </si>
  <si>
    <t>OK,OK,LOW,OK,C2@30.00,15.00</t>
  </si>
  <si>
    <t>LOW,LOW,VLOW,OK,C2@33.20,3.80</t>
  </si>
  <si>
    <t>VLOW,VLOW,VLOW,B1,C2@28.24,3.76</t>
  </si>
  <si>
    <t>VLOW,VLOW,VLOW,OK,C1@24.00,0.00</t>
  </si>
  <si>
    <t>LOW,LOW,VLOW,B1,C1@48.00,0.00</t>
  </si>
  <si>
    <t>N,N,N,Bn,C3@13.00,0.00</t>
  </si>
  <si>
    <t>OK,OK,VLOW,OK,C3@54.00,0.00</t>
  </si>
  <si>
    <t>SGSM3</t>
  </si>
  <si>
    <t>SmeEX0004517</t>
  </si>
  <si>
    <t>Contig3398:5220-5315</t>
  </si>
  <si>
    <t>Contig3398:1617,5220-5315,5392</t>
  </si>
  <si>
    <t>SOK,SOK,SOK,B1,S@125.00,0.00</t>
  </si>
  <si>
    <t>SOK,SOK,SOK,B1,S@114.00,0.00</t>
  </si>
  <si>
    <t>OK,OK,OK,OK,C1@44.78,17.22</t>
  </si>
  <si>
    <t>OK,OK,OK,OK,C1@76.55,9.45</t>
  </si>
  <si>
    <t>OK,OK,OK,B1,C1@52.29,5.71</t>
  </si>
  <si>
    <t>SOK,SOK,SOK,OK,S@173.00,0.00</t>
  </si>
  <si>
    <t>FAM120C</t>
  </si>
  <si>
    <t>SmeEX0001985</t>
  </si>
  <si>
    <t>Contig2480:44105-44423</t>
  </si>
  <si>
    <t>Contig2480:43029,44105-44423,45721</t>
  </si>
  <si>
    <t>OK,OK,OK,Bn,S@0.00,45.00</t>
  </si>
  <si>
    <t>OK,OK,OK,Bn,S@5.93,70.07</t>
  </si>
  <si>
    <t>OK,OK,OK,B2,S@16.38,46.62</t>
  </si>
  <si>
    <t>VLOW,VLOW,VLOW,OK,S@6.67,13.33</t>
  </si>
  <si>
    <t>OK,OK,OK,OK,S@10.24,39.76</t>
  </si>
  <si>
    <t>VLOW,VLOW,VLOW,B2,S@9.06,13.94</t>
  </si>
  <si>
    <t>LOW,LOW,LOW,Bn,S@2.23,16.77</t>
  </si>
  <si>
    <t>OK,OK,OK,B2,S@20.76,73.24</t>
  </si>
  <si>
    <t>OK,OK,OK,OK,S@8.80,79.20</t>
  </si>
  <si>
    <t>SFRS17A</t>
  </si>
  <si>
    <t>SmeEX0004501</t>
  </si>
  <si>
    <t>Contig1479:48929-49087</t>
  </si>
  <si>
    <t>Contig1479:50234,48929-49087,48500</t>
  </si>
  <si>
    <t>SOK,SOK,SOK,OK,S@360.27,57.73</t>
  </si>
  <si>
    <t>SOK,SOK,SOK,B1,S@695.77,74.23</t>
  </si>
  <si>
    <t>SOK,SOK,SOK,OK,S@711.63,146.37</t>
  </si>
  <si>
    <t>SOK,SOK,SOK,OK,S@506.41,299.59</t>
  </si>
  <si>
    <t>SOK,SOK,SOK,OK,S@585.99,302.01</t>
  </si>
  <si>
    <t>SOK,SOK,SOK,OK,S@703.11,361.89</t>
  </si>
  <si>
    <t>SOK,SOK,SOK,OK,S@477.24,305.76</t>
  </si>
  <si>
    <t>SOK,SOK,SOK,B1,S@399.52,198.48</t>
  </si>
  <si>
    <t>SOK,SOK,SOK,OK,S@510.24,220.76</t>
  </si>
  <si>
    <t>SHKBP1</t>
  </si>
  <si>
    <t>SmeEX0004542</t>
  </si>
  <si>
    <t>Contig21618:2132-2212</t>
  </si>
  <si>
    <t>Contig21618:2087,2132-2212,2263</t>
  </si>
  <si>
    <t>SOK,SOK,SOK,B1,S@136.00,0.00</t>
  </si>
  <si>
    <t>OK,OK,OK,OK,S@95.08,3.92</t>
  </si>
  <si>
    <t>OK,OK,OK,OK,S@62.22,17.78</t>
  </si>
  <si>
    <t>OK,OK,OK,OK,C1@74.79,11.21</t>
  </si>
  <si>
    <t>OK,OK,OK,B1,C1@54.66,14.34</t>
  </si>
  <si>
    <t>OK,OK,OK,OK,C1@50.56,17.44</t>
  </si>
  <si>
    <t>SOK,SOK,SOK,OK,S@108.00,0.00</t>
  </si>
  <si>
    <t>VLOW,VLOW,VLOW,B2,C1@63.42,22.58</t>
  </si>
  <si>
    <t>ANAPC4</t>
  </si>
  <si>
    <t>SmeEX0000347</t>
  </si>
  <si>
    <t>Contig452:34187-34468</t>
  </si>
  <si>
    <t>Contig452:34507,34187-34468,34143</t>
  </si>
  <si>
    <t>SOK,SOK,SOK,B2,S@247.00,0.00</t>
  </si>
  <si>
    <t>SOK,SOK,SOK,OK,S@205.00,0.00</t>
  </si>
  <si>
    <t>SOK,SOK,SOK,OK,S@238.59,20.41</t>
  </si>
  <si>
    <t>SOK,SOK,SOK,OK,C1@92.23,27.77</t>
  </si>
  <si>
    <t>SOK,SOK,SOK,OK,C1@130.17,51.83</t>
  </si>
  <si>
    <t>SOK,SOK,OK,OK,C1@68.27,49.73</t>
  </si>
  <si>
    <t>SOK,SOK,SOK,OK,S@169.34,14.66</t>
  </si>
  <si>
    <t>SOK,SOK,SOK,OK,S@169.00,0.00</t>
  </si>
  <si>
    <t>SOK,SOK,SOK,OK,S@283.70,24.30</t>
  </si>
  <si>
    <t>nc_ZNF585B</t>
  </si>
  <si>
    <t>SmeEX0006413</t>
  </si>
  <si>
    <t>Contig4083:20972-21002</t>
  </si>
  <si>
    <t>Contig4083:17917,20972-21002,21041</t>
  </si>
  <si>
    <t>VLOW,LOW,N,B2,C2@51.67,18.33</t>
  </si>
  <si>
    <t>LOW,OK,LOW,OK,C1@38.01,9.99</t>
  </si>
  <si>
    <t>OK,SOK,OK,OK,C1@69.26,23.74</t>
  </si>
  <si>
    <t>OK,OK,N,B1,C3@19.78,36.22</t>
  </si>
  <si>
    <t>VLOW,VLOW,N,B1,C2@24.67,15.33</t>
  </si>
  <si>
    <t>OK,OK,VLOW,OK,C2@27.66,34.34</t>
  </si>
  <si>
    <t>LOW,OK,N,B2,C2@30.89,22.11</t>
  </si>
  <si>
    <t>N,N,N,B1,C2@10.14,6.86</t>
  </si>
  <si>
    <t>OK,OK,VLOW,B1,C3@19.47,27.53</t>
  </si>
  <si>
    <t>NLK</t>
  </si>
  <si>
    <t>SmeEX0003430</t>
  </si>
  <si>
    <t>Contig1450:37345-37430</t>
  </si>
  <si>
    <t>Contig1450:42816,37345-37430,37293</t>
  </si>
  <si>
    <t>OK,OK,OK,OK,S@63.00,0.00</t>
  </si>
  <si>
    <t>SOK,SOK,SOK,OK,S@122.00,0.00</t>
  </si>
  <si>
    <t>LOW,LOW,LOW,B1,S@45.16,3.84</t>
  </si>
  <si>
    <t>SOK,SOK,SOK,OK,S@87.37,50.63</t>
  </si>
  <si>
    <t>SOK,SOK,SOK,OK,S@117.44,38.56</t>
  </si>
  <si>
    <t>SOK,SOK,SOK,OK,S@133.22,7.78</t>
  </si>
  <si>
    <t>SOK,SOK,SOK,OK,S@176.73,56.27</t>
  </si>
  <si>
    <t>SOK,SOK,SOK,B1,S@137.79,29.21</t>
  </si>
  <si>
    <t>ZC3H14</t>
  </si>
  <si>
    <t>SmeEX0005825</t>
  </si>
  <si>
    <t>Contig169:45619-45636</t>
  </si>
  <si>
    <t>Contig169:43667,45619-45636,50766</t>
  </si>
  <si>
    <t>SOK,SOK,SOK,B2,S@249.98,34.02</t>
  </si>
  <si>
    <t>SOK,SOK,SOK,B1,S@305.86,104.14</t>
  </si>
  <si>
    <t>SOK,SOK,SOK,B1,S@224.09,69.91</t>
  </si>
  <si>
    <t>SOK,SOK,SOK,B2,S@130.88,64.12</t>
  </si>
  <si>
    <t>SOK,SOK,SOK,B2,S@98.79,77.21</t>
  </si>
  <si>
    <t>SOK,SOK,SOK,B1,S@98.28,90.72</t>
  </si>
  <si>
    <t>SOK,SOK,SOK,B2,S@171.96,75.04</t>
  </si>
  <si>
    <t>SOK,SOK,SOK,B2,S@174.72,119.28</t>
  </si>
  <si>
    <t>SOK,SOK,SOK,B1,S@138.27,65.73</t>
  </si>
  <si>
    <t>SPHK2</t>
  </si>
  <si>
    <t>SmeEX0004908</t>
  </si>
  <si>
    <t>Contig225:100402-100524</t>
  </si>
  <si>
    <t>Contig225:109065,100402-100524,94178</t>
  </si>
  <si>
    <t>VLOW,VLOW,VLOW,OK,S@18.00,0.00</t>
  </si>
  <si>
    <t>OK,OK,OK,OK,C1@51.00,0.00</t>
  </si>
  <si>
    <t>OK,OK,OK,OK,S@54.07,8.93</t>
  </si>
  <si>
    <t>OK,OK,OK,OK,S@66.06,11.94</t>
  </si>
  <si>
    <t>LOW,OK,LOW,B1,S@42.05,27.95</t>
  </si>
  <si>
    <t>N,N,N,OK,S@13.00,0.00</t>
  </si>
  <si>
    <t>SOK,SOK,SOK,OK,C1@112.36,21.64</t>
  </si>
  <si>
    <t>ATG5</t>
  </si>
  <si>
    <t>SmeEX0000614</t>
  </si>
  <si>
    <t>Contig976:66662-66789</t>
  </si>
  <si>
    <t>Contig976:67562,66662-66789,63776</t>
  </si>
  <si>
    <t>SOK,SOK,SOK,B1,S@150.00,0.00</t>
  </si>
  <si>
    <t>SOK,SOK,SOK,B1,S@119.00,0.00</t>
  </si>
  <si>
    <t>LOW,LOW,VLOW,B2,C2@48.75,29.25</t>
  </si>
  <si>
    <t>SOK,SOK,SOK,B1,C2@97.62,48.38</t>
  </si>
  <si>
    <t>SOK,SOK,SOK,B1,C1@102.85,30.15</t>
  </si>
  <si>
    <t>OK,OK,OK,OK,C1@50.75,14.25</t>
  </si>
  <si>
    <t>LOW,LOW,LOW,B2,S@88.00,0.00</t>
  </si>
  <si>
    <t>OK,OK,OK,OK,C1@77.60,21.40</t>
  </si>
  <si>
    <t>SmeEX0000615</t>
  </si>
  <si>
    <t>Contig976:63695-63776</t>
  </si>
  <si>
    <t>Contig976:66662,63695-63776,63647</t>
  </si>
  <si>
    <t>VLOW,VLOW,VLOW,B2,S@118.00,0.00</t>
  </si>
  <si>
    <t>SOK,SOK,SOK,B1,S@122.00,0.00</t>
  </si>
  <si>
    <t>SOK,SOK,SOK,OK,C1@154.19,7.81</t>
  </si>
  <si>
    <t>SOK,SOK,OK,B1,C2@69.50,33.50</t>
  </si>
  <si>
    <t>SOK,SOK,SOK,OK,C1@133.28,57.72</t>
  </si>
  <si>
    <t>SOK,SOK,SOK,OK,C1@149.92,17.08</t>
  </si>
  <si>
    <t>SOK,SOK,SOK,OK,C1@103.43,9.57</t>
  </si>
  <si>
    <t>LOW,LOW,LOW,B2,S@84.00,0.00</t>
  </si>
  <si>
    <t>SOK,SOK,SOK,OK,C1@117.72,13.28</t>
  </si>
  <si>
    <t>SLC33A1</t>
  </si>
  <si>
    <t>SmeEX0004702</t>
  </si>
  <si>
    <t>Contig121:87184-87210</t>
  </si>
  <si>
    <t>Contig121:87252,87184-87210,86986</t>
  </si>
  <si>
    <t>SOK,SOK,OK,OK,C2@50.37,83.63</t>
  </si>
  <si>
    <t>SOK,SOK,SOK,OK,C2@97.44,63.56</t>
  </si>
  <si>
    <t>SOK,SOK,OK,OK,C2@65.10,38.90</t>
  </si>
  <si>
    <t>OK,SOK,LOW,OK,C3@28.51,65.49</t>
  </si>
  <si>
    <t>SOK,SOK,OK,B1,C2@60.05,111.95</t>
  </si>
  <si>
    <t>SOK,SOK,OK,B1,C3@56.68,139.32</t>
  </si>
  <si>
    <t>SOK,SOK,OK,B1,C2@62.09,53.91</t>
  </si>
  <si>
    <t>SOK,SOK,SOK,OK,C2@103.41,134.59</t>
  </si>
  <si>
    <t>SOK,SOK,SOK,OK,C1@173.33,55.67</t>
  </si>
  <si>
    <t>SmeEX0004704</t>
  </si>
  <si>
    <t>Contig121:87410-87510</t>
  </si>
  <si>
    <t>Contig121:87555,87410-87510,87368</t>
  </si>
  <si>
    <t>SOK,SOK,SOK,OK,C2@71.32,97.68</t>
  </si>
  <si>
    <t>SOK,SOK,OK,OK,C2@49.73,67.27</t>
  </si>
  <si>
    <t>OK,OK,LOW,B1,C2@31.40,39.60</t>
  </si>
  <si>
    <t>OK,OK,LOW,B1,C2@23.29,43.71</t>
  </si>
  <si>
    <t>SOK,SOK,OK,OK,C3@30.56,104.44</t>
  </si>
  <si>
    <t>SOK,SOK,LOW,OK,C3@19.02,102.98</t>
  </si>
  <si>
    <t>SOK,SOK,OK,OK,C2@46.72,56.28</t>
  </si>
  <si>
    <t>SOK,SOK,OK,B1,C3@36.48,125.52</t>
  </si>
  <si>
    <t>SOK,SOK,OK,OK,C2@72.50,51.50</t>
  </si>
  <si>
    <t>ESPL1</t>
  </si>
  <si>
    <t>SmeEX0001927</t>
  </si>
  <si>
    <t>Contig1866:57245-57328</t>
  </si>
  <si>
    <t>Contig1866:58034,57245-57328,57175</t>
  </si>
  <si>
    <t>SOK,SOK,SOK,OK,S@235.06,73.94</t>
  </si>
  <si>
    <t>SOK,SOK,SOK,OK,S@535.24,69.76</t>
  </si>
  <si>
    <t>SOK,SOK,SOK,OK,S@627.41,119.59</t>
  </si>
  <si>
    <t>SOK,SOK,SOK,OK,S@203.65,137.35</t>
  </si>
  <si>
    <t>SOK,SOK,SOK,OK,S@196.20,140.80</t>
  </si>
  <si>
    <t>SOK,SOK,SOK,OK,S@181.87,198.13</t>
  </si>
  <si>
    <t>SOK,SOK,SOK,OK,S@266.10,157.90</t>
  </si>
  <si>
    <t>SOK,SOK,SOK,B1,S@57.88,57.12</t>
  </si>
  <si>
    <t>SOK,SOK,SOK,OK,S@329.64,169.36</t>
  </si>
  <si>
    <t>NEURL2</t>
  </si>
  <si>
    <t>SmeEX0003393</t>
  </si>
  <si>
    <t>Contig4770:22352-22418</t>
  </si>
  <si>
    <t>Contig4770:22462,22352-22418,11745</t>
  </si>
  <si>
    <t>SOK,SOK,SOK,B1,S@163.04,58.96</t>
  </si>
  <si>
    <t>SOK,SOK,SOK,B1,S@58.94,52.06</t>
  </si>
  <si>
    <t>SOK,SOK,SOK,OK,S@37.90,95.10</t>
  </si>
  <si>
    <t>SOK,SOK,SOK,B1,S@29.65,152.35</t>
  </si>
  <si>
    <t>SOK,SOK,SOK,B1,S@45.14,194.86</t>
  </si>
  <si>
    <t>SOK,SOK,SOK,OK,S@38.93,201.07</t>
  </si>
  <si>
    <t>SOK,SOK,SOK,OK,S@84.49,100.51</t>
  </si>
  <si>
    <t>SOK,SOK,SOK,Bl,S@8.49,130.51</t>
  </si>
  <si>
    <t>SOK,SOK,SOK,B2,S@40.82,97.18</t>
  </si>
  <si>
    <t>C9orf98</t>
  </si>
  <si>
    <t>SmeEX0000922</t>
  </si>
  <si>
    <t>Contig84:210676-210887</t>
  </si>
  <si>
    <t>Contig84:206916,210676-210887,210975</t>
  </si>
  <si>
    <t>OK,OK,OK,Bn,S@0.00,79.00</t>
  </si>
  <si>
    <t>OK,OK,OK,Bn,S@4.24,64.76</t>
  </si>
  <si>
    <t>SOK,SOK,SOK,B2,S@33.59,81.41</t>
  </si>
  <si>
    <t>SOK,SOK,SOK,B2,S@19.45,89.55</t>
  </si>
  <si>
    <t>SOK,SOK,SOK,B2,S@15.66,116.34</t>
  </si>
  <si>
    <t>OK,OK,OK,Bl,S@8.86,74.14</t>
  </si>
  <si>
    <t>OK,OK,OK,B2,S@31.93,57.07</t>
  </si>
  <si>
    <t>OK,OK,OK,Bn,S@3.15,59.85</t>
  </si>
  <si>
    <t>DYM</t>
  </si>
  <si>
    <t>SmeEX0001755</t>
  </si>
  <si>
    <t>Contig112:71179-71245</t>
  </si>
  <si>
    <t>Contig112:71135,71179-71245,72593</t>
  </si>
  <si>
    <t>LOW,LOW,LOW,B1,S@57.00,0.00</t>
  </si>
  <si>
    <t>OK,OK,OK,OK,S@60.00,0.00</t>
  </si>
  <si>
    <t>OK,OK,OK,B1,S@61.00,0.00</t>
  </si>
  <si>
    <t>OK,OK,OK,OK,S@50.77,9.23</t>
  </si>
  <si>
    <t>OK,OK,OK,OK,S@39.88,27.12</t>
  </si>
  <si>
    <t>LOW,LOW,LOW,B1,S@51.45,26.55</t>
  </si>
  <si>
    <t>SOK,SOK,SOK,B1,S@103.43,9.57</t>
  </si>
  <si>
    <t>SOK,SOK,SOK,OK,S@135.22,66.78</t>
  </si>
  <si>
    <t>SOK,SOK,SOK,OK,C1@62.28,57.72</t>
  </si>
  <si>
    <t>SmeEX0004084</t>
  </si>
  <si>
    <t>Contig2426:43384-43529</t>
  </si>
  <si>
    <t>Contig2426:43572,43384-43529,42006</t>
  </si>
  <si>
    <t>OK,OK,OK,OK,S@97.00,0.00</t>
  </si>
  <si>
    <t>SOK,SOK,SOK,B1,S@195.00,0.00</t>
  </si>
  <si>
    <t>SOK,SOK,SOK,OK,S@99.76,57.24</t>
  </si>
  <si>
    <t>SOK,SOK,SOK,OK,S@199.14,36.86</t>
  </si>
  <si>
    <t>SOK,SOK,SOK,OK,S@217.95,49.05</t>
  </si>
  <si>
    <t>SOK,SOK,SOK,OK,S@124.31,18.69</t>
  </si>
  <si>
    <t>SOK,SOK,SOK,OK,S@160.00,0.00</t>
  </si>
  <si>
    <t>UNC50</t>
  </si>
  <si>
    <t>SmeEX0005550</t>
  </si>
  <si>
    <t>Contig4445:47799-47900</t>
  </si>
  <si>
    <t>Contig4445:51847,47799-47900,44956</t>
  </si>
  <si>
    <t>SOK,SOK,SOK,B1,S@187.55,48.45</t>
  </si>
  <si>
    <t>SOK,SOK,SOK,OK,S@137.88,47.12</t>
  </si>
  <si>
    <t>SOK,SOK,SOK,OK,C1@158.88,17.12</t>
  </si>
  <si>
    <t>SOK,SOK,SOK,OK,S@299.83,215.17</t>
  </si>
  <si>
    <t>SOK,SOK,SOK,OK,S@273.10,225.90</t>
  </si>
  <si>
    <t>SOK,SOK,SOK,OK,S@195.75,266.25</t>
  </si>
  <si>
    <t>SOK,SOK,SOK,OK,S@232.44,190.56</t>
  </si>
  <si>
    <t>SOK,SOK,SOK,B1,S@99.63,239.37</t>
  </si>
  <si>
    <t>SOK,SOK,SOK,OK,S@165.33,186.67</t>
  </si>
  <si>
    <t>CAMTA1</t>
  </si>
  <si>
    <t>SmeEX0000998</t>
  </si>
  <si>
    <t>Contig197:41011-41055</t>
  </si>
  <si>
    <t>Contig197:43815,41011-41055,36280</t>
  </si>
  <si>
    <t>LOW,LOW,N,B1,C3@65.00,0.00</t>
  </si>
  <si>
    <t>LOW,LOW,N,B1,C1@71.00,0.00</t>
  </si>
  <si>
    <t>SOK,SOK,N,OK,C2@149.01,1.99</t>
  </si>
  <si>
    <t>OK,OK,N,OK,C3@49.15,3.85</t>
  </si>
  <si>
    <t>OK,OK,N,OK,C2@46.82,9.18</t>
  </si>
  <si>
    <t>OK,OK,N,OK,C3@57.99,28.01</t>
  </si>
  <si>
    <t>OK,OK,N,OK,C3@78.54,9.46</t>
  </si>
  <si>
    <t>LOW,LOW,N,B1,C3@48.00,0.00</t>
  </si>
  <si>
    <t>OK,OK,N,OK,C3@56.33,39.67</t>
  </si>
  <si>
    <t>SmeEX0006265</t>
  </si>
  <si>
    <t>Contig1932:36775-36826</t>
  </si>
  <si>
    <t>Contig1932:33016,36775-36826,39394</t>
  </si>
  <si>
    <t>SOK,SOK,SOK,B1,C2@205.00,0.00</t>
  </si>
  <si>
    <t>SOK,SOK,SOK,OK,C2@101.54,36.46</t>
  </si>
  <si>
    <t>SOK,SOK,SOK,OK,C2@148.04,68.96</t>
  </si>
  <si>
    <t>SOK,SOK,OK,OK,C2@79.94,50.06</t>
  </si>
  <si>
    <t>SOK,SOK,OK,OK,C2@59.50,49.50</t>
  </si>
  <si>
    <t>SOK,SOK,OK,OK,C2@70.63,53.37</t>
  </si>
  <si>
    <t>SOK,SOK,OK,B1,C2@83.27,51.73</t>
  </si>
  <si>
    <t>SOK,SOK,OK,OK,C2@94.95,68.05</t>
  </si>
  <si>
    <t>OK,OK,OK,B1,C2@57.82,41.18</t>
  </si>
  <si>
    <t>UBL5</t>
  </si>
  <si>
    <t>SmeEX0005520</t>
  </si>
  <si>
    <t>Contig9602:10626-10699</t>
  </si>
  <si>
    <t>Contig9602:10529,10626-10699,10749</t>
  </si>
  <si>
    <t>SOK,SOK,SOK,B1,S@462.20,277.80</t>
  </si>
  <si>
    <t>SOK,SOK,SOK,B1,S@532.84,214.16</t>
  </si>
  <si>
    <t>SOK,SOK,SOK,B2,S@151.00,78.00</t>
  </si>
  <si>
    <t>SOK,SOK,SOK,B2,S@234.89,303.11</t>
  </si>
  <si>
    <t>SOK,SOK,SOK,B1,S@174.79,348.21</t>
  </si>
  <si>
    <t>SOK,SOK,SOK,B2,S@145.13,247.87</t>
  </si>
  <si>
    <t>SOK,SOK,SOK,B2,S@259.67,272.33</t>
  </si>
  <si>
    <t>SOK,SOK,SOK,B2,S@286.88,347.12</t>
  </si>
  <si>
    <t>SOK,SOK,SOK,B1,S@227.14,343.86</t>
  </si>
  <si>
    <t>MTHFR</t>
  </si>
  <si>
    <t>SmeEX0003251</t>
  </si>
  <si>
    <t>Contig3253:9500-9603</t>
  </si>
  <si>
    <t>Contig3253:9453,9500-9603,10150</t>
  </si>
  <si>
    <t>SOK,SOK,SOK,B2,S@84.97,67.03</t>
  </si>
  <si>
    <t>SOK,SOK,SOK,B1,S@58.06,51.94</t>
  </si>
  <si>
    <t>SOK,SOK,SOK,B1,S@68.45,76.55</t>
  </si>
  <si>
    <t>SOK,SOK,SOK,B1,S@145.03,161.97</t>
  </si>
  <si>
    <t>SOK,SOK,SOK,B1,S@68.88,192.12</t>
  </si>
  <si>
    <t>SOK,SOK,SOK,B1,C1@71.14,191.86</t>
  </si>
  <si>
    <t>SOK,SOK,SOK,B2,S@143.09,95.91</t>
  </si>
  <si>
    <t>SOK,SOK,SOK,B2,S@126.62,127.38</t>
  </si>
  <si>
    <t>AKAP14</t>
  </si>
  <si>
    <t>SmeEX0000303</t>
  </si>
  <si>
    <t>Contig422:97859-97911</t>
  </si>
  <si>
    <t>Contig422:97963,97859-97911,97815</t>
  </si>
  <si>
    <t>OK,OK,OK,B1,S@56.00,0.00</t>
  </si>
  <si>
    <t>SOK,SOK,SOK,OK,S@122.43,25.57</t>
  </si>
  <si>
    <t>OK,OK,OK,OK,S@68.45,19.55</t>
  </si>
  <si>
    <t>SOK,SOK,SOK,OK,S@98.17,5.83</t>
  </si>
  <si>
    <t>N,N,N,Bl,S@17.00,0.00</t>
  </si>
  <si>
    <t>OK,OK,OK,OK,S@58.68,9.32</t>
  </si>
  <si>
    <t>SCO1</t>
  </si>
  <si>
    <t>SmeEX0004452</t>
  </si>
  <si>
    <t>Contig936:63901-63958</t>
  </si>
  <si>
    <t>Contig936:63859,63901-63958,64004</t>
  </si>
  <si>
    <t>SOK,SOK,SOK,OK,S@631.06,36.94</t>
  </si>
  <si>
    <t>SOK,SOK,SOK,B1,S@405.00,0.00</t>
  </si>
  <si>
    <t>SOK,SOK,SOK,B1,S@258.00,10.00</t>
  </si>
  <si>
    <t>SOK,SOK,SOK,B1,S@208.36,46.64</t>
  </si>
  <si>
    <t>SOK,SOK,SOK,B1,S@231.34,92.66</t>
  </si>
  <si>
    <t>SOK,SOK,SOK,B1,S@185.56,65.44</t>
  </si>
  <si>
    <t>SOK,SOK,SOK,B1,S@236.34,19.66</t>
  </si>
  <si>
    <t>SOK,SOK,SOK,B2,S@392.13,55.87</t>
  </si>
  <si>
    <t>SOK,SOK,SOK,B1,S@262.90,8.10</t>
  </si>
  <si>
    <t>LARS2</t>
  </si>
  <si>
    <t>SmeEX0002834</t>
  </si>
  <si>
    <t>Contig3119:10446-10523</t>
  </si>
  <si>
    <t>Contig3119:10395,10446-10523,12400</t>
  </si>
  <si>
    <t>VLOW,VLOW,VLOW,B2,S@58.00,0.00</t>
  </si>
  <si>
    <t>SOK,SOK,SOK,OK,S@170.00,0.00</t>
  </si>
  <si>
    <t>SOK,SOK,SOK,OK,S@192.00,2.00</t>
  </si>
  <si>
    <t>OK,OK,OK,OK,S@53.14,3.86</t>
  </si>
  <si>
    <t>OK,OK,OK,OK,C1@76.29,14.71</t>
  </si>
  <si>
    <t>OK,OK,OK,B1,C1@52.80,35.20</t>
  </si>
  <si>
    <t>SOK,SOK,OK,B1,C1@92.12,14.88</t>
  </si>
  <si>
    <t>SOK,SOK,SOK,OK,S@121.00,0.00</t>
  </si>
  <si>
    <t>SOK,SOK,SOK,B1,S@111.39,9.61</t>
  </si>
  <si>
    <t>ADCK5</t>
  </si>
  <si>
    <t>SmeALTA0000126-2/2</t>
  </si>
  <si>
    <t>Contig3145:26158-26221</t>
  </si>
  <si>
    <t>Contig3145:26263,26158-26221+26207</t>
  </si>
  <si>
    <t>Alt3</t>
  </si>
  <si>
    <t>OK,OK,OK,79=79,S@32.45,46.55</t>
  </si>
  <si>
    <t>SOK,SOK,SOK,152=152,S@93.97,58.03</t>
  </si>
  <si>
    <t>SOK,SOK,SOK,157=157,S@93.90,63.10</t>
  </si>
  <si>
    <t>OK,OK,OK,50=50,S@39.77,10.23</t>
  </si>
  <si>
    <t>OK,OK,OK,97=97,S@71.46,25.54</t>
  </si>
  <si>
    <t>OK,OK,OK,67=67,S@46.59,20.41</t>
  </si>
  <si>
    <t>OK,OK,OK,71=71,S@42.51,28.49</t>
  </si>
  <si>
    <t>OK,OK,OK,75=75,S@37.45,37.55</t>
  </si>
  <si>
    <t>SOK,SOK,SOK,167=167,S@113.96,53.04</t>
  </si>
  <si>
    <t>SmeALTA0002393-2/3</t>
  </si>
  <si>
    <t>Contig70:29350-</t>
  </si>
  <si>
    <t>Contig70:27659,29400+29350+29055-</t>
  </si>
  <si>
    <t>OK,OK,OK,95=95,S@46.31,48.69</t>
  </si>
  <si>
    <t>OK,OK,OK,63=63,S@26.55,36.45</t>
  </si>
  <si>
    <t>OK,OK,OK,58=54,C1@31.64,26.36</t>
  </si>
  <si>
    <t>OK,OK,OK,98=69,C2@76.66,21.34</t>
  </si>
  <si>
    <t>SOK,SOK,OK,103=74,C2@86.73,16.27</t>
  </si>
  <si>
    <t>SOK,SOK,OK,108=69,C2@94.79,13.21</t>
  </si>
  <si>
    <t>SOK,SOK,OK,114=64,C2@101.82,12.18</t>
  </si>
  <si>
    <t>SOK,SOK,OK,130=97,C2@107.63,22.37</t>
  </si>
  <si>
    <t>SOK,SOK,SOK,120=105,C1@85.39,34.61</t>
  </si>
  <si>
    <t>SmeALTA0006175-2/4</t>
  </si>
  <si>
    <t>Contig174:-71411</t>
  </si>
  <si>
    <t>Contig174:71468,-71428+71424+71411+71408</t>
  </si>
  <si>
    <t>SOK,SOK,SOK,257=246,S@25.60,231.40</t>
  </si>
  <si>
    <t>SOK,SOK,SOK,197=183,C1@18.77,178.23</t>
  </si>
  <si>
    <t>SOK,SOK,OK,116=97,C1@18.91,97.09</t>
  </si>
  <si>
    <t>SOK,SOK,SOK,393=205,C2@124.54,268.46</t>
  </si>
  <si>
    <t>SOK,SOK,SOK,356=183,C3@148.06,207.94</t>
  </si>
  <si>
    <t>SOK,SOK,SOK,383=172,C3@131.14,251.86</t>
  </si>
  <si>
    <t>SOK,SOK,SOK,241=211,C1@33.33,207.67</t>
  </si>
  <si>
    <t>SOK,SOK,SOK,272=211,C2@47.08,224.92</t>
  </si>
  <si>
    <t>SOK,SOK,SOK,217=180,C1@33.42,183.58</t>
  </si>
  <si>
    <t>SmeALTA0006175-4/4</t>
  </si>
  <si>
    <t>Contig174:-71428</t>
  </si>
  <si>
    <t>SOK,SOK,SOK,257=246,S@195.50,61.50</t>
  </si>
  <si>
    <t>SOK,SOK,SOK,197=183,C1@156.32,40.68</t>
  </si>
  <si>
    <t>SOK,SOK,OK,116=97,C1@79.27,36.73</t>
  </si>
  <si>
    <t>SOK,SOK,SOK,393=205,C2@238.94,154.06</t>
  </si>
  <si>
    <t>SOK,SOK,SOK,356=183,C3@164.90,191.10</t>
  </si>
  <si>
    <t>SOK,SOK,SOK,383=172,C3@198.85,184.15</t>
  </si>
  <si>
    <t>SOK,SOK,SOK,241=211,C1@192.80,48.20</t>
  </si>
  <si>
    <t>SOK,SOK,SOK,272=211,C2@185.45,86.55</t>
  </si>
  <si>
    <t>SOK,SOK,SOK,217=180,C1@159.84,57.16</t>
  </si>
  <si>
    <t>SmeALTA0001211-2/2</t>
  </si>
  <si>
    <t>Contig5425:-25620</t>
  </si>
  <si>
    <t>Contig5425:28171,-25620+25524</t>
  </si>
  <si>
    <t>SOK,SOK,SOK,115=115,S@115.00,0.00</t>
  </si>
  <si>
    <t>OK,OK,OK,96=96,S@69.00,27.00</t>
  </si>
  <si>
    <t>OK,OK,OK,82=82,S@61.00,21.00</t>
  </si>
  <si>
    <t>OK,OK,OK,60=60,S@39.00,21.00</t>
  </si>
  <si>
    <t>OK,OK,OK,97=97,S@58.00,39.00</t>
  </si>
  <si>
    <t>OK,OK,OK,95=95,S@59.00,36.00</t>
  </si>
  <si>
    <t>OK,OK,OK,89=89,S@33.00,56.00</t>
  </si>
  <si>
    <t>SOK,SOK,SOK,101=101,S@85.00,16.00</t>
  </si>
  <si>
    <t>OK,OK,OK,96=96,S@61.00,35.00</t>
  </si>
  <si>
    <t>SmeALTA0005766-2/2</t>
  </si>
  <si>
    <t>Contig3334:10702-10748</t>
  </si>
  <si>
    <t>Contig3334:10801,10702-10748+10723</t>
  </si>
  <si>
    <t>SOK,SOK,SOK,518=518,S@317.02,200.98</t>
  </si>
  <si>
    <t>SOK,SOK,SOK,423=423,S@215.01,207.99</t>
  </si>
  <si>
    <t>SOK,SOK,SOK,226=226,S@162.00,64.00</t>
  </si>
  <si>
    <t>SOK,SOK,SOK,206=206,S@51.99,154.01</t>
  </si>
  <si>
    <t>SOK,SOK,SOK,333=333,S@137.00,196.00</t>
  </si>
  <si>
    <t>SOK,SOK,SOK,208=208,S@98.01,109.99</t>
  </si>
  <si>
    <t>SOK,SOK,SOK,293=293,S@187.99,105.01</t>
  </si>
  <si>
    <t>SOK,SOK,SOK,470=470,S@310.01,159.99</t>
  </si>
  <si>
    <t>SOK,SOK,SOK,576=576,S@410.00,166.00</t>
  </si>
  <si>
    <t>GRHPR</t>
  </si>
  <si>
    <t>SmeALTA0002132-2/3</t>
  </si>
  <si>
    <t>Contig38226:-843</t>
  </si>
  <si>
    <t>Contig38226:909,-870+843+840</t>
  </si>
  <si>
    <t>OK,OK,OK,88=88,S@0.00,88.00</t>
  </si>
  <si>
    <t>VLOW,VLOW,VLOW,18=18,S@0.00,18.00</t>
  </si>
  <si>
    <t>LOW,LOW,LOW,34=34,S@0.00,34.00</t>
  </si>
  <si>
    <t>LOW,LOW,LOW,39=39,S@4.00,35.00</t>
  </si>
  <si>
    <t>VLOW,VLOW,VLOW,24=24,S@2.00,22.00</t>
  </si>
  <si>
    <t>VLOW,VLOW,VLOW,16=16,S@11.00,5.00</t>
  </si>
  <si>
    <t>OK,OK,OK,47=47,S@21.00,26.00</t>
  </si>
  <si>
    <t>OK,OK,OK,56=56,S@0.00,56.00</t>
  </si>
  <si>
    <t>OK,OK,OK,64=64,S@0.00,64.00</t>
  </si>
  <si>
    <t>KRTAP20-1</t>
  </si>
  <si>
    <t>SmeALTA0002605-2/2</t>
  </si>
  <si>
    <t>Contig2637:4620-4673</t>
  </si>
  <si>
    <t>Contig2637:4506,4636+4620-4673</t>
  </si>
  <si>
    <t>SOK,SOK,SOK,148=148,S@66.50,81.50</t>
  </si>
  <si>
    <t>SOK,SOK,SOK,114=114,S@27.94,86.06</t>
  </si>
  <si>
    <t>SOK,SOK,SOK,213=213,S@103.92,109.08</t>
  </si>
  <si>
    <t>OK,OK,OK,90=90,S@57.03,32.97</t>
  </si>
  <si>
    <t>SOK,SOK,SOK,149=149,S@77.47,71.53</t>
  </si>
  <si>
    <t>SOK,SOK,SOK,106=106,S@68.73,37.27</t>
  </si>
  <si>
    <t>SOK,SOK,SOK,121=121,S@61.12,59.88</t>
  </si>
  <si>
    <t>SOK,SOK,SOK,147=147,S@70.50,76.50</t>
  </si>
  <si>
    <t>SOK,SOK,SOK,214=214,S@95.94,118.06</t>
  </si>
  <si>
    <t>COMMD2</t>
  </si>
  <si>
    <t>SmeALTA0001169-2/2</t>
  </si>
  <si>
    <t>Contig311:-165864</t>
  </si>
  <si>
    <t>Contig311:165922,-165864+165849</t>
  </si>
  <si>
    <t>LOW,LOW,LOW,36=36,S@0.00,36.00</t>
  </si>
  <si>
    <t>VLOW,VLOW,VLOW,24=24,S@0.00,24.00</t>
  </si>
  <si>
    <t>OK,OK,OK,54=54,S@1.00,53.00</t>
  </si>
  <si>
    <t>OK,OK,OK,73=73,S@11.00,62.00</t>
  </si>
  <si>
    <t>OK,OK,OK,84=84,S@12.00,72.00</t>
  </si>
  <si>
    <t>SOK,SOK,SOK,103=103,S@23.00,80.00</t>
  </si>
  <si>
    <t>OK,OK,OK,74=74,S@2.00,72.00</t>
  </si>
  <si>
    <t>OK,OK,OK,78=78,S@39.00,39.00</t>
  </si>
  <si>
    <t>OK,OK,OK,92=92,S@3.00,89.00</t>
  </si>
  <si>
    <t>TARDBP</t>
  </si>
  <si>
    <t>SmeALTA0004810-2/2</t>
  </si>
  <si>
    <t>Contig238:63268-63947</t>
  </si>
  <si>
    <t>Contig238:71159,63268-63947+63725</t>
  </si>
  <si>
    <t>SOK,SOK,SOK,429=429,S@131.02,297.98</t>
  </si>
  <si>
    <t>SOK,SOK,SOK,617=617,S@124.02,492.98</t>
  </si>
  <si>
    <t>SOK,SOK,SOK,434=434,S@78.99,355.01</t>
  </si>
  <si>
    <t>SOK,SOK,SOK,539=539,S@27.00,512.00</t>
  </si>
  <si>
    <t>SOK,SOK,SOK,526=526,S@32.98,493.02</t>
  </si>
  <si>
    <t>SOK,SOK,SOK,625=625,S@33.00,592.00</t>
  </si>
  <si>
    <t>SOK,SOK,SOK,572=572,S@64.98,507.02</t>
  </si>
  <si>
    <t>SOK,SOK,SOK,343=343,S@23.02,319.98</t>
  </si>
  <si>
    <t>SOK,SOK,SOK,312=312,S@15.01,296.99</t>
  </si>
  <si>
    <t>METTL2B</t>
  </si>
  <si>
    <t>SmeALTA0002896-2/2</t>
  </si>
  <si>
    <t>Contig243:90222-90293</t>
  </si>
  <si>
    <t>Contig243:90169,90233+90222-90293</t>
  </si>
  <si>
    <t>OK,OK,OK,66=66,S@43.00,23.00</t>
  </si>
  <si>
    <t>OK,OK,OK,69=69,S@18.00,51.00</t>
  </si>
  <si>
    <t>OK,OK,OK,40=40,S@7.00,33.00</t>
  </si>
  <si>
    <t>OK,OK,OK,86=86,S@4.00,82.00</t>
  </si>
  <si>
    <t>OK,OK,OK,84=84,S@16.00,68.00</t>
  </si>
  <si>
    <t>OK,OK,OK,74=74,S@7.00,67.00</t>
  </si>
  <si>
    <t>LOW,LOW,LOW,25=25,S@1.00,24.00</t>
  </si>
  <si>
    <t>OK,OK,OK,56=56,S@12.00,44.00</t>
  </si>
  <si>
    <t>OK,OK,OK,93=93,S@9.00,84.00</t>
  </si>
  <si>
    <t>NUP205</t>
  </si>
  <si>
    <t>SmeALTA0003327-2/2</t>
  </si>
  <si>
    <t>Contig5920:23293-23545</t>
  </si>
  <si>
    <t>Contig5920:23243,23296+23293-23545</t>
  </si>
  <si>
    <t>SOK,SOK,SOK,200=200,S@84.00,116.00</t>
  </si>
  <si>
    <t>SOK,SOK,SOK,338=338,S@263.00,75.00</t>
  </si>
  <si>
    <t>SOK,SOK,SOK,474=474,S@412.00,62.00</t>
  </si>
  <si>
    <t>SOK,SOK,SOK,109=109,S@97.00,12.00</t>
  </si>
  <si>
    <t>SOK,SOK,SOK,147=147,S@123.99,23.01</t>
  </si>
  <si>
    <t>SOK,SOK,SOK,226=226,S@210.00,16.00</t>
  </si>
  <si>
    <t>SOK,SOK,SOK,266=266,S@208.01,57.99</t>
  </si>
  <si>
    <t>SOK,SOK,SOK,183=183,S@161.00,22.00</t>
  </si>
  <si>
    <t>SOK,SOK,SOK,203=203,S@182.01,20.99</t>
  </si>
  <si>
    <t>CPT1B</t>
  </si>
  <si>
    <t>SmeALTA0001205-3/3</t>
  </si>
  <si>
    <t>Contig14696:16435-16643</t>
  </si>
  <si>
    <t>Contig14696:16705,16435-16643+16637+16618</t>
  </si>
  <si>
    <t>OK,OK,OK,59=59,S@59.00,0.00</t>
  </si>
  <si>
    <t>OK,OK,OK,72=72,S@72.00,0.00</t>
  </si>
  <si>
    <t>SOK,SOK,SOK,118=118,S@118.00,0.00</t>
  </si>
  <si>
    <t>VLOW,VLOW,VLOW,19=19,S@18.00,1.00</t>
  </si>
  <si>
    <t>LOW,LOW,LOW,28=28,S@20.00,8.00</t>
  </si>
  <si>
    <t>LOW,LOW,LOW,39=39,S@34.00,5.00</t>
  </si>
  <si>
    <t>LOW,LOW,LOW,30=30,S@30.00,0.00</t>
  </si>
  <si>
    <t>OK,OK,OK,79=79,S@79.00,0.00</t>
  </si>
  <si>
    <t>OK,OK,OK,97=97,S@91.00,6.00</t>
  </si>
  <si>
    <t>SmeALTA0000228-2/2</t>
  </si>
  <si>
    <t>Contig452:32927-33023</t>
  </si>
  <si>
    <t>Contig452:33065,32927-33023+33012</t>
  </si>
  <si>
    <t>SOK,SOK,SOK,134=134,S@134.00,0.00</t>
  </si>
  <si>
    <t>OK,OK,OK,70=67,S@67.17,2.83</t>
  </si>
  <si>
    <t>OK,OK,LOW,40=30,C2@30.44,9.56</t>
  </si>
  <si>
    <t>OK,OK,OK,94=82,C1@82.61,11.39</t>
  </si>
  <si>
    <t>OK,OK,OK,56=45,C1@45.51,10.49</t>
  </si>
  <si>
    <t>SOK,SOK,OK,109=94,C1@100.48,8.52</t>
  </si>
  <si>
    <t>SOK,SOK,SOK,235=222,C1@222.71,12.29</t>
  </si>
  <si>
    <t>OK,OK,OK,83=83,S@83.00,0.00</t>
  </si>
  <si>
    <t>ARHGAP39</t>
  </si>
  <si>
    <t>SmeALTA0000386-2/2</t>
  </si>
  <si>
    <t>Contig21634:3487-3738</t>
  </si>
  <si>
    <t>Contig21634:3444,3502+3487-3738</t>
  </si>
  <si>
    <t>OK,OK,OK,76=76,S@40.00,36.00</t>
  </si>
  <si>
    <t>LOW,LOW,LOW,34=34,S@23.00,11.00</t>
  </si>
  <si>
    <t>OK,OK,OK,72=72,S@41.00,31.00</t>
  </si>
  <si>
    <t>OK,OK,OK,43=41,S@27.00,16.00</t>
  </si>
  <si>
    <t>OK,OK,OK,60=60,S@46.00,14.00</t>
  </si>
  <si>
    <t>OK,OK,OK,71=71,S@59.00,12.00</t>
  </si>
  <si>
    <t>OK,OK,OK,80=80,S@45.00,35.00</t>
  </si>
  <si>
    <t>SOK,SOK,SOK,167=167,S@73.00,94.00</t>
  </si>
  <si>
    <t>SOK,SOK,SOK,104=104,S@72.00,32.00</t>
  </si>
  <si>
    <t>FARP2</t>
  </si>
  <si>
    <t>SmeALTA0001857-2/2</t>
  </si>
  <si>
    <t>Contig1656:14849-15172</t>
  </si>
  <si>
    <t>Contig1656:13172,14852+14849-15172</t>
  </si>
  <si>
    <t>LOW,LOW,LOW,32=29,C1@29.00,3.00</t>
  </si>
  <si>
    <t>OK,OK,OK,55=55,S@42.00,13.00</t>
  </si>
  <si>
    <t>OK,OK,OK,68=68,S@51.00,17.00</t>
  </si>
  <si>
    <t>LOW,LOW,LOW,38=38,S@27.00,11.00</t>
  </si>
  <si>
    <t>OK,OK,OK,77=68,C1@42.00,35.00</t>
  </si>
  <si>
    <t>SOK,SOK,SOK,107=104,S@58.00,49.00</t>
  </si>
  <si>
    <t>OK,OK,OK,70=70,S@40.00,30.00</t>
  </si>
  <si>
    <t>OK,OK,OK,80=80,S@22.00,58.00</t>
  </si>
  <si>
    <t>CSDE1</t>
  </si>
  <si>
    <t>SmeALTA0001230-2/2</t>
  </si>
  <si>
    <t>Contig686:39752-</t>
  </si>
  <si>
    <t>Contig686:39689,39770+39752-</t>
  </si>
  <si>
    <t>VLOW,VLOW,VLOW,19=19,S@1.00,18.00</t>
  </si>
  <si>
    <t>OK,OK,OK,54=54,S@38.00,16.00</t>
  </si>
  <si>
    <t>OK,OK,OK,66=66,S@47.00,19.00</t>
  </si>
  <si>
    <t>OK,OK,OK,77=77,S@44.00,33.00</t>
  </si>
  <si>
    <t>OK,OK,OK,78=78,S@64.00,14.00</t>
  </si>
  <si>
    <t>OK,OK,OK,65=65,S@52.00,13.00</t>
  </si>
  <si>
    <t>OK,OK,OK,51=51,S@38.00,13.00</t>
  </si>
  <si>
    <t>OK,OK,OK,56=56,S@36.00,20.00</t>
  </si>
  <si>
    <t>OK,OK,OK,53=53,S@49.00,4.00</t>
  </si>
  <si>
    <t>FOXP2</t>
  </si>
  <si>
    <t>SmeALTA0001958-2/2</t>
  </si>
  <si>
    <t>Contig534:26035-26213</t>
  </si>
  <si>
    <t>Contig534:25274,26038+26035-26213</t>
  </si>
  <si>
    <t>LOW,LOW,LOW,28=28,S@28.00,0.00</t>
  </si>
  <si>
    <t>OK,OK,OK,85=85,S@75.00,10.00</t>
  </si>
  <si>
    <t>SOK,SOK,SOK,164=164,S@132.00,32.00</t>
  </si>
  <si>
    <t>LOW,LOW,LOW,28=28,S@23.00,5.00</t>
  </si>
  <si>
    <t>SOK,SOK,SOK,104=104,S@77.00,27.00</t>
  </si>
  <si>
    <t>OK,OK,OK,93=93,S@59.00,34.00</t>
  </si>
  <si>
    <t>OK,OK,OK,71=71,S@51.00,20.00</t>
  </si>
  <si>
    <t>VLOW,VLOW,VLOW,23=23,S@23.00,0.00</t>
  </si>
  <si>
    <t>SOK,SOK,SOK,211=211,S@180.00,31.00</t>
  </si>
  <si>
    <t>LIN54</t>
  </si>
  <si>
    <t>SmeALTA0002672-2/2</t>
  </si>
  <si>
    <t>Contig6917:28133-</t>
  </si>
  <si>
    <t>Contig6917:26468,28145+28133-</t>
  </si>
  <si>
    <t>OK,OK,OK,71=71,S@13.00,58.00</t>
  </si>
  <si>
    <t>SOK,SOK,SOK,222=222,S@46.00,176.00</t>
  </si>
  <si>
    <t>SOK,SOK,SOK,228=228,S@37.00,191.00</t>
  </si>
  <si>
    <t>OK,OK,OK,80=80,S@19.00,61.00</t>
  </si>
  <si>
    <t>SOK,SOK,SOK,123=123,S@51.00,72.00</t>
  </si>
  <si>
    <t>OK,OK,OK,88=88,S@36.00,52.00</t>
  </si>
  <si>
    <t>SOK,SOK,SOK,180=176,S@61.00,119.00</t>
  </si>
  <si>
    <t>SOK,SOK,SOK,164=164,S@41.00,123.00</t>
  </si>
  <si>
    <t>SOK,SOK,SOK,190=190,S@66.01,123.99</t>
  </si>
  <si>
    <t>nc_gene</t>
  </si>
  <si>
    <t>SmeALTA0006317-2/2</t>
  </si>
  <si>
    <t>Contig333:116998-</t>
  </si>
  <si>
    <t>Contig333:113506,117380+116998-</t>
  </si>
  <si>
    <t>LOW,LOW,LOW,34=34,S@21.00,13.00</t>
  </si>
  <si>
    <t>OK,OK,OK,54=54,S@21.00,33.00</t>
  </si>
  <si>
    <t>SOK,SOK,SOK,102=102,S@53.00,49.00</t>
  </si>
  <si>
    <t>OK,OK,OK,43=43,S@33.00,10.00</t>
  </si>
  <si>
    <t>SOK,SOK,SOK,124=124,S@71.00,53.00</t>
  </si>
  <si>
    <t>SOK,SOK,SOK,103=103,S@70.00,33.00</t>
  </si>
  <si>
    <t>OK,OK,OK,60=60,S@33.00,27.00</t>
  </si>
  <si>
    <t>N,N,N,9=9,S@0.00,9.00</t>
  </si>
  <si>
    <t>OK,OK,OK,91=91,S@87.00,4.00</t>
  </si>
  <si>
    <t>SmeALTA0006005-4/4</t>
  </si>
  <si>
    <t>Contig2365:11378-11500</t>
  </si>
  <si>
    <t>Contig2365:11336,11449+11439+11398+11378-11500</t>
  </si>
  <si>
    <t>VLOW,VLOW,VLOW,18=18,S@10.00,8.00</t>
  </si>
  <si>
    <t>VLOW,VLOW,VLOW,21=21,S@21.00,0.00</t>
  </si>
  <si>
    <t>LOW,LOW,LOW,31=31,S@21.00,10.00</t>
  </si>
  <si>
    <t>LOW,LOW,LOW,34=34,S@14.00,20.00</t>
  </si>
  <si>
    <t>OK,OK,OK,42=42,S@20.00,22.00</t>
  </si>
  <si>
    <t>VLOW,VLOW,VLOW,23=23,S@12.00,11.00</t>
  </si>
  <si>
    <t>OK,OK,OK,46=46,S@24.00,22.00</t>
  </si>
  <si>
    <t>VLOW,VLOW,VLOW,17=17,S@0.00,17.00</t>
  </si>
  <si>
    <t>OK,OK,OK,57=57,S@38.00,19.00</t>
  </si>
  <si>
    <t>KIF1A</t>
  </si>
  <si>
    <t>SmeALTA0002532-4/4</t>
  </si>
  <si>
    <t>Contig2945:33166-33452</t>
  </si>
  <si>
    <t>Contig2945:33509,33166-33452+33448+33411+33397</t>
  </si>
  <si>
    <t>OK,OK,OK,40=40,S@40.00,0.00</t>
  </si>
  <si>
    <t>OK,OK,OK,53=53,S@53.00,0.00</t>
  </si>
  <si>
    <t>OK,OK,OK,77=77,S@71.00,6.00</t>
  </si>
  <si>
    <t>VLOW,VLOW,VLOW,18=18,S@11.00,7.00</t>
  </si>
  <si>
    <t>OK,OK,OK,40=40,S@35.00,5.00</t>
  </si>
  <si>
    <t>LOW,LOW,LOW,26=26,S@21.00,5.00</t>
  </si>
  <si>
    <t>VLOW,VLOW,VLOW,17=17,S@13.00,4.00</t>
  </si>
  <si>
    <t>OK,OK,OK,61=61,S@61.00,0.00</t>
  </si>
  <si>
    <t>N,N,N,13=13,S@10.00,3.00</t>
  </si>
  <si>
    <t>C12orf11</t>
  </si>
  <si>
    <t>SmeALTA0000612-2/3</t>
  </si>
  <si>
    <t>Contig3216:35901-35991</t>
  </si>
  <si>
    <t>Contig3216:36037,35901-35994+35991+35983</t>
  </si>
  <si>
    <t>SOK,SOK,SOK,196=196,S@93.00,103.00</t>
  </si>
  <si>
    <t>SOK,SOK,SOK,242=242,S@33.01,208.99</t>
  </si>
  <si>
    <t>SOK,SOK,SOK,306=306,S@84.00,222.00</t>
  </si>
  <si>
    <t>SOK,SOK,SOK,178=178,S@103.01,74.99</t>
  </si>
  <si>
    <t>SOK,SOK,SOK,220=220,S@107.01,112.99</t>
  </si>
  <si>
    <t>SOK,SOK,SOK,259=259,S@129.99,129.01</t>
  </si>
  <si>
    <t>SOK,SOK,SOK,210=210,S@89.00,121.00</t>
  </si>
  <si>
    <t>SOK,SOK,SOK,307=307,S@167.01,139.99</t>
  </si>
  <si>
    <t>SOK,SOK,SOK,326=326,S@121.01,204.99</t>
  </si>
  <si>
    <t>SmeALTA0000612-3/3</t>
  </si>
  <si>
    <t>Contig3216:35901-35994</t>
  </si>
  <si>
    <t>SOK,SOK,SOK,196=196,S@103.00,93.00</t>
  </si>
  <si>
    <t>SOK,SOK,SOK,242=242,S@208.99,33.01</t>
  </si>
  <si>
    <t>SOK,SOK,SOK,306=306,S@222.00,84.00</t>
  </si>
  <si>
    <t>SOK,SOK,SOK,178=178,S@74.99,103.01</t>
  </si>
  <si>
    <t>SOK,SOK,SOK,220=220,S@112.99,107.01</t>
  </si>
  <si>
    <t>SOK,SOK,SOK,259=259,S@126.00,133.00</t>
  </si>
  <si>
    <t>SOK,SOK,SOK,210=210,S@121.00,89.00</t>
  </si>
  <si>
    <t>SOK,SOK,SOK,307=307,S@108.98,198.02</t>
  </si>
  <si>
    <t>SOK,SOK,SOK,326=326,S@204.99,121.01</t>
  </si>
  <si>
    <t>PDE4B</t>
  </si>
  <si>
    <t>SmeALTA0003523-2/2</t>
  </si>
  <si>
    <t>Contig3650:8085-8263</t>
  </si>
  <si>
    <t>Contig3650:6975,8113+8085-8263</t>
  </si>
  <si>
    <t>OK,OK,OK,86=86,S@86.00,0.00</t>
  </si>
  <si>
    <t>LOW,LOW,LOW,39=39,S@39.00,0.00</t>
  </si>
  <si>
    <t>OK,OK,OK,47=47,S@47.00,0.00</t>
  </si>
  <si>
    <t>LOW,LOW,LOW,37=37,S@30.85,6.15</t>
  </si>
  <si>
    <t>VLOW,VLOW,VLOW,21=15,C2@15.00,6.00</t>
  </si>
  <si>
    <t>OK,OK,OK,55=55,S@45.78,9.22</t>
  </si>
  <si>
    <t>LOW,LOW,LOW,28=28,S@25.94,2.06</t>
  </si>
  <si>
    <t>VLOW,VLOW,VLOW,22=22,S@6.86,15.14</t>
  </si>
  <si>
    <t>OK,OK,OK,51=51,S@42.80,8.20</t>
  </si>
  <si>
    <t>C20orf112</t>
  </si>
  <si>
    <t>SmeALTD0000428-2/2</t>
  </si>
  <si>
    <t>Contig1524:67617-</t>
  </si>
  <si>
    <t>Contig1524:67621+67617-,67561</t>
  </si>
  <si>
    <t>Alt5</t>
  </si>
  <si>
    <t>LOW,LOW,LOW,37=37,S@0.00,37.00</t>
  </si>
  <si>
    <t>OK,OK,OK,45=45,S@0.00,45.00</t>
  </si>
  <si>
    <t>OK,OK,OK,87=87,S@0.00,87.00</t>
  </si>
  <si>
    <t>VLOW,VLOW,VLOW,18=18,S@6.00,12.00</t>
  </si>
  <si>
    <t>OK,OK,OK,44=44,S@17.00,27.00</t>
  </si>
  <si>
    <t>VLOW,VLOW,VLOW,23=23,S@3.00,20.00</t>
  </si>
  <si>
    <t>LOW,LOW,LOW,33=33,S@0.00,33.00</t>
  </si>
  <si>
    <t>N,N,N,10=10,S@0.00,10.00</t>
  </si>
  <si>
    <t>OK,OK,OK,47=47,S@0.00,47.00</t>
  </si>
  <si>
    <t>UBXN7</t>
  </si>
  <si>
    <t>SmeALTD0003462-2/2</t>
  </si>
  <si>
    <t>Contig413:85508-85691</t>
  </si>
  <si>
    <t>Contig413:85521+85508-85691,84417</t>
  </si>
  <si>
    <t>SOK,SOK,OK,683=44,C3@639.01,43.99</t>
  </si>
  <si>
    <t>SOK,SOK,OK,385=95,C3@289.98,95.02</t>
  </si>
  <si>
    <t>SOK,SOK,SOK,469=140,C3@329.00,140.00</t>
  </si>
  <si>
    <t>SOK,SOK,SOK,310=167,C2@140.00,170.00</t>
  </si>
  <si>
    <t>SOK,SOK,SOK,392=163,C3@229.01,162.99</t>
  </si>
  <si>
    <t>SOK,SOK,SOK,380=203,C2@177.00,203.00</t>
  </si>
  <si>
    <t>SOK,SOK,OK,259=93,C3@165.99,93.01</t>
  </si>
  <si>
    <t>SOK,SOK,OK,293=98,C3@194.99,98.01</t>
  </si>
  <si>
    <t>SOK,SOK,SOK,311=150,C3@161.00,150.00</t>
  </si>
  <si>
    <t>SOLH</t>
  </si>
  <si>
    <t>SmeALTD0003018-2/2</t>
  </si>
  <si>
    <t>Contig5279:38075-38429</t>
  </si>
  <si>
    <t>Contig5279:38075-38425+38429,47828</t>
  </si>
  <si>
    <t>OK,OK,OK,84=84,S@84.00,0.00</t>
  </si>
  <si>
    <t>SOK,SOK,SOK,129=129,S@129.00,0.00</t>
  </si>
  <si>
    <t>SOK,SOK,SOK,153=153,S@152.01,0.99</t>
  </si>
  <si>
    <t>LOW,LOW,LOW,34=34,S@25.00,9.00</t>
  </si>
  <si>
    <t>OK,OK,OK,65=65,S@57.00,8.00</t>
  </si>
  <si>
    <t>OK,OK,OK,70=70,S@57.00,13.00</t>
  </si>
  <si>
    <t>OK,OK,OK,82=82,S@57.00,25.00</t>
  </si>
  <si>
    <t>OK,OK,OK,43=43,S@43.00,0.00</t>
  </si>
  <si>
    <t>OK,OK,OK,57=57,S@55.00,2.00</t>
  </si>
  <si>
    <t>STX18</t>
  </si>
  <si>
    <t>SmeALTD0003101-2/3</t>
  </si>
  <si>
    <t>Contig182:22620-22759</t>
  </si>
  <si>
    <t>Contig182:22625+22620+22617-22759,22555</t>
  </si>
  <si>
    <t>OK,OK,OK,53=53,S@0.00,53.00</t>
  </si>
  <si>
    <t>OK,OK,OK,40=40,S@0.00,40.00</t>
  </si>
  <si>
    <t>OK,OK,OK,46=46,S@12.00,34.00</t>
  </si>
  <si>
    <t>LOW,LOW,LOW,28=28,S@7.00,21.00</t>
  </si>
  <si>
    <t>OK,OK,OK,49=49,S@18.00,31.00</t>
  </si>
  <si>
    <t>VLOW,VLOW,VLOW,19=19,S@6.00,13.00</t>
  </si>
  <si>
    <t>LOW,LOW,LOW,36=36,S@18.00,18.00</t>
  </si>
  <si>
    <t>LOW,LOW,LOW,38=38,S@0.00,38.00</t>
  </si>
  <si>
    <t>LOW,LOW,LOW,28=28,S@15.00,13.00</t>
  </si>
  <si>
    <t>MAML2</t>
  </si>
  <si>
    <t>SmeALTD0001812-2/2</t>
  </si>
  <si>
    <t>Contig81:-241383</t>
  </si>
  <si>
    <t>Contig81:-241380+241383,241431</t>
  </si>
  <si>
    <t>OK,OK,OK,70=70,S@46.00,24.00</t>
  </si>
  <si>
    <t>OK,OK,OK,73=73,S@63.00,10.00</t>
  </si>
  <si>
    <t>SOK,SOK,SOK,148=148,S@78.00,70.00</t>
  </si>
  <si>
    <t>SOK,SOK,SOK,209=209,S@128.99,80.01</t>
  </si>
  <si>
    <t>SOK,SOK,SOK,265=265,S@161.99,103.01</t>
  </si>
  <si>
    <t>SOK,SOK,SOK,112=112,S@83.00,29.00</t>
  </si>
  <si>
    <t>LOW,LOW,LOW,28=28,S@1.00,27.00</t>
  </si>
  <si>
    <t>SOK,SOK,SOK,108=108,S@71.00,37.00</t>
  </si>
  <si>
    <t>DCLRE1C</t>
  </si>
  <si>
    <t>SmeALTD0000849-3/3</t>
  </si>
  <si>
    <t>Contig931:71333-71633</t>
  </si>
  <si>
    <t>Contig931:71333-71612+71617+71633,72616</t>
  </si>
  <si>
    <t>OK,OK,OK,78=78,S@5.00,73.00</t>
  </si>
  <si>
    <t>LOW,LOW,LOW,30=30,S@2.00,28.00</t>
  </si>
  <si>
    <t>OK,OK,OK,63=63,S@36.00,27.00</t>
  </si>
  <si>
    <t>SOK,SOK,SOK,121=121,S@37.99,83.01</t>
  </si>
  <si>
    <t>OK,OK,OK,73=73,S@43.00,30.00</t>
  </si>
  <si>
    <t>OK,OK,OK,60=60,S@11.00,49.00</t>
  </si>
  <si>
    <t>OK,OK,OK,76=76,S@47.00,29.00</t>
  </si>
  <si>
    <t>VLOW,VLOW,VLOW,17=17,S@11.00,6.00</t>
  </si>
  <si>
    <t>SmeALTD0002097-2/2</t>
  </si>
  <si>
    <t>Contig314:-169512</t>
  </si>
  <si>
    <t>Contig314:-169428+169512,169556</t>
  </si>
  <si>
    <t>OK,OK,LOW,86=38,C3@52.00,34.00</t>
  </si>
  <si>
    <t>SOK,SOK,OK,111=55,C3@67.00,44.00</t>
  </si>
  <si>
    <t>SOK,SOK,SOK,194=110,C2@152.00,42.00</t>
  </si>
  <si>
    <t>SOK,SOK,N,103=11,C3@39.99,63.01</t>
  </si>
  <si>
    <t>SOK,SOK,VLOW,197=19,C3@44.99,152.01</t>
  </si>
  <si>
    <t>SOK,SOK,N,264=12,C3@53.01,210.99</t>
  </si>
  <si>
    <t>SOK,SOK,VLOW,169=19,C3@42.99,126.01</t>
  </si>
  <si>
    <t>SOK,SOK,LOW,146=38,C3@38.00,108.00</t>
  </si>
  <si>
    <t>SOK,SOK,LOW,178=35,C3@45.00,133.00</t>
  </si>
  <si>
    <t>MAP2K3</t>
  </si>
  <si>
    <t>SmeALTD0001827-3/3</t>
  </si>
  <si>
    <t>Contig3554:-16999</t>
  </si>
  <si>
    <t>Contig3554:-16916+16925+16999,17056</t>
  </si>
  <si>
    <t>SOK,SOK,SOK,869=818,C1@102.02,766.98</t>
  </si>
  <si>
    <t>SOK,SOK,SOK,345=325,C1@40.99,304.01</t>
  </si>
  <si>
    <t>SOK,SOK,SOK,542=527,S@42.01,500.00</t>
  </si>
  <si>
    <t>SOK,SOK,SOK,755=722,S@288.03,466.97</t>
  </si>
  <si>
    <t>SOK,SOK,SOK,810=787,S@211.00,599.00</t>
  </si>
  <si>
    <t>SOK,SOK,SOK,837=804,S@221.97,615.03</t>
  </si>
  <si>
    <t>SOK,SOK,SOK,601=593,S@117.98,483.02</t>
  </si>
  <si>
    <t>SOK,SOK,SOK,883=869,S@123.00,760.00</t>
  </si>
  <si>
    <t>SOK,SOK,SOK,601=584,S@126.03,474.97</t>
  </si>
  <si>
    <t>SDC4</t>
  </si>
  <si>
    <t>SmeALTD0002771-2/2</t>
  </si>
  <si>
    <t>Contig16057:6833-6858</t>
  </si>
  <si>
    <t>Contig16057:6833-6849+6858,6906</t>
  </si>
  <si>
    <t>OK,OK,OK,66=66,S@66.00,0.00</t>
  </si>
  <si>
    <t>LOW,LOW,LOW,38=38,S@38.00,0.00</t>
  </si>
  <si>
    <t>OK,OK,OK,82=82,S@61.81,20.19</t>
  </si>
  <si>
    <t>LOW,OK,LOW,32=32,S@14.77,17.23</t>
  </si>
  <si>
    <t>OK,SOK,OK,63=63,S@30.09,32.91</t>
  </si>
  <si>
    <t>OK,OK,OK,50=50,S@26.66,23.34</t>
  </si>
  <si>
    <t>LOW,LOW,LOW,36=36,S@36.00,0.00</t>
  </si>
  <si>
    <t>N,N,N,0=0,S@0,0</t>
  </si>
  <si>
    <t>OK,SOK,OK,81=81,S@46.79,34.21</t>
  </si>
  <si>
    <t>SmeALTD0004158-2/2</t>
  </si>
  <si>
    <t>Contig22342:-5109</t>
  </si>
  <si>
    <t>Contig22342:-4733+5109,9228</t>
  </si>
  <si>
    <t>SOK,SOK,SOK,172=172,S@52.99,119.01</t>
  </si>
  <si>
    <t>SOK,SOK,SOK,156=156,S@79.00,77.00</t>
  </si>
  <si>
    <t>SOK,SOK,SOK,245=245,S@33.00,212.00</t>
  </si>
  <si>
    <t>SOK,SOK,SOK,492=492,S@77.98,414.02</t>
  </si>
  <si>
    <t>SOK,SOK,SOK,409=409,S@42.99,366.01</t>
  </si>
  <si>
    <t>SOK,SOK,SOK,347=347,S@13.01,333.99</t>
  </si>
  <si>
    <t>SOK,SOK,SOK,238=238,S@41.01,196.99</t>
  </si>
  <si>
    <t>SOK,SOK,SOK,419=419,S@32.01,386.99</t>
  </si>
  <si>
    <t>SOK,SOK,SOK,193=193,S@11.00,182.00</t>
  </si>
  <si>
    <t>COQ10B</t>
  </si>
  <si>
    <t>SmeALTD0000727-3/4</t>
  </si>
  <si>
    <t>Contig604:-66848</t>
  </si>
  <si>
    <t>Contig604:-66811+66824+66848+66855,66898</t>
  </si>
  <si>
    <t>SOK,SOK,SOK,112=112,S@49.00,63.00</t>
  </si>
  <si>
    <t>SOK,SOK,SOK,152=152,S@81.00,71.00</t>
  </si>
  <si>
    <t>OK,OK,OK,53=53,S@22.00,31.00</t>
  </si>
  <si>
    <t>SOK,SOK,SOK,160=160,S@95.01,64.99</t>
  </si>
  <si>
    <t>SOK,SOK,SOK,180=174,S@122.99,57.01</t>
  </si>
  <si>
    <t>SOK,SOK,SOK,130=130,S@82.00,48.00</t>
  </si>
  <si>
    <t>SOK,SOK,SOK,240=240,S@121.99,118.01</t>
  </si>
  <si>
    <t>SOK,SOK,SOK,187=187,S@79.01,107.99</t>
  </si>
  <si>
    <t>OK,OK,OK,99=99,S@47.00,52.00</t>
  </si>
  <si>
    <t>C11orf54</t>
  </si>
  <si>
    <t>SmeALTD0000383-2/2</t>
  </si>
  <si>
    <t>Contig187:233254-233361</t>
  </si>
  <si>
    <t>Contig187:233328+233254-233361,233200</t>
  </si>
  <si>
    <t>VLOW,VLOW,VLOW,16=16,S@16.00,0.00</t>
  </si>
  <si>
    <t>OK,OK,OK,67=67,S@67.00,0.00</t>
  </si>
  <si>
    <t>OK,OK,OK,40=40,S@24.63,15.37</t>
  </si>
  <si>
    <t>LOW,OK,LOW,37=37,S@17.60,19.40</t>
  </si>
  <si>
    <t>OK,OK,OK,50=50,S@24.77,25.23</t>
  </si>
  <si>
    <t>OK,OK,OK,43=43,S@4.78,38.22</t>
  </si>
  <si>
    <t>OK,OK,OK,65=65,S@20.22,44.78</t>
  </si>
  <si>
    <t>OK,SOK,OK,97=97,S@7.09,89.91</t>
  </si>
  <si>
    <t>OK,OK,OK,68=68,S@4.73,63.27</t>
  </si>
  <si>
    <t>SmeALTD0000534-4/4</t>
  </si>
  <si>
    <t>Contig540:-84411</t>
  </si>
  <si>
    <t>Contig540:-84344+84372+84390+84411,84443</t>
  </si>
  <si>
    <t>SOK,SOK,SOK,229=229,S@62.93,166.07</t>
  </si>
  <si>
    <t>SOK,SOK,SOK,192=192,S@27.99,164.01</t>
  </si>
  <si>
    <t>SOK,SOK,SOK,281=271,S@62.89,218.11</t>
  </si>
  <si>
    <t>SOK,SOK,SOK,204=183,C1@12.89,191.11</t>
  </si>
  <si>
    <t>SOK,SOK,SOK,220=213,S@3.98,216.02</t>
  </si>
  <si>
    <t>SOK,SOK,SOK,224=224,S@9.97,214.03</t>
  </si>
  <si>
    <t>SOK,SOK,SOK,138=138,S@21.87,116.13</t>
  </si>
  <si>
    <t>SOK,SOK,SOK,180=180,S@10.94,169.06</t>
  </si>
  <si>
    <t>SOK,SOK,SOK,197=188,S@0.00,197.00</t>
  </si>
  <si>
    <t>SmeALTD0004166-2/3</t>
  </si>
  <si>
    <t>Contig2603:-48375</t>
  </si>
  <si>
    <t>Contig2603:-48352+48375+48378,48440</t>
  </si>
  <si>
    <t>LOW,LOW,LOW,26=26,S@0.00,26.00</t>
  </si>
  <si>
    <t>OK,OK,OK,56=56,S@17.00,39.00</t>
  </si>
  <si>
    <t>OK,OK,OK,47=47,S@10.00,37.00</t>
  </si>
  <si>
    <t>OK,OK,OK,78=78,S@16.00,62.00</t>
  </si>
  <si>
    <t>LOW,LOW,LOW,29=29,S@14.00,15.00</t>
  </si>
  <si>
    <t>OK,OK,OK,79=79,S@11.00,68.00</t>
  </si>
  <si>
    <t>SOK,SOK,SOK,173=173,S@0.00,173.00</t>
  </si>
  <si>
    <t>OK,OK,OK,50=50,S@0.00,50.00</t>
  </si>
  <si>
    <t>CCNL1</t>
  </si>
  <si>
    <t>SmeALTD0000606-2/2</t>
  </si>
  <si>
    <t>Contig958:106430-106662</t>
  </si>
  <si>
    <t>Contig958:106598+106430-106662,104946</t>
  </si>
  <si>
    <t>SOK,SOK,SOK,410=148,C3@204.02,205.98</t>
  </si>
  <si>
    <t>SOK,SOK,SOK,530=188,C3@313.02,216.98</t>
  </si>
  <si>
    <t>SOK,SOK,SOK,750=259,C3@486.98,263.02</t>
  </si>
  <si>
    <t>SOK,SOK,SOK,360=199,C2@137.02,222.98</t>
  </si>
  <si>
    <t>SOK,SOK,SOK,429=256,C2@152.98,276.02</t>
  </si>
  <si>
    <t>SOK,SOK,SOK,497=283,C2@210.98,286.02</t>
  </si>
  <si>
    <t>SOK,SOK,SOK,426=260,C2@164.99,261.01</t>
  </si>
  <si>
    <t>SOK,SOK,SOK,507=312,C2@197.98,309.02</t>
  </si>
  <si>
    <t>SOK,SOK,SOK,693=364,C2@348.02,344.98</t>
  </si>
  <si>
    <t>CBFB</t>
  </si>
  <si>
    <t>SmeALTD0000554-2/2</t>
  </si>
  <si>
    <t>Contig2010:10622-10881</t>
  </si>
  <si>
    <t>Contig2010:10646+10622-10881,8810</t>
  </si>
  <si>
    <t>LOW,LOW,VLOW,32=20,C2@11.56,20.44</t>
  </si>
  <si>
    <t>VLOW,VLOW,N,19=8,C3@19.00,0.00</t>
  </si>
  <si>
    <t>OK,OK,OK,89=79,C1@31.63,57.37</t>
  </si>
  <si>
    <t>LOW,LOW,LOW,30=28,C1@2.90,27.10</t>
  </si>
  <si>
    <t>OK,SOK,OK,96=68,C2@32.95,63.05</t>
  </si>
  <si>
    <t>OK,OK,OK,58=54,C1@9.81,48.19</t>
  </si>
  <si>
    <t>OK,OK,OK,85=75,C1@26.61,58.40</t>
  </si>
  <si>
    <t>OK,OK,OK,48=48,S@0.00,48.00</t>
  </si>
  <si>
    <t>OK,OK,OK,70=67,S@2.83,67.17</t>
  </si>
  <si>
    <t>HDHD1A</t>
  </si>
  <si>
    <t>SmeALTD0001444-2/2</t>
  </si>
  <si>
    <t>Contig412:-140621</t>
  </si>
  <si>
    <t>Contig412:-140613+140621,140661</t>
  </si>
  <si>
    <t>SOK,SOK,SOK,135=135,S@0.00,135.00</t>
  </si>
  <si>
    <t>SOK,SOK,SOK,107=107,S@30.00,77.00</t>
  </si>
  <si>
    <t>OK,OK,OK,76=76,S@12.00,64.00</t>
  </si>
  <si>
    <t>OK,OK,OK,71=71,S@14.00,57.00</t>
  </si>
  <si>
    <t>OK,OK,OK,62=62,S@22.00,40.00</t>
  </si>
  <si>
    <t>OK,OK,OK,85=85,S@35.00,50.00</t>
  </si>
  <si>
    <t>SOK,SOK,SOK,127=127,S@17.01,109.99</t>
  </si>
  <si>
    <t>SOK,SOK,SOK,147=147,S@0.00,147.00</t>
  </si>
  <si>
    <t>OK,OK,OK,88=88,S@12.00,76.00</t>
  </si>
  <si>
    <t>nc_LYRM2</t>
  </si>
  <si>
    <t>SmeALTD0004100-2/2</t>
  </si>
  <si>
    <t>Contig560:-62548</t>
  </si>
  <si>
    <t>Contig560:-62446+62548,62672</t>
  </si>
  <si>
    <t>LOW,LOW,LOW,32=32,S@2.00,30.00</t>
  </si>
  <si>
    <t>OK,OK,OK,72=72,S@7.00,65.00</t>
  </si>
  <si>
    <t>LOW,LOW,LOW,31=31,S@6.00,25.00</t>
  </si>
  <si>
    <t>OK,OK,OK,63=63,S@13.00,50.00</t>
  </si>
  <si>
    <t>LOW,LOW,LOW,34=34,S@8.00,26.00</t>
  </si>
  <si>
    <t>VLOW,VLOW,VLOW,23=23,S@9.00,14.00</t>
  </si>
  <si>
    <t>OK,OK,OK,45=45,S@13.00,32.00</t>
  </si>
  <si>
    <t>OK,OK,OK,50=50,S@15.00,35.00</t>
  </si>
  <si>
    <t>OK,OK,OK,75=75,S@0.00,75.00</t>
  </si>
  <si>
    <t>MTA3</t>
  </si>
  <si>
    <t>SmeALTD0001989-4/4</t>
  </si>
  <si>
    <t>Contig452:37286-37440</t>
  </si>
  <si>
    <t>Contig452:37286-37359+37363+37433+37440,37480</t>
  </si>
  <si>
    <t>SOK,SOK,SOK,272=272,S@256.01,15.99</t>
  </si>
  <si>
    <t>SOK,SOK,SOK,561=561,S@436.18,124.82</t>
  </si>
  <si>
    <t>SOK,SOK,SOK,652=652,S@607.99,44.01</t>
  </si>
  <si>
    <t>SOK,SOK,SOK,365=365,S@296.01,68.99</t>
  </si>
  <si>
    <t>SOK,SOK,SOK,577=577,S@383.99,193.01</t>
  </si>
  <si>
    <t>SOK,SOK,SOK,610=610,S@421.02,188.98</t>
  </si>
  <si>
    <t>SOK,SOK,SOK,714=714,S@523.00,190.99</t>
  </si>
  <si>
    <t>SOK,SOK,SOK,644=644,S@437.02,206.98</t>
  </si>
  <si>
    <t>SOK,SOK,SOK,663=663,S@526.02,136.98</t>
  </si>
  <si>
    <t>SLC30A5</t>
  </si>
  <si>
    <t>SmeALTD0002913-2/2</t>
  </si>
  <si>
    <t>Contig1527:96236-97441</t>
  </si>
  <si>
    <t>Contig1527:96236-97060+97441,98711</t>
  </si>
  <si>
    <t>SOK,SOK,SOK,252=252,S@89.01,162.99</t>
  </si>
  <si>
    <t>SOK,SOK,SOK,237=237,S@103.00,134.00</t>
  </si>
  <si>
    <t>SOK,SOK,SOK,145=145,S@59.00,86.00</t>
  </si>
  <si>
    <t>SOK,SOK,SOK,156=156,S@35.01,120.99</t>
  </si>
  <si>
    <t>SOK,SOK,SOK,173=173,S@33.01,139.99</t>
  </si>
  <si>
    <t>SOK,SOK,SOK,169=169,S@25.99,143.01</t>
  </si>
  <si>
    <t>SOK,SOK,SOK,128=128,S@37.00,91.00</t>
  </si>
  <si>
    <t>SOK,SOK,SOK,216=216,S@100.01,115.99</t>
  </si>
  <si>
    <t>SOK,SOK,SOK,160=160,S@76.99,83.01</t>
  </si>
  <si>
    <t>SmeALTD0004186-3/3</t>
  </si>
  <si>
    <t>Contig6549:-7094</t>
  </si>
  <si>
    <t>Contig6549:-6668+6773+7094,7143</t>
  </si>
  <si>
    <t>VLOW,VLOW,VLOW,20=20,S@0.00,20.00</t>
  </si>
  <si>
    <t>VLOW,VLOW,VLOW,22=22,S@0.00,22.00</t>
  </si>
  <si>
    <t>OK,OK,OK,54=54,S@6.00,48.00</t>
  </si>
  <si>
    <t>OK,OK,OK,61=61,S@14.00,47.00</t>
  </si>
  <si>
    <t>LOW,LOW,LOW,36=36,S@7.00,29.00</t>
  </si>
  <si>
    <t>OK,OK,OK,66=66,S@22.00,44.00</t>
  </si>
  <si>
    <t>LOW,LOW,LOW,29=29,S@13.00,16.00</t>
  </si>
  <si>
    <t>OK,OK,OK,86=86,S@32.00,54.00</t>
  </si>
  <si>
    <t>SmeALTD0003902-2/3</t>
  </si>
  <si>
    <t>Contig5136:-2516</t>
  </si>
  <si>
    <t>Contig5136:-2510+2516+2520,2569</t>
  </si>
  <si>
    <t>SOK,SOK,SOK,137=137,S@132.00,5.00</t>
  </si>
  <si>
    <t>OK,OK,OK,69=69,S@60.00,9.00</t>
  </si>
  <si>
    <t>OK,OK,OK,68=68,S@64.00,4.00</t>
  </si>
  <si>
    <t>SOK,SOK,SOK,114=114,S@86.00,28.00</t>
  </si>
  <si>
    <t>OK,OK,OK,98=98,S@76.00,22.00</t>
  </si>
  <si>
    <t>OK,OK,OK,89=89,S@62.00,27.00</t>
  </si>
  <si>
    <t>SOK,SOK,SOK,161=161,S@141.00,20.00</t>
  </si>
  <si>
    <t>SOK,SOK,SOK,291=291,S@244.99,46.01</t>
  </si>
  <si>
    <t>SOK,SOK,SOK,215=215,S@195.99,19.01</t>
  </si>
  <si>
    <t>SmeALTD0003902-3/3</t>
  </si>
  <si>
    <t>Contig5136:-2520</t>
  </si>
  <si>
    <t>SOK,SOK,SOK,137=137,S@5.00,132.00</t>
  </si>
  <si>
    <t>OK,OK,OK,69=69,S@9.00,60.00</t>
  </si>
  <si>
    <t>OK,OK,OK,68=68,S@4.00,64.00</t>
  </si>
  <si>
    <t>SOK,SOK,SOK,114=114,S@28.00,86.00</t>
  </si>
  <si>
    <t>OK,OK,OK,98=98,S@22.00,76.00</t>
  </si>
  <si>
    <t>OK,OK,OK,89=89,S@27.00,62.00</t>
  </si>
  <si>
    <t>SOK,SOK,SOK,161=161,S@20.00,141.00</t>
  </si>
  <si>
    <t>SOK,SOK,SOK,291=291,S@46.01,244.99</t>
  </si>
  <si>
    <t>SOK,SOK,SOK,215=215,S@19.01,195.99</t>
  </si>
  <si>
    <t>CTPS</t>
  </si>
  <si>
    <t>SmeALTD0000782-2/3</t>
  </si>
  <si>
    <t>Contig4931:-24410</t>
  </si>
  <si>
    <t>Contig4931:-24362+24410+24463,24515</t>
  </si>
  <si>
    <t>SOK,SOK,SOK,235=235,S@0.00,235.00</t>
  </si>
  <si>
    <t>SOK,SOK,SOK,412=412,S@13.76,398.24</t>
  </si>
  <si>
    <t>SOK,SOK,SOK,515=515,S@21.17,493.83</t>
  </si>
  <si>
    <t>SOK,SOK,SOK,233=233,S@32.62,200.38</t>
  </si>
  <si>
    <t>SOK,SOK,SOK,349=349,S@81.63,267.37</t>
  </si>
  <si>
    <t>SOK,SOK,SOK,349=349,S@66.10,282.90</t>
  </si>
  <si>
    <t>SOK,SOK,SOK,351=351,S@45.28,305.72</t>
  </si>
  <si>
    <t>SOK,SOK,SOK,381=381,S@59.89,321.11</t>
  </si>
  <si>
    <t>SOK,SOK,SOK,660=660,S@169.29,490.71</t>
  </si>
  <si>
    <t>MLH1</t>
  </si>
  <si>
    <t>SmeALTD0001939-2/2</t>
  </si>
  <si>
    <t>Contig4482:27036-</t>
  </si>
  <si>
    <t>Contig4482:27054+27036-,26975</t>
  </si>
  <si>
    <t>OK,OK,OK,83=83,S@0.00,83.00</t>
  </si>
  <si>
    <t>SOK,SOK,SOK,217=217,S@14.00,203.00</t>
  </si>
  <si>
    <t>SOK,SOK,SOK,152=152,S@35.01,116.99</t>
  </si>
  <si>
    <t>OK,OK,OK,88=88,S@15.00,73.00</t>
  </si>
  <si>
    <t>SOK,SOK,SOK,133=133,S@58.00,75.00</t>
  </si>
  <si>
    <t>SOK,SOK,SOK,107=107,S@33.00,74.00</t>
  </si>
  <si>
    <t>SOK,SOK,SOK,155=155,S@43.00,112.00</t>
  </si>
  <si>
    <t>SOK,SOK,SOK,188=188,S@27.00,161.00</t>
  </si>
  <si>
    <t>SOK,SOK,SOK,142=142,S@29.00,113.00</t>
  </si>
  <si>
    <t>RBKS</t>
  </si>
  <si>
    <t>SmeALTD0002633-2/2</t>
  </si>
  <si>
    <t>Contig2563:-23794</t>
  </si>
  <si>
    <t>Contig2563:-23708+23794,24282</t>
  </si>
  <si>
    <t>SOK,SOK,SOK,212=183,C1@178.00,34.00</t>
  </si>
  <si>
    <t>SOK,SOK,SOK,115=115,S@59.00,56.00</t>
  </si>
  <si>
    <t>OK,OK,OK,77=77,S@62.00,15.00</t>
  </si>
  <si>
    <t>SOK,SOK,SOK,159=154,S@145.99,13.01</t>
  </si>
  <si>
    <t>SOK,SOK,SOK,145=142,S@126.01,18.99</t>
  </si>
  <si>
    <t>SOK,SOK,SOK,169=166,S@155.01,13.99</t>
  </si>
  <si>
    <t>SOK,SOK,SOK,142=139,S@135.00,7.00</t>
  </si>
  <si>
    <t>SOK,SOK,SOK,212=200,C1@153.00,59.00</t>
  </si>
  <si>
    <t>SOK,SOK,SOK,185=182,S@173.99,11.01</t>
  </si>
  <si>
    <t>nc_GPX4</t>
  </si>
  <si>
    <t>SmeALTD0004082-2/2</t>
  </si>
  <si>
    <t>Contig3305:35098-</t>
  </si>
  <si>
    <t>Contig3305:35140+35098-,35050</t>
  </si>
  <si>
    <t>SOK,SOK,SOK,2477=2477,S@378.98,2098.02</t>
  </si>
  <si>
    <t>SOK,SOK,SOK,2247=2247,S@266.04,1980.96</t>
  </si>
  <si>
    <t>SOK,SOK,SOK,2159=2159,S@202.08,1956.92</t>
  </si>
  <si>
    <t>SOK,SOK,SOK,3636=3636,S@1095.16,2540.84</t>
  </si>
  <si>
    <t>SOK,SOK,SOK,3295=3295,S@967.08,2327.92</t>
  </si>
  <si>
    <t>SOK,SOK,SOK,3019=3019,S@842.00,2177.00</t>
  </si>
  <si>
    <t>SOK,SOK,SOK,3288=3288,S@1534.84,1753.16</t>
  </si>
  <si>
    <t>SOK,SOK,SOK,3546=3546,S@1607.05,1938.95</t>
  </si>
  <si>
    <t>SOK,SOK,SOK,2675=2675,S@1204.02,1470.98</t>
  </si>
  <si>
    <t>LIMS1</t>
  </si>
  <si>
    <t>SmeALTD0001747-2/2</t>
  </si>
  <si>
    <t>Contig1939:36727-37490</t>
  </si>
  <si>
    <t>Contig1939:36727-37207+37490,41408</t>
  </si>
  <si>
    <t>SOK,SOK,SOK,116=116,S@54.00,62.00</t>
  </si>
  <si>
    <t>OK,OK,OK,45=45,S@19.00,26.00</t>
  </si>
  <si>
    <t>OK,OK,OK,85=81,S@45.00,40.00</t>
  </si>
  <si>
    <t>OK,OK,OK,91=91,S@34.00,57.00</t>
  </si>
  <si>
    <t>OK,OK,OK,77=72,C1@15.00,62.00</t>
  </si>
  <si>
    <t>OK,OK,OK,71=68,S@26.00,45.00</t>
  </si>
  <si>
    <t>OK,OK,OK,88=80,C1@38.00,50.00</t>
  </si>
  <si>
    <t>SOK,SOK,SOK,155=155,S@149.00,6.00</t>
  </si>
  <si>
    <t>SOK,SOK,SOK,114=111,S@28.00,86.00</t>
  </si>
  <si>
    <t>SmeALTD0003954-3/3</t>
  </si>
  <si>
    <t>Contig5585:18631-18786</t>
  </si>
  <si>
    <t>Contig5585:18671+18662+18631-18786,17196</t>
  </si>
  <si>
    <t>LOW,LOW,LOW,31=31,S@31.00,0.00</t>
  </si>
  <si>
    <t>VLOW,VLOW,VLOW,22=22,S@22.00,0.00</t>
  </si>
  <si>
    <t>OK,OK,OK,86=86,S@72.00,14.00</t>
  </si>
  <si>
    <t>VLOW,VLOW,VLOW,21=21,S@17.00,4.00</t>
  </si>
  <si>
    <t>VLOW,VLOW,VLOW,23=23,S@10.00,13.00</t>
  </si>
  <si>
    <t>LOW,LOW,LOW,27=25,C1@20.00,7.00</t>
  </si>
  <si>
    <t>LOW,LOW,LOW,33=33,S@29.00,4.00</t>
  </si>
  <si>
    <t>OK,OK,OK,43=43,S@41.00,2.00</t>
  </si>
  <si>
    <t>SAV1</t>
  </si>
  <si>
    <t>SmeALTD0002758-2/2</t>
  </si>
  <si>
    <t>Contig138:93941-94137</t>
  </si>
  <si>
    <t>Contig138:93941-94032+94137,94179</t>
  </si>
  <si>
    <t>SOK,SOK,SOK,206=160,C2@160.00,46.00</t>
  </si>
  <si>
    <t>SOK,SOK,SOK,190=181,S@180.99,9.01</t>
  </si>
  <si>
    <t>SOK,SOK,SOK,184=147,C2@146.21,37.79</t>
  </si>
  <si>
    <t>SOK,SOK,OK,111=59,C2@59.00,52.00</t>
  </si>
  <si>
    <t>SOK,SOK,OK,139=95,C2@95.01,43.99</t>
  </si>
  <si>
    <t>SOK,SOK,OK,127=71,C2@68.00,59.00</t>
  </si>
  <si>
    <t>SOK,SOK,SOK,156=145,C1@145.00,11.00</t>
  </si>
  <si>
    <t>SOK,SOK,SOK,209=146,C2@146.01,62.99</t>
  </si>
  <si>
    <t>SOK,SOK,SOK,201=180,C1@180.00,21.00</t>
  </si>
  <si>
    <t>SmeALTD0003962-2/2</t>
  </si>
  <si>
    <t>Contig64:75409-75554</t>
  </si>
  <si>
    <t>Contig64:75412+75409-75554,75364</t>
  </si>
  <si>
    <t>SOK,SOK,SOK,238=238,S@122.00,116.00</t>
  </si>
  <si>
    <t>SOK,SOK,SOK,154=154,S@72.00,82.00</t>
  </si>
  <si>
    <t>OK,OK,OK,94=94,S@71.00,23.00</t>
  </si>
  <si>
    <t>SOK,SOK,SOK,125=125,S@80.00,45.00</t>
  </si>
  <si>
    <t>SOK,SOK,SOK,148=148,S@109.99,38.01</t>
  </si>
  <si>
    <t>OK,OK,OK,92=92,S@79.00,13.00</t>
  </si>
  <si>
    <t>SOK,SOK,SOK,172=172,S@109.00,63.00</t>
  </si>
  <si>
    <t>SOK,SOK,SOK,237=237,S@178.01,58.99</t>
  </si>
  <si>
    <t>SOK,SOK,SOK,248=248,S@183.00,65.00</t>
  </si>
  <si>
    <t>KHNYN</t>
  </si>
  <si>
    <t>SmeALTD0001633-3/3</t>
  </si>
  <si>
    <t>Contig72:-246863</t>
  </si>
  <si>
    <t>Contig72:-246852+246858+246863,246905</t>
  </si>
  <si>
    <t>SOK,SOK,SOK,139=139,S@81.00,58.00</t>
  </si>
  <si>
    <t>OK,OK,OK,56=56,S@29.00,27.00</t>
  </si>
  <si>
    <t>OK,OK,OK,43=43,S@31.00,12.00</t>
  </si>
  <si>
    <t>VLOW,VLOW,VLOW,20=20,S@18.00,2.00</t>
  </si>
  <si>
    <t>VLOW,VLOW,VLOW,18=18,S@17.00,1.00</t>
  </si>
  <si>
    <t>OK,OK,OK,84=84,S@65.00,19.00</t>
  </si>
  <si>
    <t>OK,OK,OK,79=79,S@64.00,15.00</t>
  </si>
  <si>
    <t>OK,OK,OK,52=52,S@30.00,22.00</t>
  </si>
  <si>
    <t>ZW10</t>
  </si>
  <si>
    <t>SmeALTD0003708-2/3</t>
  </si>
  <si>
    <t>Contig5903:-19261</t>
  </si>
  <si>
    <t>Contig5903:-19253+19261+19264,19303</t>
  </si>
  <si>
    <t>SOK,SOK,SOK,128=128,S@128.00,0.00</t>
  </si>
  <si>
    <t>SOK,SOK,SOK,151=151,S@151.00,0.00</t>
  </si>
  <si>
    <t>LOW,LOW,LOW,25=25,S@20.00,5.00</t>
  </si>
  <si>
    <t>OK,OK,OK,56=56,S@47.00,9.00</t>
  </si>
  <si>
    <t>LOW,LOW,LOW,37=37,S@31.00,6.00</t>
  </si>
  <si>
    <t>OK,OK,OK,48=48,S@41.00,7.00</t>
  </si>
  <si>
    <t>OK,OK,OK,92=92,S@92.00,0.00</t>
  </si>
  <si>
    <t>OK,OK,OK,88=88,S@88.00,0.00</t>
  </si>
  <si>
    <t>EDEM2</t>
  </si>
  <si>
    <t>SmeALTD0001042-2/3</t>
  </si>
  <si>
    <t>Contig668:56447-56618</t>
  </si>
  <si>
    <t>Contig668:56447-56591+56618+56658,56931</t>
  </si>
  <si>
    <t>SOK,SOK,SOK,521=521,S@27.98,493.02</t>
  </si>
  <si>
    <t>SOK,SOK,SOK,360=360,S@41.00,319.00</t>
  </si>
  <si>
    <t>SOK,SOK,SOK,306=306,S@14.99,291.01</t>
  </si>
  <si>
    <t>SOK,SOK,SOK,490=490,S@98.98,391.02</t>
  </si>
  <si>
    <t>SOK,SOK,SOK,392=392,S@94.98,297.02</t>
  </si>
  <si>
    <t>SOK,SOK,SOK,447=447,S@105.98,341.02</t>
  </si>
  <si>
    <t>SOK,SOK,SOK,372=372,S@71.01,300.99</t>
  </si>
  <si>
    <t>SOK,SOK,SOK,384=384,S@102.99,281.01</t>
  </si>
  <si>
    <t>SOK,SOK,SOK,216=216,S@34.99,181.01</t>
  </si>
  <si>
    <t>C20orf7</t>
  </si>
  <si>
    <t>SmeALTD0000434-2/2</t>
  </si>
  <si>
    <t>Contig4409:37276-37400</t>
  </si>
  <si>
    <t>Contig4409:37276-37385+37400,37798</t>
  </si>
  <si>
    <t>SOK,SOK,SOK,439=439,S@1.01,437.99</t>
  </si>
  <si>
    <t>SOK,SOK,SOK,416=416,S@10.98,405.02</t>
  </si>
  <si>
    <t>SOK,SOK,SOK,305=305,S@10.00,295.00</t>
  </si>
  <si>
    <t>SOK,SOK,SOK,448=448,S@98.02,349.98</t>
  </si>
  <si>
    <t>SOK,SOK,SOK,463=463,S@93.02,369.98</t>
  </si>
  <si>
    <t>SOK,SOK,SOK,479=479,S@97.00,382.00</t>
  </si>
  <si>
    <t>SOK,SOK,SOK,377=377,S@49.01,327.99</t>
  </si>
  <si>
    <t>SOK,SOK,SOK,284=284,S@60.01,223.99</t>
  </si>
  <si>
    <t>SOK,SOK,SOK,355=355,S@59.00,296.00</t>
  </si>
  <si>
    <t>COL5A1</t>
  </si>
  <si>
    <t>SmeALTD0000720-2/2</t>
  </si>
  <si>
    <t>Contig373:39492-40135</t>
  </si>
  <si>
    <t>Contig373:39776+39492-40135,38510</t>
  </si>
  <si>
    <t>SOK,SOK,SOK,151=151,S@14.99,136.01</t>
  </si>
  <si>
    <t>SOK,SOK,SOK,158=158,S@65.00,93.00</t>
  </si>
  <si>
    <t>SOK,SOK,SOK,142=142,S@14.00,128.00</t>
  </si>
  <si>
    <t>SOK,SOK,SOK,168=168,S@55.00,113.00</t>
  </si>
  <si>
    <t>SOK,SOK,SOK,140=140,S@81.00,59.00</t>
  </si>
  <si>
    <t>SOK,SOK,SOK,151=151,S@48.00,103.00</t>
  </si>
  <si>
    <t>SOK,SOK,SOK,122=122,S@51.00,71.00</t>
  </si>
  <si>
    <t>SOK,SOK,SOK,127=127,S@53.00,74.00</t>
  </si>
  <si>
    <t>SRGAP1</t>
  </si>
  <si>
    <t>SmeALTD0003061-2/2</t>
  </si>
  <si>
    <t>Contig2097:15746-15964</t>
  </si>
  <si>
    <t>Contig2097:15764+15746-15964,15695</t>
  </si>
  <si>
    <t>LOW,LOW,LOW,33=33,S@10.00,23.00</t>
  </si>
  <si>
    <t>LOW,LOW,LOW,35=35,S@16.00,19.00</t>
  </si>
  <si>
    <t>SOK,SOK,SOK,106=106,S@82.00,24.00</t>
  </si>
  <si>
    <t>VLOW,VLOW,VLOW,15=15,S@11.00,4.00</t>
  </si>
  <si>
    <t>OK,OK,OK,42=42,S@42.00,0.00</t>
  </si>
  <si>
    <t>OK,OK,OK,42=42,S@35.00,7.00</t>
  </si>
  <si>
    <t>VLOW,VLOW,VLOW,21=21,S@19.00,2.00</t>
  </si>
  <si>
    <t>POFUT2</t>
  </si>
  <si>
    <t>SmeALTD0002407-2/3</t>
  </si>
  <si>
    <t>Contig70:-31499</t>
  </si>
  <si>
    <t>Contig70:-31495+31499+31504,31549</t>
  </si>
  <si>
    <t>SOK,SOK,SOK,126=126,S@49.00,77.00</t>
  </si>
  <si>
    <t>SOK,SOK,SOK,145=145,S@109.00,36.00</t>
  </si>
  <si>
    <t>SOK,SOK,SOK,136=136,S@100.99,35.01</t>
  </si>
  <si>
    <t>OK,OK,OK,90=90,S@57.00,33.00</t>
  </si>
  <si>
    <t>OK,OK,OK,75=75,S@65.00,10.00</t>
  </si>
  <si>
    <t>OK,OK,OK,88=88,S@79.00,9.00</t>
  </si>
  <si>
    <t>OK,OK,OK,70=70,S@43.00,27.00</t>
  </si>
  <si>
    <t>OK,OK,OK,99=99,S@99.00,0.00</t>
  </si>
  <si>
    <t>OK,OK,OK,79=79,S@52.00,27.00</t>
  </si>
  <si>
    <t>ZMYND10</t>
  </si>
  <si>
    <t>SmeALTD0003678-2/2</t>
  </si>
  <si>
    <t>Contig253:2526-3439</t>
  </si>
  <si>
    <t>Contig253:2526-3301+3439,3486</t>
  </si>
  <si>
    <t>LOW,LOW,LOW,30=30,S@0.00,30.00</t>
  </si>
  <si>
    <t>LOW,LOW,LOW,27=27,S@2.00,25.00</t>
  </si>
  <si>
    <t>SOK,SOK,SOK,115=115,S@60.00,55.00</t>
  </si>
  <si>
    <t>OK,OK,OK,94=94,S@38.00,56.00</t>
  </si>
  <si>
    <t>OK,OK,OK,75=75,S@47.00,28.00</t>
  </si>
  <si>
    <t>OK,OK,OK,46=46,S@8.00,38.00</t>
  </si>
  <si>
    <t>VLOW,VLOW,VLOW,21=21,S@4.00,17.00</t>
  </si>
  <si>
    <t>EIF2A</t>
  </si>
  <si>
    <t>SmeALTD0001066-2/2</t>
  </si>
  <si>
    <t>Contig10973:17216-</t>
  </si>
  <si>
    <t>Contig10973:17223+17216-,17171</t>
  </si>
  <si>
    <t>OK,OK,OK,42=42,S@26.00,16.00</t>
  </si>
  <si>
    <t>OK,OK,OK,41=41,S@7.00,34.00</t>
  </si>
  <si>
    <t>VLOW,VLOW,VLOW,21=21,S@15.00,6.00</t>
  </si>
  <si>
    <t>OK,OK,OK,41=41,S@36.00,5.00</t>
  </si>
  <si>
    <t>OK,OK,OK,56=56,S@38.00,18.00</t>
  </si>
  <si>
    <t>OK,OK,OK,41=41,S@35.00,6.00</t>
  </si>
  <si>
    <t>OK,OK,OK,41=41,S@34.00,7.00</t>
  </si>
  <si>
    <t>SOK,SOK,SOK,121=121,S@121.00,0.00</t>
  </si>
  <si>
    <t>LOW,LOW,LOW,33=33,S@12.00,21.00</t>
  </si>
  <si>
    <t>TMX3</t>
  </si>
  <si>
    <t>SmeEX6000014</t>
  </si>
  <si>
    <t>Contig2032:19109-19148</t>
  </si>
  <si>
    <t>Contig2032:19061,19109-19148,20807</t>
  </si>
  <si>
    <t>ANN</t>
  </si>
  <si>
    <t>SOK,SOK,N,B1,C3@124.93,3.07</t>
  </si>
  <si>
    <t>SOK,SOK,N,OK,C3@187.00,0.00</t>
  </si>
  <si>
    <t>SOK,SOK,N,B1,C3@236.00,0.00</t>
  </si>
  <si>
    <t>OK,SOK,N,OK,C3@81.59,9.41</t>
  </si>
  <si>
    <t>SOK,SOK,N,B1,C3@87.46,17.54</t>
  </si>
  <si>
    <t>SOK,SOK,N,OK,C3@81.13,26.87</t>
  </si>
  <si>
    <t>OK,OK,N,OK,C3@63.19,4.81</t>
  </si>
  <si>
    <t>OK,OK,N,B1,C3@76.00,0.00</t>
  </si>
  <si>
    <t>OK,SOK,N,B1,C3@95.00,0.00</t>
  </si>
  <si>
    <t>SmeEX6000215</t>
  </si>
  <si>
    <t>Contig3145:10788-10980</t>
  </si>
  <si>
    <t>Contig3145:14242,10788-10980,10743</t>
  </si>
  <si>
    <t>SOK,SOK,SOK,OK,C1@225.53,47.47</t>
  </si>
  <si>
    <t>SOK,SOK,SOK,OK,C1@358.71,45.29</t>
  </si>
  <si>
    <t>SOK,SOK,SOK,OK,C1@474.43,81.57</t>
  </si>
  <si>
    <t>SOK,SOK,SOK,B1,C2@92.53,86.47</t>
  </si>
  <si>
    <t>SOK,SOK,SOK,OK,C1@258.26,54.74</t>
  </si>
  <si>
    <t>SOK,SOK,SOK,OK,C1@249.05,75.95</t>
  </si>
  <si>
    <t>SOK,SOK,SOK,OK,C1@252.97,58.03</t>
  </si>
  <si>
    <t>SOK,SOK,SOK,OK,C1@233.04,31.96</t>
  </si>
  <si>
    <t>SOK,SOK,SOK,OK,C1@295.17,68.83</t>
  </si>
  <si>
    <t>SmeEX6000217</t>
  </si>
  <si>
    <t>Contig3145:10513-10611</t>
  </si>
  <si>
    <t>Contig3145:10669,10513-10611,9363</t>
  </si>
  <si>
    <t>SOK,SOK,N,B2,C1@90.45,43.55</t>
  </si>
  <si>
    <t>SOK,SOK,SOK,OK,C1@235.79,44.21</t>
  </si>
  <si>
    <t>SOK,SOK,SOK,OK,C1@237.79,77.21</t>
  </si>
  <si>
    <t>SOK,SOK,OK,OK,C2@58.81,82.19</t>
  </si>
  <si>
    <t>SOK,SOK,SOK,OK,C1@117.10,50.90</t>
  </si>
  <si>
    <t>SOK,SOK,OK,OK,C2@62.75,64.25</t>
  </si>
  <si>
    <t>SOK,SOK,SOK,OK,C1@119.94,54.06</t>
  </si>
  <si>
    <t>SOK,SOK,SOK,B2,C1@305.62,32.38</t>
  </si>
  <si>
    <t>SOK,SOK,SOK,OK,C2@109.75,62.25</t>
  </si>
  <si>
    <t>SmeEX6000692</t>
  </si>
  <si>
    <t>Contig986:59124-59184</t>
  </si>
  <si>
    <t>Contig986:59233,59124-59184,59077</t>
  </si>
  <si>
    <t>OK,OK,OK,B1,S@95.00,0.00</t>
  </si>
  <si>
    <t>OK,OK,OK,OK,S@45.00,0.00</t>
  </si>
  <si>
    <t>LOW,LOW,LOW,OK,C1@28.24,3.76</t>
  </si>
  <si>
    <t>OK,OK,OK,OK,S@42.17,3.83</t>
  </si>
  <si>
    <t>VLOW,VLOW,VLOW,B1,S@20.35,15.65</t>
  </si>
  <si>
    <t>OK,OK,OK,OK,S@51.00,0.00</t>
  </si>
  <si>
    <t>SOK,SOK,SOK,OK,S@119.00,0.00</t>
  </si>
  <si>
    <t>OK,OK,OK,OK,S@39.00,0.00</t>
  </si>
  <si>
    <t>PAQR3</t>
  </si>
  <si>
    <t>SmeEX6001085</t>
  </si>
  <si>
    <t>Contig4230:29997-30159</t>
  </si>
  <si>
    <t>Contig4230:29950,29997-30159,30406</t>
  </si>
  <si>
    <t>SOK,SOK,SOK,OK,S@146.00,0.00</t>
  </si>
  <si>
    <t>SOK,SOK,SOK,OK,S@130.00,0.00</t>
  </si>
  <si>
    <t>LOW,LOW,LOW,B1,S@65.00,0.00</t>
  </si>
  <si>
    <t>SOK,SOK,SOK,OK,S@124.80,48.20</t>
  </si>
  <si>
    <t>LOW,LOW,LOW,B2,S@80.83,18.17</t>
  </si>
  <si>
    <t>LOW,LOW,VLOW,B2,S@45.30,24.70</t>
  </si>
  <si>
    <t>SOK,SOK,SOK,OK,S@84.48,16.52</t>
  </si>
  <si>
    <t>SOK,SOK,SOK,B1,S@280.00,0.00</t>
  </si>
  <si>
    <t>OK,OK,OK,B1,S@87.68,11.32</t>
  </si>
  <si>
    <t>SmeEX6001782</t>
  </si>
  <si>
    <t>Contig2585:36020-36268</t>
  </si>
  <si>
    <t>Contig2585:36388,36020-36268,35972</t>
  </si>
  <si>
    <t>OK,OK,OK,B1,C1@77.24,19.76</t>
  </si>
  <si>
    <t>OK,OK,OK,B1,C1@74.94,18.06</t>
  </si>
  <si>
    <t>OK,OK,OK,OK,C2@54.09,33.91</t>
  </si>
  <si>
    <t>LOW,LOW,LOW,OK,C2@26.76,28.24</t>
  </si>
  <si>
    <t>OK,OK,OK,B1,C2@40.75,39.25</t>
  </si>
  <si>
    <t>OK,OK,OK,OK,C2@59.45,38.55</t>
  </si>
  <si>
    <t>OK,OK,N,Bn,C3@1.55,47.45</t>
  </si>
  <si>
    <t>LOW,LOW,LOW,B1,C2@45.30,24.70</t>
  </si>
  <si>
    <t>SmeEX6001783</t>
  </si>
  <si>
    <t>Contig2585:35871-35972</t>
  </si>
  <si>
    <t>Contig2585:36020,35871-35972,35177</t>
  </si>
  <si>
    <t>OK,OK,OK,B1,C1@74.31,19.69</t>
  </si>
  <si>
    <t>VLOW,VLOW,VLOW,B2,C1@56.67,22.33</t>
  </si>
  <si>
    <t>OK,OK,OK,OK,C2@46.74,33.26</t>
  </si>
  <si>
    <t>OK,OK,LOW,OK,C2@22.48,39.52</t>
  </si>
  <si>
    <t>OK,OK,LOW,B1,C2@36.38,38.62</t>
  </si>
  <si>
    <t>OK,OK,OK,B1,C2@43.88,46.12</t>
  </si>
  <si>
    <t>LOW,LOW,VLOW,OK,C2@18.18,21.82</t>
  </si>
  <si>
    <t>SENP1</t>
  </si>
  <si>
    <t>SmeEX6002875</t>
  </si>
  <si>
    <t>Contig2766:35606-35665</t>
  </si>
  <si>
    <t>Contig2766:35712,35606-35665,35560</t>
  </si>
  <si>
    <t>SOK,SOK,SOK,OK,S@179.00,0.00</t>
  </si>
  <si>
    <t>SOK,SOK,SOK,OK,S@244.00,0.00</t>
  </si>
  <si>
    <t>LOW,LOW,LOW,B1,C1@57.50,17.50</t>
  </si>
  <si>
    <t>SOK,SOK,SOK,B1,C1@97.09,16.91</t>
  </si>
  <si>
    <t>OK,OK,OK,B1,C1@75.12,17.88</t>
  </si>
  <si>
    <t>SOK,SOK,SOK,OK,C1@140.65,43.35</t>
  </si>
  <si>
    <t>SOK,SOK,LOW,B2,C2@84.11,75.89</t>
  </si>
  <si>
    <t>SOK,SOK,SOK,OK,S@197.00,0.00</t>
  </si>
  <si>
    <t>SmeEX6002877</t>
  </si>
  <si>
    <t>Contig2766:35403-35437</t>
  </si>
  <si>
    <t>Contig2766:35482,35403-35437,35356</t>
  </si>
  <si>
    <t>OK,OK,OK,OK,S@59.00,0.00</t>
  </si>
  <si>
    <t>SOK,SOK,SOK,OK,S@101.00,0.00</t>
  </si>
  <si>
    <t>OK,OK,OK,OK,S@65.00,0.00</t>
  </si>
  <si>
    <t>OK,OK,OK,OK,C1@49.37,14.63</t>
  </si>
  <si>
    <t>OK,SOK,OK,OK,C1@66.70,16.30</t>
  </si>
  <si>
    <t>SOK,SOK,OK,OK,C1@84.48,16.52</t>
  </si>
  <si>
    <t>SOK,SOK,SOK,B1,C1@95.43,34.57</t>
  </si>
  <si>
    <t>SOK,SOK,SOK,B1,C1@247.99,38.01</t>
  </si>
  <si>
    <t>SmeEX6003460</t>
  </si>
  <si>
    <t>Contig27627:8050-8196</t>
  </si>
  <si>
    <t>Contig27627:8244,8050-8196,8004</t>
  </si>
  <si>
    <t>SOK,SOK,SOK,OK,C1@143.44,53.56</t>
  </si>
  <si>
    <t>SOK,SOK,SOK,OK,C1@233.65,54.35</t>
  </si>
  <si>
    <t>SOK,SOK,OK,OK,C1@85.80,31.20</t>
  </si>
  <si>
    <t>OK,OK,OK,OK,C2@46.40,42.60</t>
  </si>
  <si>
    <t>SOK,SOK,OK,OK,C1@76.26,27.74</t>
  </si>
  <si>
    <t>OK,OK,OK,OK,C2@31.23,37.77</t>
  </si>
  <si>
    <t>SOK,SOK,SOK,OK,C2@98.76,64.24</t>
  </si>
  <si>
    <t>SOK,SOK,SOK,OK,C1@181.97,58.03</t>
  </si>
  <si>
    <t>GTF2H4</t>
  </si>
  <si>
    <t>SmeEX6003953</t>
  </si>
  <si>
    <t>Contig3493:26465-26561</t>
  </si>
  <si>
    <t>Contig3493:26619,26465-26561,26291</t>
  </si>
  <si>
    <t>SOK,SOK,SOK,OK,S@157.00,0.00</t>
  </si>
  <si>
    <t>SOK,SOK,SOK,OK,S@181.04,3.96</t>
  </si>
  <si>
    <t>SOK,SOK,SOK,OK,C1@190.78,45.22</t>
  </si>
  <si>
    <t>SOK,SOK,SOK,OK,C1@174.59,31.41</t>
  </si>
  <si>
    <t>SOK,SOK,SOK,B1,C1@135.45,20.55</t>
  </si>
  <si>
    <t>SOK,SOK,SOK,OK,S@155.71,15.29</t>
  </si>
  <si>
    <t>SOK,SOK,SOK,OK,S@269.00,0.00</t>
  </si>
  <si>
    <t>SOK,SOK,SOK,OK,S@200.00,0.00</t>
  </si>
  <si>
    <t>ALPK2</t>
  </si>
  <si>
    <t>SmeEX6003984</t>
  </si>
  <si>
    <t>Contig659:116671-116762</t>
  </si>
  <si>
    <t>Contig659:116807,116671-116762,116626</t>
  </si>
  <si>
    <t>SOK,SOK,SOK,OK,C1@170.96,24.04</t>
  </si>
  <si>
    <t>SOK,SOK,SOK,OK,S@135.61,11.39</t>
  </si>
  <si>
    <t>VLOW,VLOW,VLOW,OK,S@18.12,1.88</t>
  </si>
  <si>
    <t>OK,OK,OK,B1,C2@58.62,39.38</t>
  </si>
  <si>
    <t>OK,OK,OK,OK,C1@58.52,17.48</t>
  </si>
  <si>
    <t>OK,OK,OK,OK,C1@39.18,16.82</t>
  </si>
  <si>
    <t>SOK,SOK,SOK,OK,S@100.15,3.85</t>
  </si>
  <si>
    <t>SOK,SOK,SOK,OK,C1@115.52,36.48</t>
  </si>
  <si>
    <t>CHFR</t>
  </si>
  <si>
    <t>SmeEX6004458</t>
  </si>
  <si>
    <t>Contig5325:18365-18423</t>
  </si>
  <si>
    <t>Contig5325:20463,18365-18423,18316</t>
  </si>
  <si>
    <t>SOK,SOK,SOK,B1,S@106.00,0.00</t>
  </si>
  <si>
    <t>SOK,SOK,SOK,OK,C1@150.00,0.00</t>
  </si>
  <si>
    <t>OK,OK,OK,B1,S@62.00,0.00</t>
  </si>
  <si>
    <t>LOW,LOW,LOW,B1,C2@41.48,21.52</t>
  </si>
  <si>
    <t>OK,OK,OK,OK,C2@41.67,21.33</t>
  </si>
  <si>
    <t>OK,OK,OK,OK,C2@39.93,30.07</t>
  </si>
  <si>
    <t>OK,OK,OK,OK,S@56.17,3.83</t>
  </si>
  <si>
    <t>OK,OK,OK,B1,C1@72.58,25.42</t>
  </si>
  <si>
    <t>SmeEX6004865</t>
  </si>
  <si>
    <t>Contig6099:13911-13997</t>
  </si>
  <si>
    <t>Contig6099:13607,13911-13997,18660</t>
  </si>
  <si>
    <t>SOK,SOK,N,B1,C3@133.00,0.00</t>
  </si>
  <si>
    <t>SOK,SOK,N,OK,C3@208.14,7.86</t>
  </si>
  <si>
    <t>SOK,SOK,N,OK,C3@243.02,3.98</t>
  </si>
  <si>
    <t>OK,OK,N,OK,C3@48.11,24.89</t>
  </si>
  <si>
    <t>SOK,SOK,N,OK,C3@61.29,38.71</t>
  </si>
  <si>
    <t>SOK,SOK,N,OK,C3@117.90,15.10</t>
  </si>
  <si>
    <t>SOK,SOK,N,OK,C3@109.31,23.69</t>
  </si>
  <si>
    <t>SOK,SOK,N,OK,C3@124.67,13.33</t>
  </si>
  <si>
    <t>SOK,SOK,N,OK,C3@169.00,0.00</t>
  </si>
  <si>
    <t>SmeEX6004864</t>
  </si>
  <si>
    <t>Contig6099:14038-14116</t>
  </si>
  <si>
    <t>Contig6099:13607,14038-14116,18660</t>
  </si>
  <si>
    <t>SOK,SOK,N,OK,C3@194.00,0.00</t>
  </si>
  <si>
    <t>SOK,SOK,N,OK,C3@219.15,7.85</t>
  </si>
  <si>
    <t>SOK,SOK,N,OK,C3@314.03,3.97</t>
  </si>
  <si>
    <t>SOK,SOK,N,OK,C3@86.51,26.49</t>
  </si>
  <si>
    <t>SOK,SOK,N,OK,C3@80.00,40.00</t>
  </si>
  <si>
    <t>SOK,SOK,N,OK,C3@101.04,14.96</t>
  </si>
  <si>
    <t>SOK,SOK,N,OK,C3@140.89,24.11</t>
  </si>
  <si>
    <t>SOK,SOK,N,OK,C3@204.44,13.56</t>
  </si>
  <si>
    <t>SOK,SOK,N,OK,C3@206.00,0.00</t>
  </si>
  <si>
    <t>SmeEX6004863</t>
  </si>
  <si>
    <t>Contig6099:14159-14277</t>
  </si>
  <si>
    <t>Contig6099:13607,14159-14277,18660</t>
  </si>
  <si>
    <t>LOW,LOW,N,B2,C3@131.00,0.00</t>
  </si>
  <si>
    <t>SOK,SOK,N,OK,C3@185.16,7.84</t>
  </si>
  <si>
    <t>SOK,SOK,N,B1,C3@212.05,3.95</t>
  </si>
  <si>
    <t>OK,OK,N,B1,C3@72.00,26.00</t>
  </si>
  <si>
    <t>SOK,SOK,N,OK,C3@83.79,40.21</t>
  </si>
  <si>
    <t>OK,OK,N,OK,C3@65.48,14.52</t>
  </si>
  <si>
    <t>SOK,SOK,N,B1,C3@112.27,23.73</t>
  </si>
  <si>
    <t>SOK,SOK,N,B1,C3@173.50,13.50</t>
  </si>
  <si>
    <t>SOK,SOK,N,OK,C3@201.00,0.00</t>
  </si>
  <si>
    <t>EDEM1</t>
  </si>
  <si>
    <t>SmeEX6005044</t>
  </si>
  <si>
    <t>Contig732:34857-34998</t>
  </si>
  <si>
    <t>Contig732:35046,34857-34998,33861</t>
  </si>
  <si>
    <t>VLOW,VLOW,VLOW,B1,S@16.00,0.00</t>
  </si>
  <si>
    <t>OK,OK,OK,OK,S@49.00,0.00</t>
  </si>
  <si>
    <t>OK,OK,OK,OK,C1@43.00,0.00</t>
  </si>
  <si>
    <t>VLOW,VLOW,VLOW,B2,C2@27.22,21.78</t>
  </si>
  <si>
    <t>LOW,LOW,LOW,OK,C1@34.41,10.59</t>
  </si>
  <si>
    <t>OK,OK,LOW,OK,C2@27.80,32.20</t>
  </si>
  <si>
    <t>VLOW,VLOW,N,B1,C2@14.40,3.60</t>
  </si>
  <si>
    <t>VLOW,VLOW,VLOW,B1,S@23.00,0.00</t>
  </si>
  <si>
    <t>N,N,N,B1,S@13.00,0.00</t>
  </si>
  <si>
    <t>SmeEX6005363</t>
  </si>
  <si>
    <t>Contig456:30259-30361</t>
  </si>
  <si>
    <t>Contig456:30405,30259-30361,30214</t>
  </si>
  <si>
    <t>SOK,SOK,SOK,OK,S@202.00,0.00</t>
  </si>
  <si>
    <t>SOK,SOK,SOK,B1,C1@96.04,10.96</t>
  </si>
  <si>
    <t>VLOW,VLOW,VLOW,B2,S@53.00,0.00</t>
  </si>
  <si>
    <t>SOK,SOK,OK,B1,C2@86.05,41.95</t>
  </si>
  <si>
    <t>OK,OK,OK,B1,C2@45.40,37.60</t>
  </si>
  <si>
    <t>LOW,LOW,LOW,OK,C2@22.26,12.74</t>
  </si>
  <si>
    <t>SOK,SOK,SOK,OK,C1@92.82,21.18</t>
  </si>
  <si>
    <t>OK,OK,N,B2,C2@26.13,51.87</t>
  </si>
  <si>
    <t>OK,OK,LOW,B1,C2@45.47,33.53</t>
  </si>
  <si>
    <t>PELP1</t>
  </si>
  <si>
    <t>SmeEX6005582</t>
  </si>
  <si>
    <t>Contig6010:14928-15021</t>
  </si>
  <si>
    <t>Contig6010:14880,14928-15021,16408</t>
  </si>
  <si>
    <t>SOK,SOK,N,B1,C3@187.00,0.00</t>
  </si>
  <si>
    <t>SOK,SOK,N,OK,C3@147.00,0.00</t>
  </si>
  <si>
    <t>OK,OK,N,OK,C3@67.71,9.29</t>
  </si>
  <si>
    <t>OK,OK,LOW,OK,C2@50.41,27.59</t>
  </si>
  <si>
    <t>OK,OK,LOW,OK,C2@56.48,29.52</t>
  </si>
  <si>
    <t>OK,OK,OK,B2,C3@34.46,30.54</t>
  </si>
  <si>
    <t>SOK,SOK,N,B1,C3@163.00,0.00</t>
  </si>
  <si>
    <t>SOK,SOK,OK,B2,C3@133.91,62.09</t>
  </si>
  <si>
    <t>SOK,SOK,N,OK,C2@114.00,0.00</t>
  </si>
  <si>
    <t>SmeEX6005581</t>
  </si>
  <si>
    <t>Contig6010:15069-15110</t>
  </si>
  <si>
    <t>Contig6010:15021,15069-15110,16408</t>
  </si>
  <si>
    <t>SOK,SOK,N,OK,C3@264.00,0.00</t>
  </si>
  <si>
    <t>SOK,SOK,N,OK,C2@123.00,0.00</t>
  </si>
  <si>
    <t>OK,OK,N,OK,C2@63.95,9.05</t>
  </si>
  <si>
    <t>OK,OK,N,OK,C3@29.52,25.48</t>
  </si>
  <si>
    <t>SOK,SOK,N,OK,C3@84.14,29.86</t>
  </si>
  <si>
    <t>SOK,SOK,N,OK,C3@69.60,32.40</t>
  </si>
  <si>
    <t>SOK,SOK,N,B1,C2@159.00,0.00</t>
  </si>
  <si>
    <t>SOK,SOK,N,B2,C2@125.48,61.52</t>
  </si>
  <si>
    <t>SOK,SOK,N,OK,C3@126.00,0.00</t>
  </si>
  <si>
    <t>SmeEX6005580</t>
  </si>
  <si>
    <t>Contig6010:15153-15206</t>
  </si>
  <si>
    <t>Contig6010:15021,15153-15206,16408</t>
  </si>
  <si>
    <t>SOK,SOK,N,OK,C3@240.00,0.00</t>
  </si>
  <si>
    <t>SOK,SOK,N,B1,C3@106.00,0.00</t>
  </si>
  <si>
    <t>SOK,SOK,N,B1,C3@97.69,5.31</t>
  </si>
  <si>
    <t>OK,OK,N,B1,C3@37.50,18.50</t>
  </si>
  <si>
    <t>SOK,SOK,N,OK,C3@108.25,21.75</t>
  </si>
  <si>
    <t>OK,SOK,N,OK,C3@67.72,24.28</t>
  </si>
  <si>
    <t>SOK,SOK,N,B1,C3@130.00,0.00</t>
  </si>
  <si>
    <t>SOK,SOK,N,B2,C3@87.78,36.22</t>
  </si>
  <si>
    <t>SOK,SOK,N,B1,C3@164.00,0.00</t>
  </si>
  <si>
    <t>SmeEX6005579</t>
  </si>
  <si>
    <t>Contig6010:15253-15275</t>
  </si>
  <si>
    <t>Contig6010:15021,15253-15275,16408</t>
  </si>
  <si>
    <t>SOK,SOK,N,OK,C3@173.00,0.00</t>
  </si>
  <si>
    <t>OK,SOK,N,B1,C3@98.00,0.00</t>
  </si>
  <si>
    <t>SOK,SOK,N,B1,C3@96.40,4.60</t>
  </si>
  <si>
    <t>OK,SOK,N,OK,C3@48.10,15.90</t>
  </si>
  <si>
    <t>SOK,SOK,N,OK,C3@88.41,18.59</t>
  </si>
  <si>
    <t>OK,SOK,N,B1,C3@40.17,18.83</t>
  </si>
  <si>
    <t>SOK,SOK,N,B1,C3@109.00,0.00</t>
  </si>
  <si>
    <t>SOK,SOK,N,OK,C3@138.54,34.46</t>
  </si>
  <si>
    <t>SOK,SOK,N,B1,C3@129.00,0.00</t>
  </si>
  <si>
    <t>SmeEX6005578</t>
  </si>
  <si>
    <t>Contig6010:15323-15371</t>
  </si>
  <si>
    <t>Contig6010:15021,15323-15371,16408</t>
  </si>
  <si>
    <t>SOK,SOK,N,OK,C3@167.00,0.00</t>
  </si>
  <si>
    <t>OK,SOK,N,OK,C3@95.00,0.00</t>
  </si>
  <si>
    <t>SOK,SOK,N,OK,C3@104.63,6.37</t>
  </si>
  <si>
    <t>OK,SOK,N,OK,C3@52.24,19.76</t>
  </si>
  <si>
    <t>SOK,SOK,N,OK,C3@92.66,23.34</t>
  </si>
  <si>
    <t>OK,OK,N,B1,C3@41.39,23.61</t>
  </si>
  <si>
    <t>OK,SOK,N,OK,C3@66.00,0.00</t>
  </si>
  <si>
    <t>SOK,SOK,N,OK,C3@114.86,40.15</t>
  </si>
  <si>
    <t>SOK,SOK,N,OK,C3@144.00,0.00</t>
  </si>
  <si>
    <t>ORC5L</t>
  </si>
  <si>
    <t>SmeEX6006765</t>
  </si>
  <si>
    <t>Contig16293:2698-2974</t>
  </si>
  <si>
    <t>Contig16293:2655,2698-2974,3460</t>
  </si>
  <si>
    <t>SOK,SOK,SOK,OK,C3@240.61,49.39</t>
  </si>
  <si>
    <t>SOK,SOK,SOK,OK,C2@236.62,59.38</t>
  </si>
  <si>
    <t>SOK,SOK,LOW,OK,C2@127.65,32.35</t>
  </si>
  <si>
    <t>SOK,SOK,SOK,OK,C2@131.68,100.32</t>
  </si>
  <si>
    <t>SOK,SOK,SOK,OK,C2@127.61,63.39</t>
  </si>
  <si>
    <t>SOK,SOK,SOK,OK,C2@148.68,55.32</t>
  </si>
  <si>
    <t>SOK,SOK,SOK,B1,C2@205.73,103.27</t>
  </si>
  <si>
    <t>SOK,SOK,SOK,OK,C2@538.20,49.80</t>
  </si>
  <si>
    <t>SOK,SOK,SOK,OK,C2@323.47,167.53</t>
  </si>
  <si>
    <t>SmeEX6006764</t>
  </si>
  <si>
    <t>Contig16293:3020-3204</t>
  </si>
  <si>
    <t>Contig16293:2974,3020-3204,3460</t>
  </si>
  <si>
    <t>SOK,SOK,N,B1,C2@207.16,48.84</t>
  </si>
  <si>
    <t>SOK,SOK,N,B1,C2@149.10,56.90</t>
  </si>
  <si>
    <t>SOK,SOK,N,B1,C2@81.95,31.05</t>
  </si>
  <si>
    <t>SOK,SOK,N,B2,C2@64.40,90.60</t>
  </si>
  <si>
    <t>SOK,SOK,N,B1,C2@92.32,56.68</t>
  </si>
  <si>
    <t>SOK,SOK,N,B2,C2@56.25,43.75</t>
  </si>
  <si>
    <t>SOK,SOK,N,B1,C3@71.47,89.53</t>
  </si>
  <si>
    <t>SOK,SOK,N,B1,C2@344.23,48.77</t>
  </si>
  <si>
    <t>SOK,SOK,N,B1,C2@163.79,153.21</t>
  </si>
  <si>
    <t>CDC123</t>
  </si>
  <si>
    <t>SmeEX6006771</t>
  </si>
  <si>
    <t>Contig2090:39060-39131</t>
  </si>
  <si>
    <t>Contig2090:39010,39060-39131,40001</t>
  </si>
  <si>
    <t>OK,OK,VLOW,OK,C2@56.38,17.62</t>
  </si>
  <si>
    <t>OK,OK,VLOW,OK,C3@99.00,0.00</t>
  </si>
  <si>
    <t>SOK,SOK,LOW,OK,C2@109.00,0.00</t>
  </si>
  <si>
    <t>OK,OK,OK,OK,C2@57.42,35.58</t>
  </si>
  <si>
    <t>SOK,SOK,VLOW,OK,C2@79.55,21.45</t>
  </si>
  <si>
    <t>OK,OK,LOW,OK,C2@64.47,14.53</t>
  </si>
  <si>
    <t>SOK,SOK,N,OK,C3@155.56,13.44</t>
  </si>
  <si>
    <t>SOK,SOK,OK,OK,C2@116.23,44.77</t>
  </si>
  <si>
    <t>SOK,SOK,N,B1,C2@128.00,0.00</t>
  </si>
  <si>
    <t>SUZ12</t>
  </si>
  <si>
    <t>SmeEX6006892</t>
  </si>
  <si>
    <t>Contig19319:7943-8089</t>
  </si>
  <si>
    <t>Contig19319:1973,7943-8089,12687</t>
  </si>
  <si>
    <t>OK,OK,N,B1,C2@72.00,0.00</t>
  </si>
  <si>
    <t>LOW,LOW,N,B2,C1@69.00,0.00</t>
  </si>
  <si>
    <t>OK,OK,N,OK,C3@60.00,0.00</t>
  </si>
  <si>
    <t>VLOW,VLOW,N,B1,C3@24.99,12.01</t>
  </si>
  <si>
    <t>OK,OK,N,OK,C3@66.00,4.00</t>
  </si>
  <si>
    <t>OK,OK,N,OK,C3@64.60,11.40</t>
  </si>
  <si>
    <t>OK,OK,N,B1,C3@64.00,0.00</t>
  </si>
  <si>
    <t>OK,OK,N,B1,C2@55.00,0.00</t>
  </si>
  <si>
    <t>OK,OK,VLOW,OK,C3@66.41,21.59</t>
  </si>
  <si>
    <t>SmeEX6007356</t>
  </si>
  <si>
    <t>Contig1692:40302-40504</t>
  </si>
  <si>
    <t>Contig1692:40259,40302-40504,41187</t>
  </si>
  <si>
    <t>VLOW,VLOW,N,OK,C3@24.00,0.00</t>
  </si>
  <si>
    <t>VLOW,VLOW,N,OK,C2@24.00,0.00</t>
  </si>
  <si>
    <t>VLOW,VLOW,N,B1,C2@26.00,0.00</t>
  </si>
  <si>
    <t>OK,OK,OK,B1,C2@40.38,32.62</t>
  </si>
  <si>
    <t>SOK,SOK,N,OK,C3@92.31,7.69</t>
  </si>
  <si>
    <t>OK,OK,LOW,OK,C2@50.00,25.00</t>
  </si>
  <si>
    <t>SOK,SOK,N,OK,C2@100.17,5.83</t>
  </si>
  <si>
    <t>SOK,SOK,N,B1,C2@226.00,0.00</t>
  </si>
  <si>
    <t>SOK,SOK,N,OK,C2@99.05,14.95</t>
  </si>
  <si>
    <t>SERINC5</t>
  </si>
  <si>
    <t>SmeEX6007818</t>
  </si>
  <si>
    <t>Contig140:24375-24457</t>
  </si>
  <si>
    <t>Contig140:18382,24375-24457,28411</t>
  </si>
  <si>
    <t>LOW,LOW,N,B2,C1@88.00,0.00</t>
  </si>
  <si>
    <t>OK,OK,N,B1,C2@86.00,0.00</t>
  </si>
  <si>
    <t>OK,OK,N,OK,C2@80.00,0.00</t>
  </si>
  <si>
    <t>OK,OK,N,B1,C2@68.68,16.32</t>
  </si>
  <si>
    <t>OK,OK,N,OK,C2@82.45,12.55</t>
  </si>
  <si>
    <t>OK,OK,N,OK,C3@34.25,14.75</t>
  </si>
  <si>
    <t>OK,OK,N,OK,C3@79.09,3.91</t>
  </si>
  <si>
    <t>N,N,N,B2,C3@115.00,0.00</t>
  </si>
  <si>
    <t>OK,OK,N,OK,C2@66.00,0.00</t>
  </si>
  <si>
    <t>SmeEX6007817</t>
  </si>
  <si>
    <t>Contig140:24501-24594</t>
  </si>
  <si>
    <t>Contig140:18382,24501-24594,28411</t>
  </si>
  <si>
    <t>LOW,LOW,N,B1,C2@34.00,0.00</t>
  </si>
  <si>
    <t>OK,OK,N,OK,C2@57.00,0.00</t>
  </si>
  <si>
    <t>LOW,LOW,N,B1,C3@49.00,0.00</t>
  </si>
  <si>
    <t>LOW,LOW,N,OK,C3@30.56,14.44</t>
  </si>
  <si>
    <t>VLOW,VLOW,N,B1,C3@36.42,11.58</t>
  </si>
  <si>
    <t>OK,OK,N,OK,C2@47.50,14.50</t>
  </si>
  <si>
    <t>LOW,LOW,N,B1,C3@59.19,3.81</t>
  </si>
  <si>
    <t>SOK,SOK,N,B1,C3@148.00,0.00</t>
  </si>
  <si>
    <t>OK,OK,N,OK,C2@45.00,0.00</t>
  </si>
  <si>
    <t>POLG</t>
  </si>
  <si>
    <t>SmeEX6007863</t>
  </si>
  <si>
    <t>Contig704:116522-116939</t>
  </si>
  <si>
    <t>Contig704:118857,116522-116939,116466</t>
  </si>
  <si>
    <t>SOK,SOK,SOK,OK,S@149.00,0.00</t>
  </si>
  <si>
    <t>SOK,SOK,SOK,OK,S@191.00,0.00</t>
  </si>
  <si>
    <t>VLOW,LOW,VLOW,OK,C2@20.13,8.87</t>
  </si>
  <si>
    <t>OK,OK,OK,OK,C2@56.40,15.60</t>
  </si>
  <si>
    <t>OK,SOK,OK,B1,C1@77.55,4.45</t>
  </si>
  <si>
    <t>SOK,SOK,SOK,B1,S@147.00,0.00</t>
  </si>
  <si>
    <t>SOK,SOK,SOK,B1,C2@155.02,44.98</t>
  </si>
  <si>
    <t>TOP2A</t>
  </si>
  <si>
    <t>SmeEX6008858</t>
  </si>
  <si>
    <t>Contig55:283193-283382</t>
  </si>
  <si>
    <t>Contig55:283488,283193-283382,283147</t>
  </si>
  <si>
    <t>VLOW,VLOW,VLOW,B1,S@55.00,0.00</t>
  </si>
  <si>
    <t>OK,OK,OK,B1,S@74.00,0.00</t>
  </si>
  <si>
    <t>SOK,SOK,SOK,B1,S@165.00,0.00</t>
  </si>
  <si>
    <t>VLOW,VLOW,VLOW,B1,C1@16.28,6.72</t>
  </si>
  <si>
    <t>OK,OK,OK,OK,S@54.18,3.82</t>
  </si>
  <si>
    <t>LOW,LOW,LOW,OK,C1@31.26,3.74</t>
  </si>
  <si>
    <t>SOK,SOK,SOK,OK,S@111.00,0.00</t>
  </si>
  <si>
    <t>LRRC61</t>
  </si>
  <si>
    <t>SmeEX6008902</t>
  </si>
  <si>
    <t>Contig32:173392-173460</t>
  </si>
  <si>
    <t>Contig32:173505,173392-173460,172491</t>
  </si>
  <si>
    <t>SOK,SOK,OK,OK,C1@101.00,0.00</t>
  </si>
  <si>
    <t>OK,OK,OK,OK,C1@85.50,9.50</t>
  </si>
  <si>
    <t>SOK,SOK,SOK,OK,C1@94.58,23.42</t>
  </si>
  <si>
    <t>SOK,SOK,SOK,OK,C1@91.01,24.99</t>
  </si>
  <si>
    <t>OK,OK,OK,OK,C1@68.40,7.60</t>
  </si>
  <si>
    <t>VLOW,VLOW,VLOW,OK,S@26.00,0.00</t>
  </si>
  <si>
    <t>CBS</t>
  </si>
  <si>
    <t>SmeEX6010743</t>
  </si>
  <si>
    <t>Contig7603:28399-28483</t>
  </si>
  <si>
    <t>Contig7603:28525,28399-28483,24850</t>
  </si>
  <si>
    <t>SOK,SOK,N,OK,C3@322.37,110.63</t>
  </si>
  <si>
    <t>SOK,SOK,LOW,OK,C3@182.92,62.08</t>
  </si>
  <si>
    <t>SOK,SOK,N,OK,C3@167.60,52.40</t>
  </si>
  <si>
    <t>SOK,SOK,N,OK,C3@408.16,26.84</t>
  </si>
  <si>
    <t>SOK,SOK,N,OK,C3@325.42,44.58</t>
  </si>
  <si>
    <t>SOK,SOK,N,OK,C3@358.14,24.86</t>
  </si>
  <si>
    <t>SOK,SOK,N,OK,C3@170.40,42.60</t>
  </si>
  <si>
    <t>SOK,SOK,N,OK,C3@243.00,0.00</t>
  </si>
  <si>
    <t>SOK,SOK,N,OK,C3@193.69,24.31</t>
  </si>
  <si>
    <t>SmeEX6012229</t>
  </si>
  <si>
    <t>Contig2133:30479-30593</t>
  </si>
  <si>
    <t>Contig2133:30205,30479-30593,37300</t>
  </si>
  <si>
    <t>OK,OK,N,OK,C3@52.00,0.00</t>
  </si>
  <si>
    <t>OK,OK,N,OK,C3@88.00,0.00</t>
  </si>
  <si>
    <t>OK,OK,N,OK,C3@95.00,0.00</t>
  </si>
  <si>
    <t>OK,OK,N,OK,C3@41.36,5.64</t>
  </si>
  <si>
    <t>SOK,SOK,N,OK,C3@75.49,24.51</t>
  </si>
  <si>
    <t>LOW,LOW,N,OK,C3@22.85,10.15</t>
  </si>
  <si>
    <t>OK,OK,N,OK,C3@68.00,0.00</t>
  </si>
  <si>
    <t>OK,OK,N,B1,C3@53.03,10.97</t>
  </si>
  <si>
    <t>SOK,SOK,N,OK,C3@126.77,37.23</t>
  </si>
  <si>
    <t>XRCC1</t>
  </si>
  <si>
    <t>SmeEX6012813</t>
  </si>
  <si>
    <t>Contig202:99070-99235</t>
  </si>
  <si>
    <t>Contig202:95387,99070-99235,103450</t>
  </si>
  <si>
    <t>LOW,LOW,N,B1,C3@33.00,0.00</t>
  </si>
  <si>
    <t>OK,OK,N,OK,C3@56.00,0.00</t>
  </si>
  <si>
    <t>SOK,SOK,N,OK,C3@124.00,0.00</t>
  </si>
  <si>
    <t>OK,OK,N,B1,C3@44.50,18.50</t>
  </si>
  <si>
    <t>OK,OK,LOW,OK,C3@33.03,34.97</t>
  </si>
  <si>
    <t>OK,OK,VLOW,OK,C3@58.16,24.84</t>
  </si>
  <si>
    <t>OK,OK,N,OK,C3@46.48,5.52</t>
  </si>
  <si>
    <t>OK,OK,N,B1,C3@89.00,0.00</t>
  </si>
  <si>
    <t>LOW,LOW,N,B1,C3@82.41,7.59</t>
  </si>
  <si>
    <t>SmeEX6012812</t>
  </si>
  <si>
    <t>Contig202:99283-99358</t>
  </si>
  <si>
    <t>Contig202:95387,99283-99358,103450</t>
  </si>
  <si>
    <t>OK,OK,N,OK,C2@64.00,0.00</t>
  </si>
  <si>
    <t>OK,OK,N,OK,C2@65.00,0.00</t>
  </si>
  <si>
    <t>SOK,SOK,N,OK,C3@105.00,0.00</t>
  </si>
  <si>
    <t>OK,OK,N,OK,C3@54.85,19.15</t>
  </si>
  <si>
    <t>OK,OK,LOW,OK,C2@26.55,34.45</t>
  </si>
  <si>
    <t>OK,OK,VLOW,OK,C2@52.38,20.62</t>
  </si>
  <si>
    <t>OK,OK,N,OK,C3@50.30,5.70</t>
  </si>
  <si>
    <t>SOK,SOK,N,OK,C3@122.00,0.00</t>
  </si>
  <si>
    <t>SOK,SOK,N,B1,C3@92.31,7.69</t>
  </si>
  <si>
    <t>SmeEX6012815</t>
  </si>
  <si>
    <t>Contig202:98713-98871</t>
  </si>
  <si>
    <t>Contig202:95387,98713-98871,103450</t>
  </si>
  <si>
    <t>OK,OK,N,OK,C3@58.00,0.00</t>
  </si>
  <si>
    <t>SOK,SOK,N,B1,C3@121.00,0.00</t>
  </si>
  <si>
    <t>SOK,SOK,N,OK,C3@197.00,0.00</t>
  </si>
  <si>
    <t>OK,OK,N,OK,C2@74.91,11.09</t>
  </si>
  <si>
    <t>SOK,SOK,LOW,OK,C3@156.93,34.07</t>
  </si>
  <si>
    <t>SOK,SOK,VLOW,B1,C3@107.49,26.51</t>
  </si>
  <si>
    <t>SOK,SOK,N,OK,C2@111.23,5.77</t>
  </si>
  <si>
    <t>SOK,SOK,N,OK,C2@163.00,0.00</t>
  </si>
  <si>
    <t>SOK,SOK,N,B1,C3@134.36,7.64</t>
  </si>
  <si>
    <t>SmeEX6012814</t>
  </si>
  <si>
    <t>Contig202:98922-99013</t>
  </si>
  <si>
    <t>Contig202:95387,98922-99013,103450</t>
  </si>
  <si>
    <t>LOW,LOW,N,B1,C3@39.00,0.00</t>
  </si>
  <si>
    <t>SOK,SOK,N,B1,C3@117.00,0.00</t>
  </si>
  <si>
    <t>SOK,SOK,N,OK,C3@177.00,0.00</t>
  </si>
  <si>
    <t>OK,OK,N,OK,C3@50.38,10.62</t>
  </si>
  <si>
    <t>SOK,SOK,LOW,B1,C3@117.12,32.88</t>
  </si>
  <si>
    <t>SOK,SOK,VLOW,B1,C3@116.67,26.33</t>
  </si>
  <si>
    <t>OK,OK,N,B1,C3@77.41,5.59</t>
  </si>
  <si>
    <t>OK,OK,N,B1,C3@93.00,0.00</t>
  </si>
  <si>
    <t>LOW,LOW,N,B2,C3@105.51,7.49</t>
  </si>
  <si>
    <t>SmeEX6013747</t>
  </si>
  <si>
    <t>Contig1586:396-494</t>
  </si>
  <si>
    <t>Contig1586:192,396-494,947</t>
  </si>
  <si>
    <t>SOK,SOK,N,OK,C3@648.00,0.00</t>
  </si>
  <si>
    <t>SOK,SOK,N,B1,C3@486.00,0.00</t>
  </si>
  <si>
    <t>SOK,SOK,VLOW,B1,C3@395.41,26.59</t>
  </si>
  <si>
    <t>SOK,SOK,SOK,OK,C3@678.25,187.75</t>
  </si>
  <si>
    <t>SOK,SOK,SOK,B1,C3@660.57,246.43</t>
  </si>
  <si>
    <t>SOK,SOK,SOK,OK,C3@654.16,199.84</t>
  </si>
  <si>
    <t>SOK,SOK,SOK,OK,C3@619.01,77.99</t>
  </si>
  <si>
    <t>SOK,SOK,SOK,B1,C3@302.64,211.36</t>
  </si>
  <si>
    <t>SOK,SOK,SOK,B1,C3@470.01,101.99</t>
  </si>
  <si>
    <t>SFRS4</t>
  </si>
  <si>
    <t>SmeEX6014649</t>
  </si>
  <si>
    <t>Contig2837:61960-62113</t>
  </si>
  <si>
    <t>Contig2837:62370,61960-62113,61910</t>
  </si>
  <si>
    <t>SOK,SOK,SOK,OK,C2@214.99,260.01</t>
  </si>
  <si>
    <t>SOK,SOK,SOK,OK,C2@833.53,1004.47</t>
  </si>
  <si>
    <t>SOK,SOK,SOK,OK,C2@1743.05,1806.95</t>
  </si>
  <si>
    <t>SOK,SOK,SOK,OK,C3@189.48,428.52</t>
  </si>
  <si>
    <t>SOK,SOK,SOK,OK,C3@554.24,1276.76</t>
  </si>
  <si>
    <t>SOK,SOK,SOK,OK,C3@332.17,1168.83</t>
  </si>
  <si>
    <t>SOK,SOK,SOK,OK,C3@693.21,1379.79</t>
  </si>
  <si>
    <t>SOK,SOK,SOK,OK,C3@616.34,1823.66</t>
  </si>
  <si>
    <t>SOK,SOK,SOK,OK,C2@1598.26,2671.74</t>
  </si>
  <si>
    <t>SmeEX6014650</t>
  </si>
  <si>
    <t>Contig2837:61861-61910</t>
  </si>
  <si>
    <t>Contig2837:61960,61861-61910,61288</t>
  </si>
  <si>
    <t>SOK,SOK,SOK,B1,C2@479.56,290.44</t>
  </si>
  <si>
    <t>SOK,SOK,SOK,OK,C2@1397.34,1080.66</t>
  </si>
  <si>
    <t>SOK,SOK,SOK,B1,C2@3492.14,1984.86</t>
  </si>
  <si>
    <t>SOK,SOK,SOK,OK,C2@261.54,446.46</t>
  </si>
  <si>
    <t>SOK,SOK,SOK,OK,C2@989.96,1388.04</t>
  </si>
  <si>
    <t>SOK,SOK,SOK,OK,C2@636.89,1271.11</t>
  </si>
  <si>
    <t>SOK,SOK,SOK,B1,C2@1173.32,1489.68</t>
  </si>
  <si>
    <t>SOK,SOK,SOK,OK,C3@813.45,1893.55</t>
  </si>
  <si>
    <t>SOK,SOK,SOK,OK,C2@2368.21,2829.79</t>
  </si>
  <si>
    <t>C9orf126</t>
  </si>
  <si>
    <t>SmeEX6015609</t>
  </si>
  <si>
    <t>Contig414:30735-30807</t>
  </si>
  <si>
    <t>Contig414:28716,30735-30807,34460</t>
  </si>
  <si>
    <t>OK,OK,N,OK,C3@43.00,0.00</t>
  </si>
  <si>
    <t>SOK,SOK,N,B1,C2@132.00,0.00</t>
  </si>
  <si>
    <t>OK,OK,N,OK,C3@78.00,0.00</t>
  </si>
  <si>
    <t>OK,OK,N,OK,C3@57.60,14.40</t>
  </si>
  <si>
    <t>OK,OK,N,OK,C3@65.78,16.22</t>
  </si>
  <si>
    <t>OK,OK,N,OK,C3@82.34,7.66</t>
  </si>
  <si>
    <t>OK,OK,N,B1,C3@58.00,0.00</t>
  </si>
  <si>
    <t>OK,OK,N,B1,C2@64.00,0.00</t>
  </si>
  <si>
    <t>RBCK1</t>
  </si>
  <si>
    <t>SmeEX6016532</t>
  </si>
  <si>
    <t>Contig179:22946-23083</t>
  </si>
  <si>
    <t>Contig179:12634,22946-23083,25817</t>
  </si>
  <si>
    <t>SOK,SOK,N,OK,C3@299.00,0.00</t>
  </si>
  <si>
    <t>SOK,SOK,N,OK,C2@223.03,3.97</t>
  </si>
  <si>
    <t>SOK,SOK,SOK,OK,C2@170.16,39.84</t>
  </si>
  <si>
    <t>SOK,SOK,VLOW,OK,C2@179.56,24.44</t>
  </si>
  <si>
    <t>SOK,SOK,SOK,OK,C2@199.29,48.71</t>
  </si>
  <si>
    <t>SOK,SOK,N,OK,C3@256.11,7.89</t>
  </si>
  <si>
    <t>OK,OK,N,OK,C2@77.28,14.72</t>
  </si>
  <si>
    <t>SOK,SOK,N,OK,C3@241.07,5.93</t>
  </si>
  <si>
    <t>TDO2</t>
  </si>
  <si>
    <t>SmeEX6019943</t>
  </si>
  <si>
    <t>Contig9858:3866-3920</t>
  </si>
  <si>
    <t>Contig9858:1722,3866-3920,7784</t>
  </si>
  <si>
    <t>SOK,SOK,OK,OK,C3@112.84,46.16</t>
  </si>
  <si>
    <t>OK,OK,N,OK,C2@91.00,0.00</t>
  </si>
  <si>
    <t>OK,OK,N,OK,C3@86.19,5.81</t>
  </si>
  <si>
    <t>SOK,SOK,OK,OK,C2@37.65,64.35</t>
  </si>
  <si>
    <t>SOK,SOK,OK,OK,C2@66.50,47.50</t>
  </si>
  <si>
    <t>SOK,SOK,OK,B1,C3@70.93,64.07</t>
  </si>
  <si>
    <t>OK,OK,N,OK,C2@50.14,3.86</t>
  </si>
  <si>
    <t>SOK,SOK,N,OK,C2@123.68,13.32</t>
  </si>
  <si>
    <t>VLOW,VLOW,N,B2,C3@76.36,7.64</t>
  </si>
  <si>
    <t>SmeEX6019942</t>
  </si>
  <si>
    <t>Contig9858:3971-4108</t>
  </si>
  <si>
    <t>Contig9858:1722,3971-4108,7784</t>
  </si>
  <si>
    <t>SOK,SOK,OK,B2,C3@71.27,43.73</t>
  </si>
  <si>
    <t>SOK,SOK,N,OK,C3@118.00,0.00</t>
  </si>
  <si>
    <t>SOK,SOK,N,OK,C3@98.17,5.83</t>
  </si>
  <si>
    <t>SOK,SOK,OK,OK,C3@55.84,68.16</t>
  </si>
  <si>
    <t>SOK,SOK,OK,OK,C3@60.13,46.87</t>
  </si>
  <si>
    <t>SOK,SOK,OK,B1,C3@70.04,63.96</t>
  </si>
  <si>
    <t>OK,OK,N,OK,C3@44.16,3.84</t>
  </si>
  <si>
    <t>OK,OK,N,OK,C3@82.95,13.05</t>
  </si>
  <si>
    <t>SOK,SOK,N,OK,C3@94.30,7.70</t>
  </si>
  <si>
    <t>SmeEX6019941</t>
  </si>
  <si>
    <t>Contig9858:4152-4242</t>
  </si>
  <si>
    <t>Contig9858:1722,4152-4242,7784</t>
  </si>
  <si>
    <t>SOK,SOK,SOK,B2,S@61.13,42.87</t>
  </si>
  <si>
    <t>SOK,SOK,N,OK,C2@173.00,0.00</t>
  </si>
  <si>
    <t>OK,OK,N,OK,C3@79.20,5.80</t>
  </si>
  <si>
    <t>SOK,SOK,OK,OK,C2@55.19,61.81</t>
  </si>
  <si>
    <t>OK,OK,OK,OK,C2@52.96,46.04</t>
  </si>
  <si>
    <t>SOK,SOK,SOK,B1,C2@80.77,65.23</t>
  </si>
  <si>
    <t>OK,OK,N,OK,C2@66.11,3.89</t>
  </si>
  <si>
    <t>OK,OK,N,OK,C3@60.22,12.78</t>
  </si>
  <si>
    <t>OK,OK,N,OK,C2@86.33,7.67</t>
  </si>
  <si>
    <t>SmeEX6041888</t>
  </si>
  <si>
    <t>Contig4083:21041-21105</t>
  </si>
  <si>
    <t>Contig4083:17917,21041-21105,22761</t>
  </si>
  <si>
    <t>SOK,SOK,VLOW,B1,C2@156.02,24.98</t>
  </si>
  <si>
    <t>SOK,SOK,N,OK,C2@90.63,14.37</t>
  </si>
  <si>
    <t>SOK,SOK,LOW,OK,C2@131.74,31.26</t>
  </si>
  <si>
    <t>OK,OK,OK,OK,C2@43.28,39.72</t>
  </si>
  <si>
    <t>SOK,SOK,VLOW,OK,C2@85.19,21.81</t>
  </si>
  <si>
    <t>OK,OK,OK,B1,C2@35.44,43.56</t>
  </si>
  <si>
    <t>OK,SOK,LOW,OK,C2@61.54,36.46</t>
  </si>
  <si>
    <t>LOW,LOW,N,OK,C2@22.01,8.99</t>
  </si>
  <si>
    <t>LOW,LOW,LOW,B1,C1@62.10,28.90</t>
  </si>
  <si>
    <t>CYLD</t>
  </si>
  <si>
    <t>SmeEX6027423</t>
  </si>
  <si>
    <t>Contig2553:37940-38115</t>
  </si>
  <si>
    <t>Contig2553:36393,37940-38115,43582</t>
  </si>
  <si>
    <t>LOW,LOW,N,B1,C3@72.00,0.00</t>
  </si>
  <si>
    <t>SOK,SOK,N,OK,C3@112.00,0.00</t>
  </si>
  <si>
    <t>VLOW,VLOW,N,B1,C3@32.28,7.72</t>
  </si>
  <si>
    <t>OK,OK,N,OK,C3@53.42,25.58</t>
  </si>
  <si>
    <t>OK,OK,N,OK,C3@53.06,7.94</t>
  </si>
  <si>
    <t>OK,OK,N,B1,C3@65.87,8.13</t>
  </si>
  <si>
    <t>N,N,N,B2,C3@77.00,0.00</t>
  </si>
  <si>
    <t>SOK,SOK,N,OK,C2@126.02,9.98</t>
  </si>
  <si>
    <t>RCOR3</t>
  </si>
  <si>
    <t>SmeEX6029987</t>
  </si>
  <si>
    <t>Contig2967:53054-53231</t>
  </si>
  <si>
    <t>Contig2967:53017,53054-53231,54186</t>
  </si>
  <si>
    <t>SOK,SOK,SOK,B1,C2@504.47,136.53</t>
  </si>
  <si>
    <t>SOK,SOK,VLOW,OK,C2@549.81,22.19</t>
  </si>
  <si>
    <t>SOK,SOK,VLOW,OK,C2@629.88,4.12</t>
  </si>
  <si>
    <t>SOK,SOK,SOK,B1,C2@244.15,102.85</t>
  </si>
  <si>
    <t>SOK,SOK,SOK,B1,C2@436.96,161.04</t>
  </si>
  <si>
    <t>SOK,SOK,SOK,B1,C2@500.91,145.09</t>
  </si>
  <si>
    <t>SOK,SOK,N,B1,C2@565.88,6.12</t>
  </si>
  <si>
    <t>SOK,SOK,N,OK,C2@734.00,0.00</t>
  </si>
  <si>
    <t>SOK,SOK,LOW,B1,C2@701.85,32.15</t>
  </si>
  <si>
    <t>NAPEPLD</t>
  </si>
  <si>
    <t>SmeEX6030101</t>
  </si>
  <si>
    <t>Contig9621:9722-9831</t>
  </si>
  <si>
    <t>Contig9621:7533,9722-9831,11358</t>
  </si>
  <si>
    <t>SOK,SOK,N,OK,C2@145.00,0.00</t>
  </si>
  <si>
    <t>SOK,SOK,N,OK,C2@157.00,0.00</t>
  </si>
  <si>
    <t>SOK,SOK,N,OK,C3@138.90,11.10</t>
  </si>
  <si>
    <t>SOK,SOK,OK,OK,C2@78.78,40.22</t>
  </si>
  <si>
    <t>SOK,SOK,LOW,OK,C2@88.24,34.76</t>
  </si>
  <si>
    <t>SOK,SOK,OK,OK,C2@66.04,37.96</t>
  </si>
  <si>
    <t>SOK,SOK,N,OK,C3@111.00,0.00</t>
  </si>
  <si>
    <t>OK,OK,N,OK,C2@88.00,0.00</t>
  </si>
  <si>
    <t>SOK,SOK,N,OK,C3@121.11,1.89</t>
  </si>
  <si>
    <t>SmeEX6030100</t>
  </si>
  <si>
    <t>Contig9621:9877-9916</t>
  </si>
  <si>
    <t>Contig9621:7533,9877-9916,11358</t>
  </si>
  <si>
    <t>LOW,LOW,N,B1,C3@76.00,0.00</t>
  </si>
  <si>
    <t>OK,OK,N,B1,C3@82.00,0.00</t>
  </si>
  <si>
    <t>VLOW,OK,N,B1,C3@70.10,9.90</t>
  </si>
  <si>
    <t>OK,OK,OK,B1,C3@35.94,36.06</t>
  </si>
  <si>
    <t>OK,SOK,LOW,OK,C3@66.92,32.08</t>
  </si>
  <si>
    <t>OK,OK,OK,OK,C3@53.50,34.50</t>
  </si>
  <si>
    <t>VLOW,VLOW,N,B2,C3@62.00,0.00</t>
  </si>
  <si>
    <t>VLOW,OK,N,B1,C3@71.28,1.72</t>
  </si>
  <si>
    <t>CHRNA3</t>
  </si>
  <si>
    <t>SmeEX6032019</t>
  </si>
  <si>
    <t>Contig2965:7796-7914</t>
  </si>
  <si>
    <t>Contig2965:7745,7796-7914,9878</t>
  </si>
  <si>
    <t>SOK,SOK,N,B2,C3@101.00,0.00</t>
  </si>
  <si>
    <t>SOK,SOK,N,OK,C3@116.00,0.00</t>
  </si>
  <si>
    <t>VLOW,VLOW,N,B1,C3@19.64,5.36</t>
  </si>
  <si>
    <t>LOW,LOW,N,OK,C2@25.28,8.72</t>
  </si>
  <si>
    <t>OK,OK,N,OK,C3@38.64,7.36</t>
  </si>
  <si>
    <t>OK,OK,N,B1,C3@71.00,0.00</t>
  </si>
  <si>
    <t>OK,OK,N,OK,C2@63.00,0.00</t>
  </si>
  <si>
    <t>OK,OK,N,OK,C3@39.00,0.00</t>
  </si>
  <si>
    <t>SmeEX6032290</t>
  </si>
  <si>
    <t>Contig138:94179-94618</t>
  </si>
  <si>
    <t>Contig138:94032,94179-94618,95162</t>
  </si>
  <si>
    <t>SOK,SOK,OK,OK,C3@372.19,73.81</t>
  </si>
  <si>
    <t>SOK,SOK,N,OK,C3@424.42,15.58</t>
  </si>
  <si>
    <t>SOK,SOK,OK,B1,C3@574.05,61.95</t>
  </si>
  <si>
    <t>SOK,SOK,OK,B1,C3@140.29,76.71</t>
  </si>
  <si>
    <t>SOK,SOK,OK,B1,C3@314.88,85.12</t>
  </si>
  <si>
    <t>SOK,SOK,OK,B1,C3@228.17,92.83</t>
  </si>
  <si>
    <t>SOK,SOK,VLOW,OK,C3@281.84,37.16</t>
  </si>
  <si>
    <t>SOK,SOK,OK,OK,C3@338.88,99.12</t>
  </si>
  <si>
    <t>SOK,SOK,OK,OK,C3@394.31,35.69</t>
  </si>
  <si>
    <t>SmeEX6032289</t>
  </si>
  <si>
    <t>Contig138:94660-94954</t>
  </si>
  <si>
    <t>Contig138:94032,94660-94954,95162</t>
  </si>
  <si>
    <t>SOK,SOK,OK,OK,C3@428.75,76.25</t>
  </si>
  <si>
    <t>SOK,SOK,N,OK,C3@389.20,15.80</t>
  </si>
  <si>
    <t>SOK,SOK,OK,OK,C3@567.49,55.51</t>
  </si>
  <si>
    <t>SOK,SOK,OK,OK,C3@129.06,76.94</t>
  </si>
  <si>
    <t>SOK,SOK,OK,OK,C3@305.68,86.32</t>
  </si>
  <si>
    <t>SOK,SOK,OK,OK,C3@284.72,98.28</t>
  </si>
  <si>
    <t>SOK,SOK,VLOW,OK,C3@305.82,38.18</t>
  </si>
  <si>
    <t>SOK,SOK,OK,OK,C3@280.29,97.71</t>
  </si>
  <si>
    <t>SOK,SOK,OK,OK,C3@446.10,36.90</t>
  </si>
  <si>
    <t>SLC26A11</t>
  </si>
  <si>
    <t>SmeEX6032602</t>
  </si>
  <si>
    <t>Contig324:148655-148742</t>
  </si>
  <si>
    <t>Contig324:144571,148655-148742,152332</t>
  </si>
  <si>
    <t>OK,OK,N,OK,C3@62.00,0.00</t>
  </si>
  <si>
    <t>LOW,LOW,N,B1,C3@41.00,0.00</t>
  </si>
  <si>
    <t>OK,OK,N,OK,C3@46.00,0.00</t>
  </si>
  <si>
    <t>VLOW,VLOW,N,B1,C3@23.29,8.71</t>
  </si>
  <si>
    <t>OK,OK,N,OK,C3@49.08,3.92</t>
  </si>
  <si>
    <t>LOW,LOW,N,OK,C3@25.48,5.52</t>
  </si>
  <si>
    <t>VLOW,VLOW,N,B1,C3@25.00,0.00</t>
  </si>
  <si>
    <t>N,N,N,B2,C3@16.00,0.00</t>
  </si>
  <si>
    <t>N,N,N,B2,C3@18.00,0.00</t>
  </si>
  <si>
    <t>SmeEX6032601</t>
  </si>
  <si>
    <t>Contig324:148790-148968</t>
  </si>
  <si>
    <t>Contig324:144571,148790-148968,152332</t>
  </si>
  <si>
    <t>OK,OK,N,OK,C2@76.00,0.00</t>
  </si>
  <si>
    <t>LOW,LOW,N,B1,C2@41.00,0.00</t>
  </si>
  <si>
    <t>OK,OK,N,B1,C2@81.00,0.00</t>
  </si>
  <si>
    <t>VLOW,VLOW,N,OK,C2@22.21,8.79</t>
  </si>
  <si>
    <t>OK,OK,N,OK,C3@55.02,3.98</t>
  </si>
  <si>
    <t>LOW,LOW,N,B1,C2@43.20,5.80</t>
  </si>
  <si>
    <t>LOW,LOW,N,OK,C3@35.00,0.00</t>
  </si>
  <si>
    <t>N,N,N,Bn,C3@2.00,0.00</t>
  </si>
  <si>
    <t>LOW,LOW,N,OK,C2@32.00,0.00</t>
  </si>
  <si>
    <t>ACACA</t>
  </si>
  <si>
    <t>SmeEX6034975</t>
  </si>
  <si>
    <t>Contig7413:29961-30002</t>
  </si>
  <si>
    <t>Contig7413:26729,29961-30002,32078</t>
  </si>
  <si>
    <t>LOW,LOW,LOW,B1,S@46.00,0.00</t>
  </si>
  <si>
    <t>OK,OK,OK,B1,S@67.00,0.00</t>
  </si>
  <si>
    <t>VLOW,VLOW,VLOW,B2,S@43.35,5.65</t>
  </si>
  <si>
    <t>OK,OK,OK,B1,S@49.60,17.40</t>
  </si>
  <si>
    <t>OK,OK,OK,B1,S@81.73,11.27</t>
  </si>
  <si>
    <t>VLOW,VLOW,VLOW,B1,S@37.00,0.00</t>
  </si>
  <si>
    <t>OK,OK,OK,OK,S@52.00,0.00</t>
  </si>
  <si>
    <t>C2orf67</t>
  </si>
  <si>
    <t>SmeEX6037086</t>
  </si>
  <si>
    <t>Contig2633:55540-55766</t>
  </si>
  <si>
    <t>Contig2633:55806,55540-55766,55497</t>
  </si>
  <si>
    <t>SOK,SOK,SOK,OK,S@190.00,0.00</t>
  </si>
  <si>
    <t>SOK,SOK,SOK,OK,S@225.29,11.71</t>
  </si>
  <si>
    <t>SOK,SOK,SOK,OK,C1@88.36,43.64</t>
  </si>
  <si>
    <t>SOK,SOK,SOK,OK,C1@177.04,27.96</t>
  </si>
  <si>
    <t>SOK,SOK,SOK,OK,C1@147.14,27.86</t>
  </si>
  <si>
    <t>SOK,SOK,SOK,OK,C1@220.71,28.29</t>
  </si>
  <si>
    <t>SOK,SOK,SOK,OK,S@224.00,0.00</t>
  </si>
  <si>
    <t>SOK,SOK,SOK,OK,S@271.00,0.00</t>
  </si>
  <si>
    <t>SmeEX6038224</t>
  </si>
  <si>
    <t>Contig1439:82231-82279</t>
  </si>
  <si>
    <t>Contig1439:75921,82231-82279,85093</t>
  </si>
  <si>
    <t>SOK,SOK,N,OK,C3@122.30,14.70</t>
  </si>
  <si>
    <t>SOK,SOK,N,OK,C2@105.64,9.36</t>
  </si>
  <si>
    <t>OK,OK,N,OK,C3@73.00,0.00</t>
  </si>
  <si>
    <t>OK,OK,N,B1,C3@47.74,15.26</t>
  </si>
  <si>
    <t>OK,OK,LOW,OK,C2@55.94,29.06</t>
  </si>
  <si>
    <t>OK,OK,N,OK,C3@64.76,17.24</t>
  </si>
  <si>
    <t>LOW,LOW,VLOW,B1,C3@55.03,22.97</t>
  </si>
  <si>
    <t>SOK,SOK,N,B1,C2@95.55,21.45</t>
  </si>
  <si>
    <t>OK,OK,N,B1,C3@65.35,15.65</t>
  </si>
  <si>
    <t>RORC</t>
  </si>
  <si>
    <t>SmeEX6039164</t>
  </si>
  <si>
    <t>Contig1368:36333-36420</t>
  </si>
  <si>
    <t>Contig1368:35146,36333-36420,50451</t>
  </si>
  <si>
    <t>SOK,SOK,N,OK,C3@298.00,0.00</t>
  </si>
  <si>
    <t>SOK,SOK,N,OK,C3@192.00,0.00</t>
  </si>
  <si>
    <t>SOK,SOK,N,OK,C3@180.00,0.00</t>
  </si>
  <si>
    <t>OK,OK,N,OK,C2@69.02,27.98</t>
  </si>
  <si>
    <t>SOK,SOK,N,OK,C3@70.88,30.12</t>
  </si>
  <si>
    <t>SOK,SOK,N,OK,C3@93.36,16.64</t>
  </si>
  <si>
    <t>SOK,SOK,N,B1,C3@97.85,4.15</t>
  </si>
  <si>
    <t>SOK,SOK,N,OK,C3@183.00,0.00</t>
  </si>
  <si>
    <t>SOK,SOK,N,B1,C3@161.00,0.00</t>
  </si>
  <si>
    <t>SmeEX6039165</t>
  </si>
  <si>
    <t>Contig1368:35807-36284</t>
  </si>
  <si>
    <t>Contig1368:35146,35807-36284,50451</t>
  </si>
  <si>
    <t>SOK,SOK,N,OK,C3@241.00,0.00</t>
  </si>
  <si>
    <t>SOK,SOK,N,OK,C3@209.00,0.00</t>
  </si>
  <si>
    <t>SOK,SOK,N,B1,C2@302.00,0.00</t>
  </si>
  <si>
    <t>SOK,SOK,N,OK,C2@97.99,29.01</t>
  </si>
  <si>
    <t>SOK,SOK,N,OK,C2@137.84,32.16</t>
  </si>
  <si>
    <t>SOK,SOK,N,OK,C2@126.07,16.93</t>
  </si>
  <si>
    <t>SOK,SOK,N,OK,C2@186.80,4.20</t>
  </si>
  <si>
    <t>SOK,SOK,N,OK,C3@170.00,0.00</t>
  </si>
  <si>
    <t>SOK,SOK,N,OK,C3@103.00,0.00</t>
  </si>
  <si>
    <t>USP21</t>
  </si>
  <si>
    <t>SmeEX6039444</t>
  </si>
  <si>
    <t>Contig493:73568-73679</t>
  </si>
  <si>
    <t>Contig493:74391,73568-73679,73517</t>
  </si>
  <si>
    <t>OK,OK,OK,B1,S@65.00,0.00</t>
  </si>
  <si>
    <t>OK,OK,OK,OK,S@69.39,7.61</t>
  </si>
  <si>
    <t>SOK,SOK,SOK,B1,C1@117.81,27.19</t>
  </si>
  <si>
    <t>SOK,SOK,SOK,OK,C1@75.53,52.47</t>
  </si>
  <si>
    <t>OK,OK,OK,OK,S@71.00,0.00</t>
  </si>
  <si>
    <t>SOK,SOK,SOK,OK,S@132.00,0.00</t>
  </si>
  <si>
    <t>ADAT1</t>
  </si>
  <si>
    <t>SmeEX6040089</t>
  </si>
  <si>
    <t>Contig152:30543-30667</t>
  </si>
  <si>
    <t>Contig152:30741,30543-30667,30488</t>
  </si>
  <si>
    <t>SOK,SOK,SOK,B1,S@606.00,0.00</t>
  </si>
  <si>
    <t>SOK,SOK,SOK,B1,S@425.00,0.00</t>
  </si>
  <si>
    <t>SOK,SOK,SOK,B1,S@371.00,0.00</t>
  </si>
  <si>
    <t>SOK,SOK,SOK,B1,S@398.04,132.96</t>
  </si>
  <si>
    <t>SOK,SOK,SOK,OK,S@378.59,45.41</t>
  </si>
  <si>
    <t>SOK,SOK,SOK,OK,S@222.03,115.97</t>
  </si>
  <si>
    <t>SOK,SOK,SOK,B1,S@440.00,0.00</t>
  </si>
  <si>
    <t>SOK,SOK,SOK,B2,S@309.00,0.00</t>
  </si>
  <si>
    <t>SOK,SOK,SOK,B1,S@250.26,11.74</t>
  </si>
  <si>
    <t>LRRC40</t>
  </si>
  <si>
    <t>SmeEX6040713</t>
  </si>
  <si>
    <t>Contig247:124512-124648</t>
  </si>
  <si>
    <t>Contig247:122998,124512-124648,126621</t>
  </si>
  <si>
    <t>SOK,SOK,N,B1,C3@176.00,0.00</t>
  </si>
  <si>
    <t>SOK,SOK,N,B1,C3@179.00,0.00</t>
  </si>
  <si>
    <t>SOK,SOK,N,OK,C3@193.00,0.00</t>
  </si>
  <si>
    <t>SOK,SOK,SOK,OK,C2@139.40,44.60</t>
  </si>
  <si>
    <t>SOK,SOK,OK,OK,C3@142.36,39.64</t>
  </si>
  <si>
    <t>SOK,SOK,LOW,OK,C3@111.66,34.34</t>
  </si>
  <si>
    <t>SOK,SOK,N,B1,C2@248.00,0.00</t>
  </si>
  <si>
    <t>SOK,SOK,N,OK,C3@134.00,0.00</t>
  </si>
  <si>
    <t>SmeEX6040712</t>
  </si>
  <si>
    <t>Contig247:124693-124865</t>
  </si>
  <si>
    <t>Contig247:122998,124693-124865,126621</t>
  </si>
  <si>
    <t>SOK,SOK,N,B1,C3@160.00,0.00</t>
  </si>
  <si>
    <t>SOK,SOK,N,OK,C2@249.00,0.00</t>
  </si>
  <si>
    <t>SOK,SOK,N,OK,C2@309.00,0.00</t>
  </si>
  <si>
    <t>SOK,SOK,SOK,OK,C2@142.31,44.69</t>
  </si>
  <si>
    <t>SOK,SOK,SOK,OK,C2@221.60,41.40</t>
  </si>
  <si>
    <t>SOK,SOK,LOW,B1,C2@202.65,36.35</t>
  </si>
  <si>
    <t>SOK,SOK,N,OK,C2@201.00,0.00</t>
  </si>
  <si>
    <t>NT5DC3</t>
  </si>
  <si>
    <t>SmeEX6041002</t>
  </si>
  <si>
    <t>Contig800:49998-50102</t>
  </si>
  <si>
    <t>Contig800:47483,49998-50102,52748</t>
  </si>
  <si>
    <t>SOK,SOK,VLOW,OK,C2@159.28,23.72</t>
  </si>
  <si>
    <t>SOK,SOK,VLOW,OK,C2@93.45,34.55</t>
  </si>
  <si>
    <t>SOK,SOK,N,OK,C2@125.04,15.96</t>
  </si>
  <si>
    <t>SOK,SOK,OK,OK,C2@66.29,34.71</t>
  </si>
  <si>
    <t>SOK,SOK,OK,OK,C2@76.58,38.42</t>
  </si>
  <si>
    <t>SOK,SOK,LOW,OK,C2@89.02,35.98</t>
  </si>
  <si>
    <t>SOK,SOK,SOK,B1,C2@95.30,45.70</t>
  </si>
  <si>
    <t>SOK,SOK,N,OK,C3@136.00,0.00</t>
  </si>
  <si>
    <t>OK,OK,N,OK,C2@81.13,11.87</t>
  </si>
  <si>
    <t>RAB3GAP1</t>
  </si>
  <si>
    <t>SmeINT0024004</t>
  </si>
  <si>
    <t>Contig184:99174-99294</t>
  </si>
  <si>
    <t>Contig184:99044-99173=99295-99376:+</t>
  </si>
  <si>
    <t>IR</t>
  </si>
  <si>
    <t>OK,OK,NA,0=0=26,1@0,26</t>
  </si>
  <si>
    <t>OK,OK,NA,17=2=32,0.0602@11.67,39.33</t>
  </si>
  <si>
    <t>OK,OK,NA,2=0=43,0.364@1.02,43.98</t>
  </si>
  <si>
    <t>VLOW,VLOW,NA,13=11=2,0.439@22.28,3.72</t>
  </si>
  <si>
    <t>LOW,LOW,NA,14=21=9,0.902@29.06,14.94</t>
  </si>
  <si>
    <t>LOW,LOW,NA,12=21=9,0.311@27.18,14.82</t>
  </si>
  <si>
    <t>OK,OK,NA,5=19=24,0.277@16,32</t>
  </si>
  <si>
    <t>N,N,NA,0=35=0,7.68e-06@35,0</t>
  </si>
  <si>
    <t>OK,OK,NA,7=17=23,0.525@16.12,30.88</t>
  </si>
  <si>
    <t>ZFAND6</t>
  </si>
  <si>
    <t>SmeINT0033859</t>
  </si>
  <si>
    <t>Contig2144:27909-28011</t>
  </si>
  <si>
    <t>Contig2144:28012-28080=27566-27908:-</t>
  </si>
  <si>
    <t>OK,OK,NA,0=0=63,1@0,63</t>
  </si>
  <si>
    <t>OK,OK,NA,0=0=86,1@0,86</t>
  </si>
  <si>
    <t>OK,OK,NA,0=0=36,1@0,36</t>
  </si>
  <si>
    <t>SOK,SOK,NA,62=76=322,0.285@81.19,378.81</t>
  </si>
  <si>
    <t>SOK,SOK,NA,105=55=357,0.242@94.66,422.34</t>
  </si>
  <si>
    <t>SOK,SOK,NA,76=50=251,0.143@75.63,301.37</t>
  </si>
  <si>
    <t>SOK,SOK,NA,29=26=225,0.92@30.49,249.51</t>
  </si>
  <si>
    <t>SOK,SOK,NA,91=100=164,4.47e-06@130.64,224.36</t>
  </si>
  <si>
    <t>SOK,SOK,NA,50=60=175,0.999@68.14,216.86</t>
  </si>
  <si>
    <t>MAN2C1</t>
  </si>
  <si>
    <t>SmeINT0016778</t>
  </si>
  <si>
    <t>Contig2395:42635-42837</t>
  </si>
  <si>
    <t>Contig2395:42397-42634=42838-42942:+</t>
  </si>
  <si>
    <t>SOK,SOK,NA,54=96=300,0.971@91.59,370.06</t>
  </si>
  <si>
    <t>SOK,SOK,NA,113=61=332,0.985@105.89,411.67</t>
  </si>
  <si>
    <t>SOK,SOK,NA,59=65=174,1@79.34,225.69</t>
  </si>
  <si>
    <t>SOK,SOK,NA,88=80=176,1@112.42,239.11</t>
  </si>
  <si>
    <t>SOK,SOK,NA,84=87=89,1@128.98,136.19</t>
  </si>
  <si>
    <t>SOK,SOK,NA,59=125=130,0.825@132.52,188.98</t>
  </si>
  <si>
    <t>SOK,SOK,NA,110=124=209,1@161.1,291.69</t>
  </si>
  <si>
    <t>SOK,SOK,NA,134=87=168,0.999@155.67,240.83</t>
  </si>
  <si>
    <t>SOK,SOK,NA,51=108=79,0.818@121.58,121.92</t>
  </si>
  <si>
    <t>SmeINT0001613</t>
  </si>
  <si>
    <t>Contig3680:34184-35660</t>
  </si>
  <si>
    <t>Contig3680:35661-35759=34079-34183:-</t>
  </si>
  <si>
    <t>OK,OK,NA,25=30=38,0.13@39.04,53.96</t>
  </si>
  <si>
    <t>OK,OK,NA,26=21=31,0.233@33.63,44.37</t>
  </si>
  <si>
    <t>SOK,SOK,NA,24=56=67,0.0693@54.95,92.05</t>
  </si>
  <si>
    <t>OK,OK,NA,7=14=40,0.382@12.68,48.32</t>
  </si>
  <si>
    <t>OK,OK,NA,13=18=33,0.449@20.45,43.55</t>
  </si>
  <si>
    <t>OK,OK,NA,7=12=44,0.853@11.19,51.81</t>
  </si>
  <si>
    <t>OK,OK,NA,29=39=25,0.0508@53.6,39.4</t>
  </si>
  <si>
    <t>SOK,SOK,NA,0=60=82,1.71e-09@38.04,103.96</t>
  </si>
  <si>
    <t>OK,OK,NA,18=26=37,0.641@30.2,50.8</t>
  </si>
  <si>
    <t>U2AF2</t>
  </si>
  <si>
    <t>SmeINT0031732</t>
  </si>
  <si>
    <t>Contig406:88518-88604</t>
  </si>
  <si>
    <t>Contig406:88605-88674=88357-88517:-</t>
  </si>
  <si>
    <t>OK,OK,NA,0=0=88,1@0,88</t>
  </si>
  <si>
    <t>VLOW,VLOW,NA,0=0=10,0.0678@0,10</t>
  </si>
  <si>
    <t>OK,OK,NA,0=4=25,0.26@2.15,26.85</t>
  </si>
  <si>
    <t>SOK,SOK,NA,34=11=61,0.334@28.57,77.43</t>
  </si>
  <si>
    <t>SOK,SOK,NA,26=26=49,0.992@35.02,65.98</t>
  </si>
  <si>
    <t>OK,OK,NA,26=19=20,0.972@34.41,30.59</t>
  </si>
  <si>
    <t>OK,OK,NA,24=27=22,0.998@39.19,33.81</t>
  </si>
  <si>
    <t>LOW,LOW,NA,3=0=19,0.0484@1.61,20.39</t>
  </si>
  <si>
    <t>OK,OK,NA,11=21=26,0.823@22.1,35.9</t>
  </si>
  <si>
    <t>UQCR10</t>
  </si>
  <si>
    <t>SmeINT0032252</t>
  </si>
  <si>
    <t>Contig440:88100-88266</t>
  </si>
  <si>
    <t>Contig440:87896-88099=88267-88328:+</t>
  </si>
  <si>
    <t>SOK,SOK,NA,2=0=154,0.51@1.1,158.59</t>
  </si>
  <si>
    <t>OK,OK,NA,0=6=76,0.133@3.2,80.68</t>
  </si>
  <si>
    <t>OK,OK,NA,2=3=53,0.677@2.76,56.93</t>
  </si>
  <si>
    <t>OK,OK,NA,13=5=55,0.529@11.11,64.55</t>
  </si>
  <si>
    <t>OK,OK,NA,13=9=55,0.909@13.77,65.95</t>
  </si>
  <si>
    <t>SOK,SOK,NA,37=26=68,0.909@44.53,92.61</t>
  </si>
  <si>
    <t>SOK,SOK,NA,12=11=87,0.814@13.69,100.05</t>
  </si>
  <si>
    <t>OK,OK,NA,22=1=53,0.00244@14.89,64.76</t>
  </si>
  <si>
    <t>OK,OK,NA,0=0=54,0.714@0,55.53</t>
  </si>
  <si>
    <t>LRRC46</t>
  </si>
  <si>
    <t>SmeINT0016442</t>
  </si>
  <si>
    <t>Contig548:30875-30932</t>
  </si>
  <si>
    <t>Contig548:30718-30874=30933-31266:+</t>
  </si>
  <si>
    <t>VLOW,VLOW,NA,0=0=12,1@0,12</t>
  </si>
  <si>
    <t>VLOW,VLOW,NA,0=0=10,1@0,10</t>
  </si>
  <si>
    <t>OK,OK,NA,0=0=28,1@0,28</t>
  </si>
  <si>
    <t>VLOW,VLOW,NA,2=8=12,0.0678@6.47,15.53</t>
  </si>
  <si>
    <t>OK,OK,NA,0=4=20,0.26@2.18,21.82</t>
  </si>
  <si>
    <t>VLOW,VLOW,NA,3=4=10,0.26@4.41,12.59</t>
  </si>
  <si>
    <t>N,N,NA,0=0=6,1@0,6</t>
  </si>
  <si>
    <t>LOW,LOW,NA,13=0=15,0.0126@8.46,19.54</t>
  </si>
  <si>
    <t>N,N,NA,0=16=8,0.00459@12,12</t>
  </si>
  <si>
    <t>MAST3</t>
  </si>
  <si>
    <t>SmeINT0017086</t>
  </si>
  <si>
    <t>Contig607:64677-64819</t>
  </si>
  <si>
    <t>Contig607:64820-64943=64611-64676:-</t>
  </si>
  <si>
    <t>SOK,SOK,NA,0=6=118,0.133@3.08,120.92</t>
  </si>
  <si>
    <t>SOK,SOK,NA,10=5=158,0.762@7.84,165.16</t>
  </si>
  <si>
    <t>SOK,SOK,NA,9=17=78,0.24@14.86,89.14</t>
  </si>
  <si>
    <t>OK,OK,NA,7=23=54,0.0799@18.26,65.74</t>
  </si>
  <si>
    <t>SOK,SOK,NA,17=40=97,0.315@34.97,119.03</t>
  </si>
  <si>
    <t>OK,OK,NA,12=30=48,0.286@27.39,62.61</t>
  </si>
  <si>
    <t>OK,OK,NA,14=13=69,0.529@15.71,80.29</t>
  </si>
  <si>
    <t>OK,OK,NA,0=0=70,0.364@0,70</t>
  </si>
  <si>
    <t>SOK,SOK,NA,20=26=110,0.728@26.97,129.03</t>
  </si>
  <si>
    <t>COASY</t>
  </si>
  <si>
    <t>SmeINT0006501</t>
  </si>
  <si>
    <t>Contig6944:2266-2358</t>
  </si>
  <si>
    <t>Contig6944:2359-2530=1909-2265:-</t>
  </si>
  <si>
    <t>OK,OK,NA,0=0=24,0.0949@0,24</t>
  </si>
  <si>
    <t>OK,OK,NA,18=10=24,0.852@19.16,32.84</t>
  </si>
  <si>
    <t>OK,OK,NA,17=24=52,0.974@26.3,66.7</t>
  </si>
  <si>
    <t>OK,OK,NA,20=12=23,0.785@22.57,32.43</t>
  </si>
  <si>
    <t>SOK,SOK,NA,43=59=58,0.981@74.86,85.14</t>
  </si>
  <si>
    <t>SOK,SOK,NA,33=32=45,0.963@46.13,63.87</t>
  </si>
  <si>
    <t>SOK,SOK,NA,36=38=40,0.997@54.78,59.22</t>
  </si>
  <si>
    <t>SOK,SOK,NA,17=48=86,0.0191@41.42,109.58</t>
  </si>
  <si>
    <t>SOK,SOK,NA,106=68=112,0.621@125.04,160.96</t>
  </si>
  <si>
    <t>SmeEX0000024</t>
  </si>
  <si>
    <t>Contig5379:18027-18185</t>
  </si>
  <si>
    <t>Contig5379:17717,18027-18185,20678</t>
  </si>
  <si>
    <t>VLOW,VLOW,VLOW,B2,S@16.76,15.24</t>
  </si>
  <si>
    <t>OK,OK,OK,B2,S@24.39,61.61</t>
  </si>
  <si>
    <t>SOK,SOK,SOK,B2,S@17.11,147.89</t>
  </si>
  <si>
    <t>OK,OK,OK,OK,S@2.67,36.33</t>
  </si>
  <si>
    <t>OK,OK,OK,B2,S@8.29,70.71</t>
  </si>
  <si>
    <t>SOK,SOK,SOK,OK,S@9.27,92.73</t>
  </si>
  <si>
    <t>OK,OK,OK,B2,S@4.31,50.69</t>
  </si>
  <si>
    <t>OK,OK,OK,Bn,S@0.00,94.00</t>
  </si>
  <si>
    <t>SOK,SOK,SOK,Bn,S@0.00,123.00</t>
  </si>
  <si>
    <t>DDX58(1)</t>
  </si>
  <si>
    <t>SmeEX0001494</t>
  </si>
  <si>
    <t>Contig8210:14614-14673</t>
  </si>
  <si>
    <t>Contig8210:16485,14614-14673,13053</t>
  </si>
  <si>
    <t>SOK,SOK,SOK,OK,S@80.57,61.43</t>
  </si>
  <si>
    <t>SOK,SOK,SOK,OK,S@100.41,34.59</t>
  </si>
  <si>
    <t>N,N,N,B1,S@8.03,12.97</t>
  </si>
  <si>
    <t>OK,OK,OK,OK,S@46.65,24.35</t>
  </si>
  <si>
    <t>OK,OK,OK,B1,S@23.10,34.90</t>
  </si>
  <si>
    <t>SOK,SOK,SOK,B1,S@69.24,39.76</t>
  </si>
  <si>
    <t>LOW,LOW,LOW,B2,S@66.99,26.01</t>
  </si>
  <si>
    <t>SOK,SOK,SOK,OK,S@98.50,24.50</t>
  </si>
  <si>
    <t>SERAC1(6)</t>
  </si>
  <si>
    <t>SmeEX0004475</t>
  </si>
  <si>
    <t>Contig19049:6942-7085</t>
  </si>
  <si>
    <t>Contig19049:7984,6942-7085,6879</t>
  </si>
  <si>
    <t>LOW,LOW,LOW,B1,S@43.00,0.00</t>
  </si>
  <si>
    <t>OK,OK,OK,OK,S@75.30,14.70</t>
  </si>
  <si>
    <t>N,N,N,B2,S@21.89,10.11</t>
  </si>
  <si>
    <t>SOK,SOK,SOK,OK,S@104.43,28.57</t>
  </si>
  <si>
    <t>OK,OK,OK,OK,S@58.12,29.88</t>
  </si>
  <si>
    <t>OK,OK,OK,B1,S@65.46,14.54</t>
  </si>
  <si>
    <t>SOK,SOK,SOK,B1,S@109.50,109.50</t>
  </si>
  <si>
    <t>SOK,SOK,SOK,B1,S@97.69,36.31</t>
  </si>
  <si>
    <t>SmeEX0000065</t>
  </si>
  <si>
    <t>Contig270:157503-157590</t>
  </si>
  <si>
    <t>Contig270:157655,157503-157590,157355</t>
  </si>
  <si>
    <t>SOK,SOK,SOK,B2,S@216.14,650.86</t>
  </si>
  <si>
    <t>SOK,SOK,SOK,B2,S@227.52,400.48</t>
  </si>
  <si>
    <t>SOK,SOK,SOK,B2,S@82.55,96.45</t>
  </si>
  <si>
    <t>SOK,SOK,SOK,B2,S@85.46,259.54</t>
  </si>
  <si>
    <t>SOK,SOK,SOK,B2,S@117.34,197.66</t>
  </si>
  <si>
    <t>SOK,SOK,SOK,B2,S@65.88,205.12</t>
  </si>
  <si>
    <t>SOK,SOK,SOK,B2,S@90.92,483.08</t>
  </si>
  <si>
    <t>SOK,SOK,SOK,B2,S@186.86,642.14</t>
  </si>
  <si>
    <t>SOK,SOK,SOK,B2,S@101.22,392.78</t>
  </si>
  <si>
    <t>RP11-45H22.3(1)</t>
  </si>
  <si>
    <t>SmeEX0004372</t>
  </si>
  <si>
    <t>Contig284:112132-112167</t>
  </si>
  <si>
    <t>Contig284:116321,112132-112167,110421</t>
  </si>
  <si>
    <t>SOK,SOK,SOK,B2,S@147.09,320.91</t>
  </si>
  <si>
    <t>SOK,SOK,SOK,B2,S@159.92,303.08</t>
  </si>
  <si>
    <t>SOK,SOK,SOK,B2,S@100.71,338.29</t>
  </si>
  <si>
    <t>SOK,SOK,SOK,B2,S@138.01,245.99</t>
  </si>
  <si>
    <t>SOK,SOK,SOK,B2,S@143.27,277.73</t>
  </si>
  <si>
    <t>SOK,SOK,SOK,B2,S@110.83,283.17</t>
  </si>
  <si>
    <t>SOK,SOK,SOK,B2,S@174.94,180.06</t>
  </si>
  <si>
    <t>SOK,SOK,SOK,B2,S@236.22,184.78</t>
  </si>
  <si>
    <t>SOK,SOK,SOK,B2,S@143.27,158.73</t>
  </si>
  <si>
    <t>CNOT8</t>
  </si>
  <si>
    <t>SmeEX0001258</t>
  </si>
  <si>
    <t>Contig784:26230-26488</t>
  </si>
  <si>
    <t>Contig784:35682,26230-26488,21859</t>
  </si>
  <si>
    <t>SOK,SOK,SOK,B2,S@129.01,1.99</t>
  </si>
  <si>
    <t>SOK,SOK,SOK,OK,S@116.23,59.77</t>
  </si>
  <si>
    <t>SOK,SOK,SOK,B1,S@236.12,81.88</t>
  </si>
  <si>
    <t>SOK,SOK,SOK,B1,S@145.81,44.19</t>
  </si>
  <si>
    <t>SOK,SOK,SOK,OK,S@215.14,94.86</t>
  </si>
  <si>
    <t>SOK,SOK,SOK,OK,S@240.14,89.86</t>
  </si>
  <si>
    <t>SOK,SOK,SOK,B1,S@123.40,64.60</t>
  </si>
  <si>
    <t>SOK,SOK,SOK,B2,S@90.64,59.36</t>
  </si>
  <si>
    <t>SOK,SOK,SOK,OK,S@117.77,74.23</t>
  </si>
  <si>
    <t>SmeEX0001400</t>
  </si>
  <si>
    <t>Contig100:207668-207740</t>
  </si>
  <si>
    <t>Contig100:207156,207668-207740,213882</t>
  </si>
  <si>
    <t>OK,SOK,OK,B1,S@80.00,0.00</t>
  </si>
  <si>
    <t>VLOW,LOW,VLOW,B1,S@44.00,0.00</t>
  </si>
  <si>
    <t>LOW,OK,LOW,B1,S@62.93,15.07</t>
  </si>
  <si>
    <t>VLOW,LOW,VLOW,B1,S@67.06,17.93</t>
  </si>
  <si>
    <t>LOW,OK,LOW,B1,S@70.06,17.94</t>
  </si>
  <si>
    <t>LOW,OK,LOW,OK,S@36.53,9.47</t>
  </si>
  <si>
    <t>VLOW,LOW,VLOW,B2,S@26.31,21.69</t>
  </si>
  <si>
    <t>LOW,OK,LOW,OK,S@34.65,22.35</t>
  </si>
  <si>
    <t>SmeEX0000898</t>
  </si>
  <si>
    <t>Contig414:34460-34633</t>
  </si>
  <si>
    <t>Contig414:30807,34250+34460-34633,34687+34756</t>
  </si>
  <si>
    <t>OK,OK,OK,Bn,S@0.00,22.00</t>
  </si>
  <si>
    <t>SOK,SOK,SOK,B1,S@134.84,29.16</t>
  </si>
  <si>
    <t>LOW,LOW,LOW,B2,S@18.63,24.37</t>
  </si>
  <si>
    <t>OK,OK,OK,OK,S@61.44,7.56</t>
  </si>
  <si>
    <t>OK,OK,OK,OK,S@50.56,17.44</t>
  </si>
  <si>
    <t>OK,OK,OK,OK,S@50.40,12.60</t>
  </si>
  <si>
    <t>OK,OK,OK,B1,S@78.00,0.00</t>
  </si>
  <si>
    <t>LOW,LOW,LOW,B2,S@76.00,0.00</t>
  </si>
  <si>
    <t>OK,OK,OK,OK,S@77.00,0.00</t>
  </si>
  <si>
    <t>MBNL3</t>
  </si>
  <si>
    <t>SmeEX0003042</t>
  </si>
  <si>
    <t>Contig1164:58008-58340</t>
  </si>
  <si>
    <t>Contig1164:57771,58008-58340+58646,58702</t>
  </si>
  <si>
    <t>SOK,SOK,SOK,B1,S@155.29,106.71</t>
  </si>
  <si>
    <t>SOK,SOK,SOK,OK,S@98.52,45.48</t>
  </si>
  <si>
    <t>SOK,SOK,SOK,OK,S@124.62,40.38</t>
  </si>
  <si>
    <t>SOK,SOK,SOK,OK,S@213.82,19.18</t>
  </si>
  <si>
    <t>SOK,SOK,SOK,OK,S@173.88,33.12</t>
  </si>
  <si>
    <t>SOK,SOK,SOK,OK,S@230.75,59.25</t>
  </si>
  <si>
    <t>SOK,SOK,SOK,OK,S@159.28,9.72</t>
  </si>
  <si>
    <t>SOK,SOK,SOK,OK,S@170.86,26.14</t>
  </si>
  <si>
    <t>SOK,SOK,SOK,OK,S@186.01,1.99</t>
  </si>
  <si>
    <t>KTN1</t>
  </si>
  <si>
    <t>SmeEX0002815</t>
  </si>
  <si>
    <t>Contig1439:19397-19480</t>
  </si>
  <si>
    <t>Contig1439:19266,19397-19480,19527</t>
  </si>
  <si>
    <t>LOW,LOW,LOW,B1,S@34.00,0.00</t>
  </si>
  <si>
    <t>SOK,SOK,SOK,OK,S@202.76,21.24</t>
  </si>
  <si>
    <t>N,N,N,B1,S@3.00,0.00</t>
  </si>
  <si>
    <t>SOK,SOK,SOK,OK,S@92.39,51.61</t>
  </si>
  <si>
    <t>OK,OK,OK,OK,S@60.83,21.17</t>
  </si>
  <si>
    <t>SOK,SOK,SOK,OK,S@73.46,32.54</t>
  </si>
  <si>
    <t>SOK,SOK,SOK,B1,S@113.41,30.59</t>
  </si>
  <si>
    <t>SOK,SOK,SOK,OK,S@201.62,62.38</t>
  </si>
  <si>
    <t>FOXJ3</t>
  </si>
  <si>
    <t>SmeEX0002156</t>
  </si>
  <si>
    <t>Contig2044:66407-66445</t>
  </si>
  <si>
    <t>Contig2044:65676,66407-66445,67826</t>
  </si>
  <si>
    <t>OK,OK,OK,Bn,S@0.00,92.00</t>
  </si>
  <si>
    <t>SOK,SOK,SOK,B2,S@31.34,102.66</t>
  </si>
  <si>
    <t>SOK,SOK,SOK,B2,S@27.66,84.34</t>
  </si>
  <si>
    <t>OK,OK,OK,B2,S@12.16,77.84</t>
  </si>
  <si>
    <t>SOK,SOK,SOK,B2,S@29.48,112.52</t>
  </si>
  <si>
    <t>SOK,SOK,SOK,B2,S@25.47,129.53</t>
  </si>
  <si>
    <t>SOK,SOK,SOK,B2,S@27.35,91.65</t>
  </si>
  <si>
    <t>SOK,SOK,SOK,B2,S@73.54,58.46</t>
  </si>
  <si>
    <t>SOK,SOK,SOK,B2,S@40.20,74.80</t>
  </si>
  <si>
    <t>CAPSL</t>
  </si>
  <si>
    <t>SmeEX0001015</t>
  </si>
  <si>
    <t>Contig439:41077-41198</t>
  </si>
  <si>
    <t>Contig439:43975,41077-41198,39817</t>
  </si>
  <si>
    <t>SOK,SOK,SOK,B1,S@112.80,49.20</t>
  </si>
  <si>
    <t>VLOW,VLOW,VLOW,B1,S@34.00,0.00</t>
  </si>
  <si>
    <t>OK,OK,OK,OK,S@68.66,24.34</t>
  </si>
  <si>
    <t>SOK,SOK,SOK,B1,S@131.48,20.52</t>
  </si>
  <si>
    <t>SOK,SOK,SOK,B1,S@102.33,45.67</t>
  </si>
  <si>
    <t>SOK,SOK,SOK,B1,S@87.10,38.90</t>
  </si>
  <si>
    <t>OK,OK,OK,B1,S@50.25,41.75</t>
  </si>
  <si>
    <t>SOK,SOK,SOK,B1,S@40.90,79.10</t>
  </si>
  <si>
    <t>LOW,LOW,LOW,OK,S@30.21,24.79</t>
  </si>
  <si>
    <t>RILPL1</t>
  </si>
  <si>
    <t>SmeEX0004322</t>
  </si>
  <si>
    <t>Contig502:135276-135305</t>
  </si>
  <si>
    <t>Contig502:135159,135276-135305,147259+147349</t>
  </si>
  <si>
    <t>OK,OK,OK,Bn,S@0.00,29.00</t>
  </si>
  <si>
    <t>OK,OK,OK,Bn,S@0.00,61.00</t>
  </si>
  <si>
    <t>OK,OK,OK,Bn,S@3.88,56.12</t>
  </si>
  <si>
    <t>OK,OK,OK,Bn,S@0.00,49.00</t>
  </si>
  <si>
    <t>OK,OK,OK,B1,S@4.64,81.36</t>
  </si>
  <si>
    <t>SOK,SOK,SOK,B2,S@15.10,92.90</t>
  </si>
  <si>
    <t>OK,OK,OK,Bn,S@6.27,58.73</t>
  </si>
  <si>
    <t>OK,OK,OK,OK,S@32.51,33.49</t>
  </si>
  <si>
    <t>OK,SOK,OK,OK,S@22.86,76.14</t>
  </si>
  <si>
    <t>SmeEX0006199</t>
  </si>
  <si>
    <t>Contig1423:42065-42229</t>
  </si>
  <si>
    <t>Contig1423:47032,42065-42229,36972</t>
  </si>
  <si>
    <t>SOK,SOK,SOK,OK,S@302.32,13.68</t>
  </si>
  <si>
    <t>SOK,SOK,SOK,OK,S@262.50,37.50</t>
  </si>
  <si>
    <t>SOK,SOK,SOK,OK,S@266.67,19.33</t>
  </si>
  <si>
    <t>SOK,SOK,SOK,OK,S@634.45,126.55</t>
  </si>
  <si>
    <t>SOK,SOK,SOK,OK,S@522.91,101.09</t>
  </si>
  <si>
    <t>SOK,SOK,SOK,OK,S@565.93,117.07</t>
  </si>
  <si>
    <t>SOK,SOK,SOK,OK,S@255.28,54.72</t>
  </si>
  <si>
    <t>SOK,SOK,SOK,B1,S@155.86,135.14</t>
  </si>
  <si>
    <t>SOK,SOK,SOK,OK,S@273.03,54.97</t>
  </si>
  <si>
    <t>SmeEX0006209</t>
  </si>
  <si>
    <t>Contig5173:19467-19606</t>
  </si>
  <si>
    <t>Contig5173:25645,19467-19606,15535</t>
  </si>
  <si>
    <t>SOK,SOK,SOK,OK,S@77.63,75.37</t>
  </si>
  <si>
    <t>OK,OK,OK,OK,S@8.36,34.64</t>
  </si>
  <si>
    <t>SOK,SOK,SOK,B1,S@24.40,86.60</t>
  </si>
  <si>
    <t>SOK,SOK,SOK,OK,S@11.57,101.43</t>
  </si>
  <si>
    <t>SOK,SOK,SOK,OK,S@23.70,128.30</t>
  </si>
  <si>
    <t>SOK,SOK,SOK,OK,S@41.18,153.82</t>
  </si>
  <si>
    <t>SOK,SOK,SOK,OK,S@19.61,108.39</t>
  </si>
  <si>
    <t>OK,OK,OK,Bn,S@4.95,44.05</t>
  </si>
  <si>
    <t>OK,OK,OK,B2,S@4.21,77.79</t>
  </si>
  <si>
    <t>SmeEX0006239</t>
  </si>
  <si>
    <t>Contig3210:33512-33640</t>
  </si>
  <si>
    <t>Contig3210:30847+30856,33512-33640,33739</t>
  </si>
  <si>
    <t>OK,OK,OK,B1,S@61.40,28.60</t>
  </si>
  <si>
    <t>OK,OK,OK,B1,S@7.60,37.40</t>
  </si>
  <si>
    <t>OK,OK,OK,B1,S@12.12,31.88</t>
  </si>
  <si>
    <t>OK,OK,OK,B2,S@11.27,77.73</t>
  </si>
  <si>
    <t>SOK,SOK,SOK,OK,S@19.35,92.65</t>
  </si>
  <si>
    <t>SOK,SOK,SOK,OK,S@10.45,94.55</t>
  </si>
  <si>
    <t>OK,OK,OK,Bn,S@4.31,50.69</t>
  </si>
  <si>
    <t>OK,OK,OK,Bn,S@1.57,30.43</t>
  </si>
  <si>
    <t>SmeEX0006252</t>
  </si>
  <si>
    <t>Contig2327:31432-31532</t>
  </si>
  <si>
    <t>Contig2327:29339,31432-31532,33130</t>
  </si>
  <si>
    <t>LOW,LOW,LOW,B1,S@40.00,0.00</t>
  </si>
  <si>
    <t>LOW,LOW,LOW,OK,S@28.00,0.00</t>
  </si>
  <si>
    <t>LOW,LOW,LOW,OK,S@27.13,11.87</t>
  </si>
  <si>
    <t>N,N,N,OK,S@11.77,13.23</t>
  </si>
  <si>
    <t>N,N,N,Bn,S@4.12,6.88</t>
  </si>
  <si>
    <t>VLOW,VLOW,VLOW,OK,S@13.70,17.30</t>
  </si>
  <si>
    <t>OK,OK,OK,B1,S@8.04,25.96</t>
  </si>
  <si>
    <t>LOW,LOW,LOW,Bn,S@0.00,15.00</t>
  </si>
  <si>
    <t>VLOW,VLOW,VLOW,B1,S@6.39,16.61</t>
  </si>
  <si>
    <t>PCDHB8</t>
  </si>
  <si>
    <t>SmeEX0003651</t>
  </si>
  <si>
    <t>Contig3963:18201-18412</t>
  </si>
  <si>
    <t>Contig3963:20400,18201-18412,14021+14484</t>
  </si>
  <si>
    <t>OK,OK,OK,OK,S@46.89,29.11</t>
  </si>
  <si>
    <t>OK,OK,OK,OK,S@10.97,39.02</t>
  </si>
  <si>
    <t>SOK,SOK,SOK,B1,S@54.89,92.11</t>
  </si>
  <si>
    <t>OK,OK,OK,B1,S@9.60,38.40</t>
  </si>
  <si>
    <t>OK,OK,OK,B2,S@32.13,32.87</t>
  </si>
  <si>
    <t>OK,OK,OK,OK,S@20.78,59.22</t>
  </si>
  <si>
    <t>OK,OK,OK,OK,S@16.67,42.33</t>
  </si>
  <si>
    <t>OK,OK,OK,Bn,S@0.00,20.00</t>
  </si>
  <si>
    <t>OK,OK,OK,B2,S@8.92,69.08</t>
  </si>
  <si>
    <t>SmeEX0006268</t>
  </si>
  <si>
    <t>Contig1932:6216-6315</t>
  </si>
  <si>
    <t>Contig1932:1968,6216-6315,9349</t>
  </si>
  <si>
    <t>SOK,SOK,SOK,OK,S@206.00,0.00</t>
  </si>
  <si>
    <t>SOK,SOK,SOK,OK,S@251.00,0.00</t>
  </si>
  <si>
    <t>SOK,SOK,SOK,OK,S@173.34,29.66</t>
  </si>
  <si>
    <t>SOK,SOK,SOK,OK,S@110.44,18.56</t>
  </si>
  <si>
    <t>SOK,SOK,SOK,OK,S@159.50,29.50</t>
  </si>
  <si>
    <t>SOK,SOK,SOK,B1,S@160.06,18.94</t>
  </si>
  <si>
    <t>SOK,SOK,SOK,OK,S@161.47,29.53</t>
  </si>
  <si>
    <t>SOK,SOK,SOK,OK,S@138.52,59.48</t>
  </si>
  <si>
    <t>SOK,SOK,SOK,B1,S@137.87,39.13</t>
  </si>
  <si>
    <t>DIP2C</t>
  </si>
  <si>
    <t>SmeEX0001542</t>
  </si>
  <si>
    <t>Contig169:23627-23671</t>
  </si>
  <si>
    <t>Contig169:23397,23627-23671,23878</t>
  </si>
  <si>
    <t>SOK,SOK,SOK,Bn,S@0.00,122.00</t>
  </si>
  <si>
    <t>SOK,SOK,SOK,Bn,S@5.25,96.75</t>
  </si>
  <si>
    <t>SOK,SOK,SOK,OK,S@8.86,206.14</t>
  </si>
  <si>
    <t>OK,OK,OK,B1,S@5.41,59.59</t>
  </si>
  <si>
    <t>OK,OK,OK,B1,S@5.35,70.65</t>
  </si>
  <si>
    <t>OK,OK,OK,B1,S@5.32,77.68</t>
  </si>
  <si>
    <t>SOK,SOK,SOK,OK,S@30.60,122.40</t>
  </si>
  <si>
    <t>SOK,SOK,SOK,OK,S@33.89,112.11</t>
  </si>
  <si>
    <t>SOK,SOK,SOK,OK,S@22.55,121.45</t>
  </si>
  <si>
    <t>ABCB8</t>
  </si>
  <si>
    <t>SmeEX0000123</t>
  </si>
  <si>
    <t>Contig137:34984-35059</t>
  </si>
  <si>
    <t>Contig137:40216,34984-35059,34790</t>
  </si>
  <si>
    <t>SOK,SOK,SOK,B2,S@73.66,45.34</t>
  </si>
  <si>
    <t>SOK,SOK,SOK,OK,S@101.15,26.85</t>
  </si>
  <si>
    <t>SOK,SOK,SOK,OK,S@190.59,15.41</t>
  </si>
  <si>
    <t>OK,OK,OK,OK,S@55.71,9.29</t>
  </si>
  <si>
    <t>OK,OK,OK,B1,S@77.76,11.24</t>
  </si>
  <si>
    <t>LOW,LOW,LOW,B2,S@147.00,0.00</t>
  </si>
  <si>
    <t>SOK,SOK,SOK,OK,S@152.00,0.00</t>
  </si>
  <si>
    <t>SmeEX0000046</t>
  </si>
  <si>
    <t>Contig10751:12260-12319</t>
  </si>
  <si>
    <t>Contig10751:10944,12110+12260-12319,13434</t>
  </si>
  <si>
    <t>SOK,SOK,SOK,B1,S@156.44,52.56</t>
  </si>
  <si>
    <t>SOK,SOK,SOK,OK,C1@194.00,0.00</t>
  </si>
  <si>
    <t>SOK,SOK,SOK,OK,C1@203.00,31.00</t>
  </si>
  <si>
    <t>OK,OK,LOW,B1,C1@70.79,19.21</t>
  </si>
  <si>
    <t>SOK,SOK,SOK,B1,C1@109.81,37.19</t>
  </si>
  <si>
    <t>OK,OK,OK,OK,C1@51.12,4.88</t>
  </si>
  <si>
    <t>SOK,SOK,SOK,OK,C1@113.33,79.67</t>
  </si>
  <si>
    <t>SOK,SOK,SOK,OK,S@177.04,50.96</t>
  </si>
  <si>
    <t>SOK,SOK,SOK,OK,S@131.62,83.38</t>
  </si>
  <si>
    <t>ASNSD1</t>
  </si>
  <si>
    <t>SmeEX0000580</t>
  </si>
  <si>
    <t>Contig2665:37114-37176</t>
  </si>
  <si>
    <t>Contig2665:40225,37114-37176+37535,37067</t>
  </si>
  <si>
    <t>VLOW,VLOW,VLOW,B2,S@23.97,21.03</t>
  </si>
  <si>
    <t>VLOW,VLOW,VLOW,OK,S@14.47,18.53</t>
  </si>
  <si>
    <t>LOW,LOW,N,B2,C2@29.37,24.63</t>
  </si>
  <si>
    <t>OK,OK,LOW,OK,C1@21.37,29.63</t>
  </si>
  <si>
    <t>OK,OK,VLOW,B2,C2@20.81,40.19</t>
  </si>
  <si>
    <t>OK,OK,OK,OK,C1@42.41,21.59</t>
  </si>
  <si>
    <t>OK,OK,OK,OK,C1@48.44,17.56</t>
  </si>
  <si>
    <t>OK,OK,OK,B1,S@82.00,0.00</t>
  </si>
  <si>
    <t>VLOW,VLOW,VLOW,B1,C1@23.80,10.20</t>
  </si>
  <si>
    <t>PCCA</t>
  </si>
  <si>
    <t>SmeEX0003639</t>
  </si>
  <si>
    <t>Contig717:38984-39010</t>
  </si>
  <si>
    <t>Contig717:35897,38984-39010,39125</t>
  </si>
  <si>
    <t>SOK,SOK,SOK,OK,C1@380.25,180.75</t>
  </si>
  <si>
    <t>SOK,SOK,SOK,OK,C1@367.36,131.64</t>
  </si>
  <si>
    <t>SOK,SOK,SOK,OK,C1@485.59,171.41</t>
  </si>
  <si>
    <t>SOK,SOK,SOK,OK,C2@289.79,21.21</t>
  </si>
  <si>
    <t>SOK,SOK,SOK,OK,C1@261.98,58.02</t>
  </si>
  <si>
    <t>SOK,SOK,SOK,OK,C1@253.83,53.17</t>
  </si>
  <si>
    <t>SOK,SOK,SOK,OK,C1@381.57,93.43</t>
  </si>
  <si>
    <t>SOK,SOK,SOK,OK,S@438.00,0.00</t>
  </si>
  <si>
    <t>SOK,SOK,SOK,OK,S@348.42,85.58</t>
  </si>
  <si>
    <t>SmeEX0006027</t>
  </si>
  <si>
    <t>Contig7479:31903-32001</t>
  </si>
  <si>
    <t>Contig7479:30026,31903-32001,32065</t>
  </si>
  <si>
    <t>SOK,SOK,SOK,OK,C1@449.57,275.43</t>
  </si>
  <si>
    <t>SOK,SOK,SOK,OK,C1@583.77,87.23</t>
  </si>
  <si>
    <t>SOK,SOK,SOK,OK,C1@291.34,174.66</t>
  </si>
  <si>
    <t>SOK,SOK,SOK,OK,C1@493.88,151.12</t>
  </si>
  <si>
    <t>SOK,SOK,SOK,OK,C1@452.85,156.15</t>
  </si>
  <si>
    <t>SOK,SOK,SOK,OK,C1@397.13,104.87</t>
  </si>
  <si>
    <t>SOK,SOK,SOK,OK,C1@333.90,73.10</t>
  </si>
  <si>
    <t>SOK,SOK,SOK,OK,C1@497.90,36.10</t>
  </si>
  <si>
    <t>SOK,SOK,SOK,OK,C1@368.27,46.73</t>
  </si>
  <si>
    <t>SmeEX0004706</t>
  </si>
  <si>
    <t>Contig392:75911-75979</t>
  </si>
  <si>
    <t>Contig392:72505,75911-75979,76029</t>
  </si>
  <si>
    <t>OK,OK,OK,B1,S@38.02,34.98</t>
  </si>
  <si>
    <t>OK,OK,OK,OK,C1@57.83,24.17</t>
  </si>
  <si>
    <t>OK,OK,OK,OK,C1@43.82,17.18</t>
  </si>
  <si>
    <t>SOK,SOK,SOK,OK,C2@96.90,139.10</t>
  </si>
  <si>
    <t>SOK,SOK,SOK,OK,C2@92.74,64.26</t>
  </si>
  <si>
    <t>SOK,SOK,SOK,OK,C1@122.90,79.10</t>
  </si>
  <si>
    <t>OK,OK,OK,OK,C2@36.64,41.36</t>
  </si>
  <si>
    <t>SOK,SOK,OK,B1,C2@36.46,67.54</t>
  </si>
  <si>
    <t>SOK,SOK,SOK,B2,S@40.85,59.15</t>
  </si>
  <si>
    <t>TOPBP1</t>
  </si>
  <si>
    <t>SmeEX0005304</t>
  </si>
  <si>
    <t>Contig501:6116-6253</t>
  </si>
  <si>
    <t>Contig501:4005,6116-6253,6310</t>
  </si>
  <si>
    <t>LOW,LOW,LOW,B2,S@61.00,0.00</t>
  </si>
  <si>
    <t>OK,OK,LOW,B2,C2@21.81,57.19</t>
  </si>
  <si>
    <t>OK,OK,LOW,B2,C1@17.30,29.70</t>
  </si>
  <si>
    <t>VLOW,VLOW,N,Bl,C2@13.76,17.24</t>
  </si>
  <si>
    <t>OK,OK,OK,Bl,C1@10.78,32.22</t>
  </si>
  <si>
    <t>VLOW,VLOW,VLOW,Bn,C1@2.30,15.70</t>
  </si>
  <si>
    <t>VLOW,VLOW,N,Bn,C3@2.96,13.04</t>
  </si>
  <si>
    <t>OK,OK,OK,B2,C1@16.08,57.92</t>
  </si>
  <si>
    <t>PICK1</t>
  </si>
  <si>
    <t>SmeEX0003775</t>
  </si>
  <si>
    <t>Contig2530:27855-27944</t>
  </si>
  <si>
    <t>Contig2530:23904,27855-27944,28091+28193</t>
  </si>
  <si>
    <t>SOK,SOK,SOK,B1,C2@130.09,71.91</t>
  </si>
  <si>
    <t>SOK,SOK,SOK,B1,C3@144.71,181.29</t>
  </si>
  <si>
    <t>SOK,SOK,SOK,B1,C3@169.75,107.25</t>
  </si>
  <si>
    <t>SOK,SOK,OK,OK,C2@86.12,67.88</t>
  </si>
  <si>
    <t>SOK,SOK,SOK,OK,C2@137.00,124.00</t>
  </si>
  <si>
    <t>SOK,SOK,SOK,OK,C2@137.10,123.90</t>
  </si>
  <si>
    <t>SOK,SOK,SOK,B1,C2@107.89,77.11</t>
  </si>
  <si>
    <t>SOK,SOK,OK,Bn,C2@25.56,106.44</t>
  </si>
  <si>
    <t>SOK,SOK,SOK,OK,C2@71.02,181.98</t>
  </si>
  <si>
    <t>CDK11A</t>
  </si>
  <si>
    <t>SmeEX0001133</t>
  </si>
  <si>
    <t>Contig10725:18218-18262</t>
  </si>
  <si>
    <t>Contig10725:14855+14859,18218-18262+18420,19208</t>
  </si>
  <si>
    <t>OK,OK,OK,OK,C2@39.57,48.43</t>
  </si>
  <si>
    <t>SOK,SOK,SOK,B2,S@79.31,80.69</t>
  </si>
  <si>
    <t>OK,OK,OK,B2,S@15.49,76.51</t>
  </si>
  <si>
    <t>LOW,LOW,LOW,Bn,C1@8.91,22.09</t>
  </si>
  <si>
    <t>OK,OK,OK,B1,C1@35.98,49.02</t>
  </si>
  <si>
    <t>OK,OK,OK,B1,C1@27.39,50.61</t>
  </si>
  <si>
    <t>OK,OK,OK,B1,C1@17.62,58.38</t>
  </si>
  <si>
    <t>SOK,SOK,SOK,B2,C1@32.85,93.15</t>
  </si>
  <si>
    <t>SOK,SOK,SOK,B1,S@10.18,118.82</t>
  </si>
  <si>
    <t>SERPINB13</t>
  </si>
  <si>
    <t>SmeEX0004482</t>
  </si>
  <si>
    <t>Contig13569:8208-8337</t>
  </si>
  <si>
    <t>Contig13569:8717,8208-8337,7029</t>
  </si>
  <si>
    <t>SOK,SOK,SOK,OK,S@250.00,0.00</t>
  </si>
  <si>
    <t>SOK,SOK,SOK,OK,S@103.04,18.96</t>
  </si>
  <si>
    <t>SOK,SOK,SOK,OK,S@146.48,17.52</t>
  </si>
  <si>
    <t>OK,OK,OK,OK,S@85.03,5.97</t>
  </si>
  <si>
    <t>SOK,SOK,SOK,OK,S@82.80,33.20</t>
  </si>
  <si>
    <t>SOK,SOK,SOK,B1,S@102.33,49.67</t>
  </si>
  <si>
    <t>LOW,LOW,LOW,B2,S@81.34,23.66</t>
  </si>
  <si>
    <t>LOW,LOW,LOW,B2,S@42.97,25.03</t>
  </si>
  <si>
    <t>SOK,SOK,SOK,OK,S@100.21,38.79</t>
  </si>
  <si>
    <t>PDE7A</t>
  </si>
  <si>
    <t>SmeEX0003687</t>
  </si>
  <si>
    <t>Contig2070:48965-49096</t>
  </si>
  <si>
    <t>Contig2070:52366,48965-49096,47653+47669</t>
  </si>
  <si>
    <t>VLOW,VLOW,VLOW,B1,S@32.00,0.00</t>
  </si>
  <si>
    <t>LOW,LOW,LOW,OK,S@31.00,0.00</t>
  </si>
  <si>
    <t>OK,OK,OK,OK,S@49.19,15.81</t>
  </si>
  <si>
    <t>N,N,N,Bn,S@0.00,4.00</t>
  </si>
  <si>
    <t>VLOW,VLOW,VLOW,OK,S@20.00,0.00</t>
  </si>
  <si>
    <t>N,N,N,Bn,S@10.00,0.00</t>
  </si>
  <si>
    <t>VLOW,VLOW,VLOW,OK,S@19.09,1.91</t>
  </si>
  <si>
    <t>OK,OK,OK,Bn,S@0.51,21.49</t>
  </si>
  <si>
    <t>OK,OK,OK,Bn,S@0.00,23.00</t>
  </si>
  <si>
    <t>SmeEX0003404</t>
  </si>
  <si>
    <t>Contig311:149703-149789</t>
  </si>
  <si>
    <t>Contig311:146654,149703-149789,150816</t>
  </si>
  <si>
    <t>SOK,SOK,SOK,OK,C1@189.85,15.15</t>
  </si>
  <si>
    <t>SOK,SOK,SOK,B1,C1@277.75,19.25</t>
  </si>
  <si>
    <t>SOK,SOK,SOK,B1,C1@164.02,18.98</t>
  </si>
  <si>
    <t>SOK,SOK,SOK,B1,C1@244.57,43.43</t>
  </si>
  <si>
    <t>SOK,SOK,SOK,B1,C1@109.81,50.19</t>
  </si>
  <si>
    <t>SOK,SOK,SOK,B1,C2@136.95,49.05</t>
  </si>
  <si>
    <t>SOK,SOK,SOK,OK,C2@128.02,58.98</t>
  </si>
  <si>
    <t>SOK,SOK,SOK,B2,C1@218.04,94.96</t>
  </si>
  <si>
    <t>UBAC1</t>
  </si>
  <si>
    <t>SmeEX0005506</t>
  </si>
  <si>
    <t>Contig4065:3498-3614</t>
  </si>
  <si>
    <t>Contig4065:3718+3744,3206+3498-3614+3647,1111+1119+1432</t>
  </si>
  <si>
    <t>SOK,SOK,SOK,B2,S@31.77,130.23</t>
  </si>
  <si>
    <t>SOK,SOK,SOK,B2,C2@60.65,129.35</t>
  </si>
  <si>
    <t>SOK,SOK,SOK,B2,C1@59.66,155.34</t>
  </si>
  <si>
    <t>OK,OK,OK,Bn,C2@12.86,73.14</t>
  </si>
  <si>
    <t>SOK,SOK,SOK,B2,C1@32.96,107.04</t>
  </si>
  <si>
    <t>SOK,SOK,OK,Bn,C2@35.97,87.03</t>
  </si>
  <si>
    <t>SOK,SOK,SOK,B2,C2@52.26,98.74</t>
  </si>
  <si>
    <t>SOK,SOK,SOK,B2,C3@238.00,87.00</t>
  </si>
  <si>
    <t>SOK,SOK,SOK,B2,C3@181.36,75.64</t>
  </si>
  <si>
    <t>SmeEX0005507</t>
  </si>
  <si>
    <t>Contig4065:2944-3157</t>
  </si>
  <si>
    <t>Contig4065:3718+3744,2944-3157,1111+1119+1432</t>
  </si>
  <si>
    <t>SOK,SOK,SOK,Bn,C3@115.61,155.39</t>
  </si>
  <si>
    <t>SOK,SOK,OK,Bn,C3@71.48,132.52</t>
  </si>
  <si>
    <t>SOK,SOK,SOK,Bn,C2@63.04,150.96</t>
  </si>
  <si>
    <t>SOK,SOK,OK,Bl,C2@44.35,65.65</t>
  </si>
  <si>
    <t>SOK,SOK,OK,Bn,C2@47.73,110.27</t>
  </si>
  <si>
    <t>SOK,SOK,OK,Bn,C3@48.21,90.79</t>
  </si>
  <si>
    <t>SOK,SOK,OK,Bn,C3@116.76,111.24</t>
  </si>
  <si>
    <t>SOK,SOK,OK,Bn,C3@237.04,86.96</t>
  </si>
  <si>
    <t>SOK,SOK,OK,Bn,C3@235.83,65.17</t>
  </si>
  <si>
    <t>SmeEX0003285</t>
  </si>
  <si>
    <t>Contig7377:15556-15625</t>
  </si>
  <si>
    <t>Contig7377:8761,15556-15625,20826</t>
  </si>
  <si>
    <t>OK,OK,N,B2,C2@43.00,0.00</t>
  </si>
  <si>
    <t>OK,OK,N,B2,C2@81.00,0.00</t>
  </si>
  <si>
    <t>SOK,SOK,VLOW,B2,C3@154.03,25.97</t>
  </si>
  <si>
    <t>LOW,LOW,VLOW,B1,C1@30.00,0.00</t>
  </si>
  <si>
    <t>OK,OK,LOW,B2,C2@50.28,37.72</t>
  </si>
  <si>
    <t>OK,OK,VLOW,B2,C2@52.91,19.09</t>
  </si>
  <si>
    <t>SOK,SOK,OK,B2,C3@66.23,34.77</t>
  </si>
  <si>
    <t>OK,OK,N,B2,C2@22.27,28.73</t>
  </si>
  <si>
    <t>SOK,SOK,SOK,B2,C2@118.99,54.01</t>
  </si>
  <si>
    <t>COQ3</t>
  </si>
  <si>
    <t>SmeEX0001288</t>
  </si>
  <si>
    <t>Contig263:73601-73752</t>
  </si>
  <si>
    <t>Contig263:76700,73601-73752,69426</t>
  </si>
  <si>
    <t>SOK,SOK,N,B2,C2@317.00,0.00</t>
  </si>
  <si>
    <t>SOK,SOK,N,B2,C2@297.06,5.94</t>
  </si>
  <si>
    <t>SOK,SOK,N,B2,C2@163.19,7.81</t>
  </si>
  <si>
    <t>SOK,SOK,VLOW,B2,C2@255.10,47.90</t>
  </si>
  <si>
    <t>SOK,SOK,N,B2,C2@312.95,36.05</t>
  </si>
  <si>
    <t>SOK,SOK,VLOW,B2,C2@221.37,33.63</t>
  </si>
  <si>
    <t>SOK,SOK,LOW,B2,C3@192.15,51.85</t>
  </si>
  <si>
    <t>SOK,SOK,SOK,B2,C2@387.98,40.02</t>
  </si>
  <si>
    <t>SOK,SOK,SOK,B2,C2@232.67,83.33</t>
  </si>
  <si>
    <t>MTERFD1</t>
  </si>
  <si>
    <t>SmeEX0003242</t>
  </si>
  <si>
    <t>Contig1224:24774-24972</t>
  </si>
  <si>
    <t>Contig1224:25145,24774-24972,24730</t>
  </si>
  <si>
    <t>SOK,SOK,SOK,B1,S@182.48,13.52</t>
  </si>
  <si>
    <t>SOK,SOK,SOK,OK,S@442.15,11.85</t>
  </si>
  <si>
    <t>OK,OK,OK,B1,S@64.00,0.00</t>
  </si>
  <si>
    <t>SOK,SOK,SOK,OK,C1@208.30,38.70</t>
  </si>
  <si>
    <t>SOK,SOK,SOK,OK,C1@130.04,16.96</t>
  </si>
  <si>
    <t>SOK,SOK,SOK,OK,C1@184.19,85.81</t>
  </si>
  <si>
    <t>SOK,SOK,LOW,B1,C3@35.89,115.11</t>
  </si>
  <si>
    <t>SOK,SOK,SOK,B1,C2@264.95,162.05</t>
  </si>
  <si>
    <t>nc_SLC16A13</t>
  </si>
  <si>
    <t>SmeEX0006396</t>
  </si>
  <si>
    <t>Contig18519:3752-3969</t>
  </si>
  <si>
    <t>Contig18519:8219,3752-3969,143</t>
  </si>
  <si>
    <t>OK,OK,OK,B2,S@32.72,39.28</t>
  </si>
  <si>
    <t>OK,OK,OK,Bn,S@5.69,35.31</t>
  </si>
  <si>
    <t>VLOW,VLOW,VLOW,OK,S@15.63,16.37</t>
  </si>
  <si>
    <t>VLOW,VLOW,VLOW,OK,S@18.26,16.74</t>
  </si>
  <si>
    <t>OK,OK,OK,OK,S@40.75,39.25</t>
  </si>
  <si>
    <t>SOK,SOK,SOK,OK,S@52.13,49.87</t>
  </si>
  <si>
    <t>VLOW,VLOW,VLOW,B2,S@26.32,21.68</t>
  </si>
  <si>
    <t>OK,OK,OK,B2,S@19.77,28.23</t>
  </si>
  <si>
    <t>SmeEX0005955</t>
  </si>
  <si>
    <t>Contig1126:68545-68677</t>
  </si>
  <si>
    <t>Contig1126:93967,68545-68677,59261</t>
  </si>
  <si>
    <t>LOW,LOW,LOW,B2,C1@130.00,0.00</t>
  </si>
  <si>
    <t>SOK,SOK,SOK,OK,C1@144.00,0.00</t>
  </si>
  <si>
    <t>SOK,SOK,OK,OK,C1@113.00,0.00</t>
  </si>
  <si>
    <t>SOK,SOK,SOK,OK,C2@215.32,15.68</t>
  </si>
  <si>
    <t>SOK,SOK,SOK,OK,C1@144.88,19.12</t>
  </si>
  <si>
    <t>SOK,SOK,SOK,OK,C1@120.70,29.30</t>
  </si>
  <si>
    <t>SOK,SOK,OK,OK,C2@88.66,13.34</t>
  </si>
  <si>
    <t>SOK,SOK,SOK,OK,C2@132.45,35.55</t>
  </si>
  <si>
    <t>OK,OK,OK,B1,C2@79.62,18.38</t>
  </si>
  <si>
    <t>TMEM41A</t>
  </si>
  <si>
    <t>SmeEX0005246</t>
  </si>
  <si>
    <t>Contig1266:84117-84255</t>
  </si>
  <si>
    <t>Contig1266:83921,84117-84255,84343</t>
  </si>
  <si>
    <t>SOK,SOK,SOK,B1,S@197.59,146.41</t>
  </si>
  <si>
    <t>SOK,SOK,SOK,B1,S@131.43,40.57</t>
  </si>
  <si>
    <t>SOK,SOK,SOK,B1,S@146.75,55.25</t>
  </si>
  <si>
    <t>SOK,SOK,SOK,OK,S@297.39,46.61</t>
  </si>
  <si>
    <t>SOK,SOK,SOK,B1,S@238.58,59.42</t>
  </si>
  <si>
    <t>SOK,SOK,SOK,B1,S@281.82,41.18</t>
  </si>
  <si>
    <t>SOK,SOK,SOK,B1,S@232.52,35.48</t>
  </si>
  <si>
    <t>SOK,SOK,SOK,B2,S@238.24,33.76</t>
  </si>
  <si>
    <t>SOK,SOK,SOK,B1,S@204.85,19.15</t>
  </si>
  <si>
    <t>MAT2B</t>
  </si>
  <si>
    <t>SmeEX0003039</t>
  </si>
  <si>
    <t>Contig705:33052-33162</t>
  </si>
  <si>
    <t>Contig705:59928,33052-33162,28772</t>
  </si>
  <si>
    <t>SOK,SOK,SOK,B1,C1@302.00,0.00</t>
  </si>
  <si>
    <t>SOK,SOK,SOK,OK,S@188.52,11.48</t>
  </si>
  <si>
    <t>SOK,SOK,SOK,OK,S@224.86,45.14</t>
  </si>
  <si>
    <t>SOK,SOK,SOK,OK,S@204.88,48.12</t>
  </si>
  <si>
    <t>SOK,SOK,SOK,OK,S@191.12,37.88</t>
  </si>
  <si>
    <t>SOK,SOK,SOK,OK,S@196.93,48.07</t>
  </si>
  <si>
    <t>SOK,SOK,SOK,OK,S@159.03,51.97</t>
  </si>
  <si>
    <t>SOK,SOK,SOK,OK,S@162.17,170.83</t>
  </si>
  <si>
    <t>SOK,SOK,SOK,OK,S@138.87,51.13</t>
  </si>
  <si>
    <t>RMND5B</t>
  </si>
  <si>
    <t>SmeEX0004336</t>
  </si>
  <si>
    <t>Contig1472:42288-42457</t>
  </si>
  <si>
    <t>Contig1472:44298,42288-42457,39872</t>
  </si>
  <si>
    <t>OK,OK,OK,OK,S@94.00,0.00</t>
  </si>
  <si>
    <t>SOK,SOK,SOK,B1,S@180.77,17.23</t>
  </si>
  <si>
    <t>SOK,SOK,SOK,OK,S@101.17,5.83</t>
  </si>
  <si>
    <t>OK,OK,OK,B1,S@45.82,26.18</t>
  </si>
  <si>
    <t>SOK,SOK,SOK,OK,S@118.00,0.00</t>
  </si>
  <si>
    <t>SOK,SOK,SOK,B1,S@125.07,3.93</t>
  </si>
  <si>
    <t>OK,OK,OK,OK,S@77.21,5.79</t>
  </si>
  <si>
    <t>OK,OK,OK,OK,S@50.02,18.98</t>
  </si>
  <si>
    <t>SOK,SOK,SOK,B1,S@82.35,38.65</t>
  </si>
  <si>
    <t>UBXN4</t>
  </si>
  <si>
    <t>SmeEX0005537</t>
  </si>
  <si>
    <t>Contig896:25515-25633</t>
  </si>
  <si>
    <t>Contig896:32867,25515-25633,25463</t>
  </si>
  <si>
    <t>SOK,SOK,SOK,OK,S@883.00,0.00</t>
  </si>
  <si>
    <t>SOK,SOK,SOK,OK,S@844.00,0.00</t>
  </si>
  <si>
    <t>SOK,SOK,SOK,B1,S@425.08,30.92</t>
  </si>
  <si>
    <t>SOK,SOK,SOK,B1,C1@536.90,108.10</t>
  </si>
  <si>
    <t>SOK,SOK,SOK,B1,C1@510.45,142.55</t>
  </si>
  <si>
    <t>SOK,SOK,SOK,OK,C1@500.06,65.94</t>
  </si>
  <si>
    <t>SOK,SOK,SOK,OK,C1@405.99,79.01</t>
  </si>
  <si>
    <t>SOK,SOK,SOK,OK,C1@363.19,157.81</t>
  </si>
  <si>
    <t>SOK,SOK,SOK,OK,C1@359.33,120.67</t>
  </si>
  <si>
    <t>SmeEX0000105</t>
  </si>
  <si>
    <t>Contig1214:74203-74211</t>
  </si>
  <si>
    <t>Contig1214:74142,74203-74211,78357</t>
  </si>
  <si>
    <t>MIC</t>
  </si>
  <si>
    <t>SOK,SOK,SOK,na,na@87.05,267.95</t>
  </si>
  <si>
    <t>SOK,SOK,SOK,na,na@121.05,64.95</t>
  </si>
  <si>
    <t>SOK,SOK,SOK,na,na@179.57,197.43</t>
  </si>
  <si>
    <t>SOK,SOK,SOK,na,na@212.03,143.97</t>
  </si>
  <si>
    <t>SOK,SOK,SOK,na,na@183.54,114.46</t>
  </si>
  <si>
    <t>SOK,SOK,SOK,na,na@316.65,192.35</t>
  </si>
  <si>
    <t>SOK,SOK,SOK,na,na@215.94,252.06</t>
  </si>
  <si>
    <t>SOK,SOK,SOK,na,na@237.04,73.96</t>
  </si>
  <si>
    <t>SOK,SOK,SOK,na,na@167.89,59.11</t>
  </si>
  <si>
    <t>SLC41A1</t>
  </si>
  <si>
    <t>SmeALTA0004474-2/2</t>
  </si>
  <si>
    <t>Contig840:112316-112366</t>
  </si>
  <si>
    <t>Contig840:112404,112316-112366+112356</t>
  </si>
  <si>
    <t>SOK,SOK,SOK,101=101,S@61.00,40.00</t>
  </si>
  <si>
    <t>OK,OK,OK,50=50,S@42.00,8.00</t>
  </si>
  <si>
    <t>OK,OK,OK,94=94,S@57.00,37.00</t>
  </si>
  <si>
    <t>OK,OK,OK,52=52,S@38.00,14.00</t>
  </si>
  <si>
    <t>OK,OK,OK,45=45,S@26.00,19.00</t>
  </si>
  <si>
    <t>LOW,LOW,LOW,34=34,S@13.00,21.00</t>
  </si>
  <si>
    <t>LOW,LOW,LOW,25=25,S@12.00,13.00</t>
  </si>
  <si>
    <t>SmeALTA0005718-2/2</t>
  </si>
  <si>
    <t>Contig1396:16746-16918</t>
  </si>
  <si>
    <t>Contig1396:15664,16766+16746-16918</t>
  </si>
  <si>
    <t>SOK,SOK,SOK,139=139,S@104.00,35.00</t>
  </si>
  <si>
    <t>OK,OK,OK,65=65,S@37.00,28.00</t>
  </si>
  <si>
    <t>OK,OK,OK,75=75,S@62.00,13.00</t>
  </si>
  <si>
    <t>SOK,SOK,SOK,105=105,S@59.00,46.00</t>
  </si>
  <si>
    <t>OK,OK,OK,66=65,S@62.00,4.00</t>
  </si>
  <si>
    <t>OK,OK,OK,65=63,S@50.91,14.09</t>
  </si>
  <si>
    <t>OK,OK,OK,70=70,S@59.00,11.00</t>
  </si>
  <si>
    <t>OK,OK,OK,95=95,S@95.00,0.00</t>
  </si>
  <si>
    <t>VLOW,VLOW,VLOW,20=20,S@20.00,0.00</t>
  </si>
  <si>
    <t>SmeALTA0006272-4/4</t>
  </si>
  <si>
    <t>Contig17381:2170-2612</t>
  </si>
  <si>
    <t>Contig17381:3963,2170-2612+2597+2525+2511</t>
  </si>
  <si>
    <t>SOK,SOK,SOK,6183=6066,S@3528.64,2654.36</t>
  </si>
  <si>
    <t>SOK,SOK,SOK,5309=5172,S@2862.61,2446.39</t>
  </si>
  <si>
    <t>SOK,SOK,SOK,3239=3184,S@1911.98,1327.02</t>
  </si>
  <si>
    <t>SOK,SOK,SOK,5712=5681,S@2542.98,3169.02</t>
  </si>
  <si>
    <t>SOK,SOK,SOK,6166=6136,S@2801.21,3364.79</t>
  </si>
  <si>
    <t>SOK,SOK,SOK,4326=4265,S@1854.99,2471.01</t>
  </si>
  <si>
    <t>SOK,SOK,SOK,5442=5362,S@2297.61,3144.39</t>
  </si>
  <si>
    <t>SOK,SOK,SOK,6488=6365,S@2503.07,3984.93</t>
  </si>
  <si>
    <t>SOK,SOK,SOK,5819=5730,S@2496.35,3322.65</t>
  </si>
  <si>
    <t>SALL1</t>
  </si>
  <si>
    <t>SmeALTA0004211-2/2</t>
  </si>
  <si>
    <t>Contig98:126223-126320</t>
  </si>
  <si>
    <t>Contig98:126184,126244+126223-126320</t>
  </si>
  <si>
    <t>SOK,SOK,SOK,121=121,S@80.01,40.99</t>
  </si>
  <si>
    <t>OK,OK,OK,69=69,S@49.00,20.00</t>
  </si>
  <si>
    <t>OK,OK,OK,72=72,S@24.00,48.00</t>
  </si>
  <si>
    <t>OK,OK,OK,64=64,S@18.00,46.00</t>
  </si>
  <si>
    <t>OK,OK,OK,78=78,S@32.00,46.00</t>
  </si>
  <si>
    <t>OK,OK,OK,60=60,S@29.00,31.00</t>
  </si>
  <si>
    <t>OK,SOK,OK,83=83,S@31.00,52.00</t>
  </si>
  <si>
    <t>SOK,SOK,SOK,226=226,S@13.00,213.00</t>
  </si>
  <si>
    <t>OK,SOK,OK,83=83,S@19.00,64.00</t>
  </si>
  <si>
    <t>SmeALTA0000965-4/4</t>
  </si>
  <si>
    <t>Contig958:104503-105416</t>
  </si>
  <si>
    <t>Contig958:106598,104503-105416+105122+104957+104946</t>
  </si>
  <si>
    <t>SOK,SOK,SOK,410=206,C2@179.99,230.01</t>
  </si>
  <si>
    <t>SOK,SOK,SOK,530=217,C3@246.98,283.02</t>
  </si>
  <si>
    <t>SOK,SOK,SOK,748=263,C3@412.00,336.00</t>
  </si>
  <si>
    <t>SOK,SOK,SOK,359=223,C2@120.98,238.02</t>
  </si>
  <si>
    <t>SOK,SOK,SOK,429=276,C2@139.98,289.02</t>
  </si>
  <si>
    <t>SOK,SOK,SOK,496=286,C2@180.99,315.01</t>
  </si>
  <si>
    <t>SOK,SOK,SOK,423=261,C2@150.00,273.00</t>
  </si>
  <si>
    <t>SOK,SOK,SOK,453=309,C2@108.99,344.01</t>
  </si>
  <si>
    <t>SOK,SOK,SOK,693=345,C3@267.01,425.99</t>
  </si>
  <si>
    <t>HDAC6</t>
  </si>
  <si>
    <t>SmeALTA0002207-2/2</t>
  </si>
  <si>
    <t>Contig224:114294-114362</t>
  </si>
  <si>
    <t>Contig224:114253,114305+114294-114362</t>
  </si>
  <si>
    <t>OK,OK,OK,73=73,S@73.00,0.00</t>
  </si>
  <si>
    <t>SOK,SOK,SOK,150=150,S@147.94,2.06</t>
  </si>
  <si>
    <t>SOK,SOK,SOK,136=135,S@128.81,7.19</t>
  </si>
  <si>
    <t>OK,OK,OK,43=43,S@32.77,10.23</t>
  </si>
  <si>
    <t>OK,OK,OK,90=86,S@87.94,2.06</t>
  </si>
  <si>
    <t>LOW,LOW,LOW,26=26,S@26.00,0.00</t>
  </si>
  <si>
    <t>OK,OK,OK,76=76,S@68.81,7.19</t>
  </si>
  <si>
    <t>OK,OK,OK,64=64,S@22.57,41.43</t>
  </si>
  <si>
    <t>SOK,SOK,SOK,108=108,S@91.61,16.39</t>
  </si>
  <si>
    <t>SmeALTA0000765-2/2</t>
  </si>
  <si>
    <t>Contig414:34460-</t>
  </si>
  <si>
    <t>Contig414:30807,34756+34460-</t>
  </si>
  <si>
    <t>OK,OK,OK,91=81,C1@82.03,8.97</t>
  </si>
  <si>
    <t>OK,OK,LOW,40=33,C1@18.00,22.00</t>
  </si>
  <si>
    <t>OK,OK,LOW,42=30,C2@34.00,8.00</t>
  </si>
  <si>
    <t>OK,OK,LOW,50=36,C2@41.02,8.98</t>
  </si>
  <si>
    <t>OK,OK,LOW,41=35,C1@34.01,6.99</t>
  </si>
  <si>
    <t>OK,OK,OK,47=43,C1@47.00,0.00</t>
  </si>
  <si>
    <t>LOW,LOW,VLOW,25=15,C2@25.00,0.00</t>
  </si>
  <si>
    <t>LOW,LOW,LOW,33=33,S@33.00,0.00</t>
  </si>
  <si>
    <t>TMEM30A</t>
  </si>
  <si>
    <t>SmeALTA0004938-2/2</t>
  </si>
  <si>
    <t>Contig390:167398-</t>
  </si>
  <si>
    <t>Contig390:158332,167412+167398-</t>
  </si>
  <si>
    <t>OK,OK,N,66=0,C3@40.00,26.00</t>
  </si>
  <si>
    <t>SOK,SOK,OK,158=56,C3@81.01,76.99</t>
  </si>
  <si>
    <t>SOK,SOK,OK,175=79,C3@86.00,89.00</t>
  </si>
  <si>
    <t>SOK,SOK,OK,162=66,C3@64.99,97.01</t>
  </si>
  <si>
    <t>SOK,SOK,OK,158=54,C3@71.01,86.99</t>
  </si>
  <si>
    <t>SOK,SOK,OK,176=51,C3@68.01,107.99</t>
  </si>
  <si>
    <t>OK,OK,OK,84=46,C2@35.00,49.00</t>
  </si>
  <si>
    <t>SOK,SOK,VLOW,117=18,C3@32.00,85.00</t>
  </si>
  <si>
    <t>OK,OK,LOW,63=28,C3@27.00,36.00</t>
  </si>
  <si>
    <t>SmeALTA0002943-2/3</t>
  </si>
  <si>
    <t>Contig100:193266-193361</t>
  </si>
  <si>
    <t>Contig100:193403,193266-193365+193361+193347</t>
  </si>
  <si>
    <t>SOK,SOK,SOK,135=123,C1@123.00,12.00</t>
  </si>
  <si>
    <t>OK,OK,OK,85=66,C2@66.00,19.00</t>
  </si>
  <si>
    <t>SOK,SOK,SOK,149=127,C1@126.99,22.01</t>
  </si>
  <si>
    <t>SOK,SOK,SOK,134=115,C1@115.00,19.00</t>
  </si>
  <si>
    <t>SOK,SOK,SOK,350=249,C2@246.99,103.01</t>
  </si>
  <si>
    <t>SOK,SOK,SOK,214=153,C2@163.00,51.00</t>
  </si>
  <si>
    <t>SOK,SOK,SOK,172=108,C2@108.00,64.00</t>
  </si>
  <si>
    <t>SOK,SOK,SOK,183=100,C2@99.99,83.01</t>
  </si>
  <si>
    <t>SOK,SOK,SOK,216=157,C2@157.01,58.99</t>
  </si>
  <si>
    <t>SmeALTA0002943-3/3</t>
  </si>
  <si>
    <t>Contig100:193266-193365</t>
  </si>
  <si>
    <t>SOK,SOK,SOK,135=123,C1@12.00,123.00</t>
  </si>
  <si>
    <t>OK,OK,OK,85=66,C2@19.00,66.00</t>
  </si>
  <si>
    <t>SOK,SOK,SOK,149=127,C1@22.01,126.99</t>
  </si>
  <si>
    <t>SOK,SOK,SOK,134=115,C1@19.00,115.00</t>
  </si>
  <si>
    <t>SOK,SOK,SOK,350=249,C2@103.00,247.00</t>
  </si>
  <si>
    <t>SOK,SOK,SOK,214=153,C2@49.99,164.01</t>
  </si>
  <si>
    <t>SOK,SOK,SOK,172=108,C2@64.00,108.00</t>
  </si>
  <si>
    <t>SOK,SOK,SOK,183=100,C2@83.01,99.99</t>
  </si>
  <si>
    <t>SOK,SOK,SOK,216=157,C2@58.99,157.01</t>
  </si>
  <si>
    <t>SmeALTA0005889-2/3</t>
  </si>
  <si>
    <t>Contig11396:6431-6511</t>
  </si>
  <si>
    <t>Contig11396:6030,6440+6431+6428-6511</t>
  </si>
  <si>
    <t>OK,OK,OK,49=49,S@0.00,49.00</t>
  </si>
  <si>
    <t>SOK,SOK,SOK,114=114,S@32.00,82.00</t>
  </si>
  <si>
    <t>SOK,SOK,SOK,165=165,S@74.99,90.01</t>
  </si>
  <si>
    <t>N,N,N,14=14,S@9.00,5.00</t>
  </si>
  <si>
    <t>LOW,LOW,LOW,38=38,S@11.00,27.00</t>
  </si>
  <si>
    <t>OK,OK,OK,59=59,S@25.00,34.00</t>
  </si>
  <si>
    <t>OK,OK,OK,52=52,S@9.00,43.00</t>
  </si>
  <si>
    <t>OK,OK,OK,83=83,S@46.00,37.00</t>
  </si>
  <si>
    <t>OK,OK,OK,84=84,S@47.00,37.00</t>
  </si>
  <si>
    <t>SmeALTA0005889-3/3</t>
  </si>
  <si>
    <t>Contig11396:6428-6511</t>
  </si>
  <si>
    <t>OK,OK,OK,49=49,S@49.00,0.00</t>
  </si>
  <si>
    <t>SOK,SOK,SOK,114=114,S@82.00,32.00</t>
  </si>
  <si>
    <t>SOK,SOK,SOK,165=165,S@90.01,74.99</t>
  </si>
  <si>
    <t>N,N,N,14=14,S@5.00,9.00</t>
  </si>
  <si>
    <t>OK,OK,OK,59=59,S@34.00,25.00</t>
  </si>
  <si>
    <t>OK,OK,OK,52=52,S@41.00,11.00</t>
  </si>
  <si>
    <t>OK,OK,OK,83=83,S@37.00,46.00</t>
  </si>
  <si>
    <t>OK,OK,OK,84=84,S@23.00,61.00</t>
  </si>
  <si>
    <t>SmeALTA0000230-2/2</t>
  </si>
  <si>
    <t>Contig452:31734-31940</t>
  </si>
  <si>
    <t>Contig452:31981,31734-31940+31839</t>
  </si>
  <si>
    <t>OK,OK,OK,91=91,S@91.00,0.00</t>
  </si>
  <si>
    <t>OK,OK,OK,60=60,S@54.00,6.00</t>
  </si>
  <si>
    <t>OK,OK,OK,89=89,S@81.00,8.00</t>
  </si>
  <si>
    <t>OK,OK,OK,45=45,S@35.00,10.00</t>
  </si>
  <si>
    <t>OK,OK,OK,88=88,S@74.00,14.00</t>
  </si>
  <si>
    <t>LOW,LOW,LOW,38=38,S@30.00,8.00</t>
  </si>
  <si>
    <t>OK,OK,OK,54=54,S@44.00,10.00</t>
  </si>
  <si>
    <t>SOK,SOK,SOK,113=113,S@82.00,31.00</t>
  </si>
  <si>
    <t>OK,OK,OK,87=87,S@60.00,27.00</t>
  </si>
  <si>
    <t>SmeALTA0005909-2/3</t>
  </si>
  <si>
    <t>Contig3411:48926-48998</t>
  </si>
  <si>
    <t>Contig3411:48837,48955+48926+48910-48998</t>
  </si>
  <si>
    <t>SOK,SOK,SOK,217=217,S@119.44,97.56</t>
  </si>
  <si>
    <t>SOK,SOK,SOK,108=108,S@48.22,59.78</t>
  </si>
  <si>
    <t>LOW,LOW,LOW,33=33,S@12.77,20.23</t>
  </si>
  <si>
    <t>OK,OK,OK,62=62,S@35.56,26.44</t>
  </si>
  <si>
    <t>SOK,SOK,SOK,109=109,S@68.27,40.73</t>
  </si>
  <si>
    <t>OK,OK,OK,46=46,S@25.67,20.33</t>
  </si>
  <si>
    <t>SOK,SOK,SOK,182=182,S@116.79,65.21</t>
  </si>
  <si>
    <t>SOK,SOK,SOK,196=196,S@130.75,65.25</t>
  </si>
  <si>
    <t>SOK,SOK,SOK,141=141,S@96.12,44.88</t>
  </si>
  <si>
    <t>FOXK1</t>
  </si>
  <si>
    <t>SmeALTA0001955-2/2</t>
  </si>
  <si>
    <t>Contig44:189929-190164</t>
  </si>
  <si>
    <t>Contig44:189886,189932+189929-190164</t>
  </si>
  <si>
    <t>LOW,LOW,LOW,27=27,S@27.00,0.00</t>
  </si>
  <si>
    <t>SOK,SOK,SOK,136=136,S@81.00,55.00</t>
  </si>
  <si>
    <t>OK,OK,OK,97=97,S@51.00,46.00</t>
  </si>
  <si>
    <t>VLOW,VLOW,VLOW,18=18,S@12.00,6.00</t>
  </si>
  <si>
    <t>OK,OK,OK,65=65,S@49.00,16.00</t>
  </si>
  <si>
    <t>OK,OK,OK,77=77,S@50.00,27.00</t>
  </si>
  <si>
    <t>OK,OK,OK,86=86,S@38.00,48.00</t>
  </si>
  <si>
    <t>OK,OK,OK,75=75,S@29.00,46.00</t>
  </si>
  <si>
    <t>C12orf4</t>
  </si>
  <si>
    <t>SmeALTA0000618-2/3</t>
  </si>
  <si>
    <t>Contig362:110533-110907</t>
  </si>
  <si>
    <t>Contig362:109772,110564+110533+110516-110907</t>
  </si>
  <si>
    <t>OK,OK,OK,54=54,S@35.35,18.65</t>
  </si>
  <si>
    <t>OK,OK,OK,81=81,S@19.42,61.58</t>
  </si>
  <si>
    <t>OK,OK,OK,71=71,S@27.48,43.52</t>
  </si>
  <si>
    <t>OK,OK,OK,49=49,S@18.33,30.67</t>
  </si>
  <si>
    <t>SOK,SOK,SOK,120=120,S@71.84,48.16</t>
  </si>
  <si>
    <t>OK,OK,OK,86=86,S@15.35,70.65</t>
  </si>
  <si>
    <t>OK,OK,OK,87=87,S@61.53,25.47</t>
  </si>
  <si>
    <t>OK,OK,OK,88=88,S@57.58,30.42</t>
  </si>
  <si>
    <t>OK,OK,OK,72=72,S@39.52,32.48</t>
  </si>
  <si>
    <t>SmeALTA0000618-3/3</t>
  </si>
  <si>
    <t>Contig362:110516-110907</t>
  </si>
  <si>
    <t>OK,OK,OK,54=54,S@18.65,35.35</t>
  </si>
  <si>
    <t>OK,OK,OK,81=81,S@61.58,19.42</t>
  </si>
  <si>
    <t>OK,OK,OK,71=71,S@43.52,27.48</t>
  </si>
  <si>
    <t>OK,OK,OK,49=49,S@30.67,18.33</t>
  </si>
  <si>
    <t>SOK,SOK,SOK,120=120,S@48.16,71.84</t>
  </si>
  <si>
    <t>OK,OK,OK,86=86,S@67.59,18.41</t>
  </si>
  <si>
    <t>OK,OK,OK,87=87,S@25.47,61.53</t>
  </si>
  <si>
    <t>OK,OK,OK,88=88,S@30.42,57.58</t>
  </si>
  <si>
    <t>OK,OK,OK,72=72,S@32.48,39.52</t>
  </si>
  <si>
    <t>ARHGAP20</t>
  </si>
  <si>
    <t>SmeALTA0000375-2/2</t>
  </si>
  <si>
    <t>Contig18219:11293-11519</t>
  </si>
  <si>
    <t>Contig18219:13076,11293-11519+11461</t>
  </si>
  <si>
    <t>VLOW,VLOW,VLOW,24=24,S@24.00,0.00</t>
  </si>
  <si>
    <t>OK,OK,OK,44=44,S@44.00,0.00</t>
  </si>
  <si>
    <t>LOW,LOW,LOW,25=25,S@24.00,1.00</t>
  </si>
  <si>
    <t>OK,OK,OK,66=66,S@59.00,7.00</t>
  </si>
  <si>
    <t>OK,OK,OK,66=66,S@35.00,31.00</t>
  </si>
  <si>
    <t>LOW,LOW,LOW,35=35,S@31.00,4.00</t>
  </si>
  <si>
    <t>METTL14</t>
  </si>
  <si>
    <t>SmeALTA0002895-3/3</t>
  </si>
  <si>
    <t>Contig430:144802-144928</t>
  </si>
  <si>
    <t>Contig430:144968,144802-144928+144921+144888</t>
  </si>
  <si>
    <t>SOK,SOK,SOK,148=148,S@148.00,0.00</t>
  </si>
  <si>
    <t>OK,OK,OK,93=93,S@86.00,7.00</t>
  </si>
  <si>
    <t>OK,OK,OK,85=85,S@85.00,0.00</t>
  </si>
  <si>
    <t>SOK,SOK,SOK,153=153,S@139.00,14.00</t>
  </si>
  <si>
    <t>SOK,SOK,SOK,139=139,S@124.00,15.00</t>
  </si>
  <si>
    <t>SOK,SOK,SOK,181=181,S@164.00,17.00</t>
  </si>
  <si>
    <t>SOK,SOK,SOK,155=155,S@110.00,45.00</t>
  </si>
  <si>
    <t>SOK,SOK,SOK,199=199,S@164.00,35.00</t>
  </si>
  <si>
    <t>MYH11</t>
  </si>
  <si>
    <t>SmeALTA0003077-2/2</t>
  </si>
  <si>
    <t>Contig810:104237-104297</t>
  </si>
  <si>
    <t>Contig810:104345,104237-104297+104294</t>
  </si>
  <si>
    <t>OK,OK,OK,53=53,S@35.00,18.00</t>
  </si>
  <si>
    <t>OK,OK,OK,57=57,S@43.00,14.00</t>
  </si>
  <si>
    <t>OK,OK,OK,62=62,S@42.00,20.00</t>
  </si>
  <si>
    <t>OK,OK,OK,91=91,S@68.00,23.00</t>
  </si>
  <si>
    <t>OK,OK,OK,67=67,S@63.00,4.00</t>
  </si>
  <si>
    <t>SOK,SOK,SOK,119=119,S@119.00,0.00</t>
  </si>
  <si>
    <t>OK,OK,OK,55=55,S@49.00,6.00</t>
  </si>
  <si>
    <t>PEX6</t>
  </si>
  <si>
    <t>SmeALTA0003561-2/2</t>
  </si>
  <si>
    <t>Contig1182:-48591</t>
  </si>
  <si>
    <t>Contig1182:51199,-48591+48583</t>
  </si>
  <si>
    <t>OK,OK,OK,57=57,S@0.00,57.00</t>
  </si>
  <si>
    <t>OK,OK,OK,82=82,S@3.00,79.00</t>
  </si>
  <si>
    <t>SOK,SOK,SOK,120=120,S@20.00,100.00</t>
  </si>
  <si>
    <t>OK,OK,OK,92=92,S@19.00,73.00</t>
  </si>
  <si>
    <t>OK,OK,OK,64=64,S@6.00,58.00</t>
  </si>
  <si>
    <t>OK,OK,OK,95=95,S@2.00,93.00</t>
  </si>
  <si>
    <t>OK,OK,OK,66=66,S@16.00,50.00</t>
  </si>
  <si>
    <t>OK,OK,OK,81=81,S@22.00,59.00</t>
  </si>
  <si>
    <t>KDM1A</t>
  </si>
  <si>
    <t>SmeALTA0002469-2/2</t>
  </si>
  <si>
    <t>Contig4117:6182-6448</t>
  </si>
  <si>
    <t>Contig4117:9331,6182-6448+6382</t>
  </si>
  <si>
    <t>OK,OK,OK,59=59,S@39.00,20.00</t>
  </si>
  <si>
    <t>SOK,SOK,SOK,311=311,S@85.00,226.00</t>
  </si>
  <si>
    <t>SOK,SOK,SOK,343=343,S@102.01,240.99</t>
  </si>
  <si>
    <t>OK,OK,OK,89=89,S@11.00,78.00</t>
  </si>
  <si>
    <t>OK,OK,OK,85=85,S@20.00,65.00</t>
  </si>
  <si>
    <t>SOK,SOK,SOK,177=177,S@34.99,142.01</t>
  </si>
  <si>
    <t>SOK,SOK,SOK,162=162,S@19.00,143.00</t>
  </si>
  <si>
    <t>OK,OK,OK,93=93,S@2.00,91.00</t>
  </si>
  <si>
    <t>SOK,SOK,SOK,333=333,S@26.01,306.99</t>
  </si>
  <si>
    <t>TNKS2</t>
  </si>
  <si>
    <t>SmeALTA0004971-2/2</t>
  </si>
  <si>
    <t>Contig787:13770-</t>
  </si>
  <si>
    <t>Contig787:9713,13774+13770-</t>
  </si>
  <si>
    <t>LOW,LOW,N,33=0,C3@0.00,33.00</t>
  </si>
  <si>
    <t>VLOW,VLOW,VLOW,16=16,S@6.22,9.78</t>
  </si>
  <si>
    <t>OK,OK,OK,45=45,S@41.21,3.79</t>
  </si>
  <si>
    <t>OK,OK,OK,50=42,C1@50.00,0.00</t>
  </si>
  <si>
    <t>OK,OK,OK,53=44,C1@48.24,4.76</t>
  </si>
  <si>
    <t>SOK,SOK,SOK,132=126,S@125.37,6.63</t>
  </si>
  <si>
    <t>OK,OK,OK,55=50,C1@50.24,4.76</t>
  </si>
  <si>
    <t>OK,OK,OK,62=62,S@62.00,0.00</t>
  </si>
  <si>
    <t>OK,OK,OK,53=42,C2@53.00,0.00</t>
  </si>
  <si>
    <t>SmeALTA0006108-2/2</t>
  </si>
  <si>
    <t>Contig1783:52811-53318</t>
  </si>
  <si>
    <t>Contig1783:53360,52811-53318+53298</t>
  </si>
  <si>
    <t>OK,SOK,OK,95=95,S@81.10,13.90</t>
  </si>
  <si>
    <t>SOK,SOK,SOK,111=111,S@111.00,0.00</t>
  </si>
  <si>
    <t>SOK,SOK,SOK,103=101,S@94.70,8.30</t>
  </si>
  <si>
    <t>OK,OK,LOW,44=39,C1@44.00,0.00</t>
  </si>
  <si>
    <t>OK,OK,OK,70=69,S@66.32,3.68</t>
  </si>
  <si>
    <t>OK,OK,OK,78=74,S@74.31,3.69</t>
  </si>
  <si>
    <t>OK,OK,OK,56=49,C1@41.81,14.19</t>
  </si>
  <si>
    <t>SOK,SOK,SOK,217=185,C1@137.51,79.49</t>
  </si>
  <si>
    <t>OK,OK,OK,47=47,S@29.99,17.01</t>
  </si>
  <si>
    <t>MFSD9</t>
  </si>
  <si>
    <t>SmeALTA0002926-2/2</t>
  </si>
  <si>
    <t>Contig893:111289-111376</t>
  </si>
  <si>
    <t>Contig893:111246,111300+111289-111376</t>
  </si>
  <si>
    <t>SOK,SOK,SOK,239=239,S@142.99,96.01</t>
  </si>
  <si>
    <t>OK,OK,OK,48=48,S@42.00,6.00</t>
  </si>
  <si>
    <t>LOW,LOW,LOW,32=32,S@15.00,17.00</t>
  </si>
  <si>
    <t>OK,OK,OK,59=59,S@36.00,23.00</t>
  </si>
  <si>
    <t>OK,OK,OK,44=44,S@32.00,12.00</t>
  </si>
  <si>
    <t>LOW,LOW,LOW,35=35,S@22.00,13.00</t>
  </si>
  <si>
    <t>OK,OK,OK,48=48,S@16.00,32.00</t>
  </si>
  <si>
    <t>OK,OK,OK,71=71,S@17.00,54.00</t>
  </si>
  <si>
    <t>LOW,LOW,LOW,35=35,S@14.00,21.00</t>
  </si>
  <si>
    <t>NARFL</t>
  </si>
  <si>
    <t>SmeALTD0002059-2/2</t>
  </si>
  <si>
    <t>Contig2885:42731-43250</t>
  </si>
  <si>
    <t>Contig2885:42902+42731-43250,37864</t>
  </si>
  <si>
    <t>OK,OK,OK,68=68,S@4.87,63.13</t>
  </si>
  <si>
    <t>OK,OK,OK,97=97,S@20.53,76.47</t>
  </si>
  <si>
    <t>LOW,LOW,LOW,28=28,S@4.88,23.12</t>
  </si>
  <si>
    <t>OK,OK,OK,40=40,S@10.77,29.23</t>
  </si>
  <si>
    <t>OK,OK,OK,70=70,S@15.64,54.35</t>
  </si>
  <si>
    <t>OK,OK,OK,47=47,S@24.66,22.34</t>
  </si>
  <si>
    <t>OK,OK,OK,90=90,S@39.36,50.64</t>
  </si>
  <si>
    <t>OK,OK,OK,84=84,S@30.43,53.57</t>
  </si>
  <si>
    <t>SLC16A13</t>
  </si>
  <si>
    <t>SmeALTD0002853-2/2</t>
  </si>
  <si>
    <t>Contig9729:6560-6811</t>
  </si>
  <si>
    <t>Contig9729:6560-6586+6811,8902</t>
  </si>
  <si>
    <t>SOK,SOK,SOK,140=140,S@67.03,72.97</t>
  </si>
  <si>
    <t>OK,OK,OK,58=58,S@28.36,29.64</t>
  </si>
  <si>
    <t>SOK,SOK,SOK,123=123,S@92.03,30.97</t>
  </si>
  <si>
    <t>OK,SOK,OK,88=88,S@52.04,35.96</t>
  </si>
  <si>
    <t>SOK,SOK,SOK,118=118,S@96.09,21.91</t>
  </si>
  <si>
    <t>SOK,SOK,SOK,189=189,S@144.60,44.40</t>
  </si>
  <si>
    <t>SOK,SOK,SOK,101=101,S@80.90,20.10</t>
  </si>
  <si>
    <t>SOK,SOK,SOK,124=124,S@124.00,0.00</t>
  </si>
  <si>
    <t>OK,OK,OK,71=71,S@57.54,13.46</t>
  </si>
  <si>
    <t>MDP1</t>
  </si>
  <si>
    <t>SmeALTD0001881-2/2</t>
  </si>
  <si>
    <t>Contig1:526593-</t>
  </si>
  <si>
    <t>Contig1:526609+526593-,526551</t>
  </si>
  <si>
    <t>OK,OK,OK,96=96,S@41.00,55.00</t>
  </si>
  <si>
    <t>SOK,SOK,SOK,116=116,S@82.00,34.00</t>
  </si>
  <si>
    <t>LOW,LOW,LOW,32=32,S@21.00,11.00</t>
  </si>
  <si>
    <t>OK,OK,OK,41=41,S@20.00,21.00</t>
  </si>
  <si>
    <t>OK,OK,OK,77=77,S@52.00,25.00</t>
  </si>
  <si>
    <t>LOW,LOW,LOW,33=33,S@16.00,17.00</t>
  </si>
  <si>
    <t>SOK,SOK,SOK,123=123,S@123.00,0.00</t>
  </si>
  <si>
    <t>LOW,LOW,LOW,34=34,S@34.00,0.00</t>
  </si>
  <si>
    <t>SmeALTD0003751-2/2</t>
  </si>
  <si>
    <t>Contig1137:9550-</t>
  </si>
  <si>
    <t>Contig1137:9557+9550-,9501</t>
  </si>
  <si>
    <t>SOK,SOK,SOK,132=132,S@69.00,63.00</t>
  </si>
  <si>
    <t>SOK,SOK,SOK,104=104,S@53.00,51.00</t>
  </si>
  <si>
    <t>LOW,LOW,LOW,32=32,S@10.00,22.00</t>
  </si>
  <si>
    <t>OK,OK,OK,94=94,S@49.00,45.00</t>
  </si>
  <si>
    <t>OK,OK,OK,50=50,S@34.00,16.00</t>
  </si>
  <si>
    <t>OK,OK,OK,75=75,S@44.00,31.00</t>
  </si>
  <si>
    <t>SOK,SOK,SOK,158=158,S@137.00,21.00</t>
  </si>
  <si>
    <t>SOK,SOK,SOK,102=102,S@83.00,19.00</t>
  </si>
  <si>
    <t>SLC25A38</t>
  </si>
  <si>
    <t>SmeALTD0002894-2/2</t>
  </si>
  <si>
    <t>Contig174:151656-151762</t>
  </si>
  <si>
    <t>Contig174:151666+151656-151762,151614</t>
  </si>
  <si>
    <t>OK,OK,OK,51=51,S@29.13,21.87</t>
  </si>
  <si>
    <t>OK,OK,OK,60=60,S@35.31,24.69</t>
  </si>
  <si>
    <t>LOW,LOW,LOW,30=30,S@23.47,6.53</t>
  </si>
  <si>
    <t>OK,OK,OK,69=69,S@35.55,33.45</t>
  </si>
  <si>
    <t>LOW,OK,LOW,38=38,S@22.82,15.18</t>
  </si>
  <si>
    <t>OK,OK,OK,46=46,S@24.03,21.97</t>
  </si>
  <si>
    <t>LOW,LOW,LOW,35=35,S@8.57,26.43</t>
  </si>
  <si>
    <t>LOW,LOW,LOW,32=32,S@16.72,15.28</t>
  </si>
  <si>
    <t>LOW,LOW,LOW,38=38,S@18.85,19.15</t>
  </si>
  <si>
    <t>GIYD2</t>
  </si>
  <si>
    <t>SmeALTD0001333-2/2</t>
  </si>
  <si>
    <t>Contig40:-51669</t>
  </si>
  <si>
    <t>Contig40:-51204+51669,52509</t>
  </si>
  <si>
    <t>SOK,SOK,SOK,218=218,S@198.01,19.99</t>
  </si>
  <si>
    <t>SOK,SOK,SOK,124=124,S@100.01,23.99</t>
  </si>
  <si>
    <t>SOK,SOK,SOK,109=106,S@101.00,8.00</t>
  </si>
  <si>
    <t>SOK,SOK,OK,101=85,C1@54.00,47.00</t>
  </si>
  <si>
    <t>SOK,SOK,SOK,132=128,S@107.00,25.00</t>
  </si>
  <si>
    <t>OK,OK,OK,95=95,S@58.00,37.00</t>
  </si>
  <si>
    <t>OK,OK,OK,57=50,C1@28.00,29.00</t>
  </si>
  <si>
    <t>OK,OK,OK,53=53,S@31.00,22.00</t>
  </si>
  <si>
    <t>SOK,SOK,SOK,157=157,S@125.00,32.00</t>
  </si>
  <si>
    <t>GLIPR2</t>
  </si>
  <si>
    <t>SmeALTD0001344-2/3</t>
  </si>
  <si>
    <t>Contig278:80516-80744</t>
  </si>
  <si>
    <t>Contig278:80523+80516+80387-80744,80336</t>
  </si>
  <si>
    <t>OK,OK,OK,89=89,S@59.00,30.00</t>
  </si>
  <si>
    <t>OK,OK,OK,79=79,S@36.00,43.00</t>
  </si>
  <si>
    <t>OK,OK,OK,84=84,S@33.00,51.00</t>
  </si>
  <si>
    <t>SOK,SOK,SOK,106=106,S@63.00,43.00</t>
  </si>
  <si>
    <t>OK,OK,OK,94=94,S@42.00,52.00</t>
  </si>
  <si>
    <t>OK,OK,OK,48=48,S@29.00,19.00</t>
  </si>
  <si>
    <t>OK,OK,OK,94=94,S@50.00,44.00</t>
  </si>
  <si>
    <t>SOK,SOK,SOK,117=117,S@29.00,88.00</t>
  </si>
  <si>
    <t>OK,OK,OK,78=78,S@19.00,59.00</t>
  </si>
  <si>
    <t>SmeALTD0001344-3/3</t>
  </si>
  <si>
    <t>Contig278:80387-80744</t>
  </si>
  <si>
    <t>OK,OK,OK,89=89,S@9.00,80.00</t>
  </si>
  <si>
    <t>OK,OK,OK,79=79,S@3.00,76.00</t>
  </si>
  <si>
    <t>OK,OK,OK,84=84,S@27.00,57.00</t>
  </si>
  <si>
    <t>SOK,SOK,SOK,106=106,S@28.01,77.99</t>
  </si>
  <si>
    <t>OK,OK,OK,94=94,S@18.00,76.00</t>
  </si>
  <si>
    <t>OK,OK,OK,48=48,S@13.00,35.00</t>
  </si>
  <si>
    <t>OK,OK,OK,94=94,S@25.00,69.00</t>
  </si>
  <si>
    <t>SOK,SOK,SOK,117=117,S@38.00,79.00</t>
  </si>
  <si>
    <t>OK,OK,OK,78=78,S@35.00,43.00</t>
  </si>
  <si>
    <t>SmeALTD0000534-3/4</t>
  </si>
  <si>
    <t>Contig540:-84390</t>
  </si>
  <si>
    <t>SOK,SOK,SOK,229=229,S@10.28,218.72</t>
  </si>
  <si>
    <t>SOK,SOK,SOK,192=192,S@3.09,188.91</t>
  </si>
  <si>
    <t>SOK,SOK,SOK,281=271,S@16.44,264.56</t>
  </si>
  <si>
    <t>SOK,SOK,SOK,204=183,C1@48.02,155.98</t>
  </si>
  <si>
    <t>SOK,SOK,SOK,220=213,S@31.79,188.21</t>
  </si>
  <si>
    <t>SOK,SOK,SOK,224=224,S@27.69,196.31</t>
  </si>
  <si>
    <t>SOK,SOK,SOK,138=138,S@28.65,109.35</t>
  </si>
  <si>
    <t>SOK,SOK,SOK,180=180,S@27.67,152.33</t>
  </si>
  <si>
    <t>SOK,SOK,SOK,197=188,S@52.11,144.89</t>
  </si>
  <si>
    <t>INCENP</t>
  </si>
  <si>
    <t>SmeALTD0001547-2/2</t>
  </si>
  <si>
    <t>Contig4411:4458-5094</t>
  </si>
  <si>
    <t>Contig4411:4920+4458-5094,3263</t>
  </si>
  <si>
    <t>OK,OK,LOW,47=25,C2@15.00,32.00</t>
  </si>
  <si>
    <t>OK,OK,VLOW,41=17,C3@25.00,16.00</t>
  </si>
  <si>
    <t>OK,OK,VLOW,46=21,C3@41.00,5.00</t>
  </si>
  <si>
    <t>LOW,LOW,N,37=7,C3@35.00,2.00</t>
  </si>
  <si>
    <t>OK,OK,VLOW,44=16,C3@22.00,22.00</t>
  </si>
  <si>
    <t>OK,OK,VLOW,40=17,C3@30.00,10.00</t>
  </si>
  <si>
    <t>VLOW,VLOW,N,19=0,C3@19.00,0.00</t>
  </si>
  <si>
    <t>SOK,SOK,LOW,110=36,C3@84.00,26.00</t>
  </si>
  <si>
    <t>SmeALTD0001925-2/2</t>
  </si>
  <si>
    <t>Contig100:193403-193612</t>
  </si>
  <si>
    <t>Contig100:193446+193403-193612,193361</t>
  </si>
  <si>
    <t>SOK,SOK,SOK,350=247,C2@248.99,101.01</t>
  </si>
  <si>
    <t>SOK,SOK,SOK,214=163,C2@153.01,60.99</t>
  </si>
  <si>
    <t>RAB27B</t>
  </si>
  <si>
    <t>SmeALTD0002566-2/2</t>
  </si>
  <si>
    <t>Contig31699:1071-</t>
  </si>
  <si>
    <t>Contig31699:1114+1071-,1023</t>
  </si>
  <si>
    <t>OK,OK,OK,59=59,S@0.00,59.00</t>
  </si>
  <si>
    <t>OK,OK,OK,81=81,S@9.00,72.00</t>
  </si>
  <si>
    <t>SOK,SOK,SOK,178=178,S@37.01,140.99</t>
  </si>
  <si>
    <t>SOK,SOK,SOK,125=125,S@10.00,115.00</t>
  </si>
  <si>
    <t>SOK,SOK,SOK,169=169,S@12.00,157.00</t>
  </si>
  <si>
    <t>OK,OK,OK,93=93,S@20.00,73.00</t>
  </si>
  <si>
    <t>SOK,SOK,SOK,108=108,S@33.00,75.00</t>
  </si>
  <si>
    <t>OK,OK,OK,72=72,S@12.00,60.00</t>
  </si>
  <si>
    <t>nc_LNX2</t>
  </si>
  <si>
    <t>SmeALTD0004097-2/2</t>
  </si>
  <si>
    <t>Contig21748:9793-</t>
  </si>
  <si>
    <t>Contig21748:9799+9793-,9346</t>
  </si>
  <si>
    <t>SOK,SOK,SOK,100=100,S@0.00,100.00</t>
  </si>
  <si>
    <t>SOK,SOK,SOK,194=194,S@25.01,168.99</t>
  </si>
  <si>
    <t>SOK,SOK,SOK,192=192,S@23.00,169.00</t>
  </si>
  <si>
    <t>OK,OK,OK,79=79,S@19.00,60.00</t>
  </si>
  <si>
    <t>SOK,SOK,SOK,190=190,S@33.00,157.00</t>
  </si>
  <si>
    <t>SOK,SOK,SOK,112=112,S@22.00,90.00</t>
  </si>
  <si>
    <t>SOK,SOK,SOK,143=143,S@19.00,124.00</t>
  </si>
  <si>
    <t>SOK,SOK,SOK,294=294,S@129.01,164.99</t>
  </si>
  <si>
    <t>SOK,SOK,SOK,257=257,S@54.00,203.00</t>
  </si>
  <si>
    <t>SmeALTD0003502-2/2</t>
  </si>
  <si>
    <t>Contig493:63375-63441</t>
  </si>
  <si>
    <t>Contig493:63383+63375-63441,57736</t>
  </si>
  <si>
    <t>OK,OK,LOW,54=25,C3@0.00,54.00</t>
  </si>
  <si>
    <t>LOW,LOW,VLOW,27=19,C2@0.00,27.00</t>
  </si>
  <si>
    <t>OK,OK,OK,59=57,S@9.24,49.76</t>
  </si>
  <si>
    <t>LOW,LOW,LOW,35=33,C1@3.03,31.97</t>
  </si>
  <si>
    <t>OK,OK,OK,49=46,C1@18.35,30.65</t>
  </si>
  <si>
    <t>OK,OK,OK,62=52,C1@11.33,50.67</t>
  </si>
  <si>
    <t>OK,OK,OK,57=46,C1@12.32,44.68</t>
  </si>
  <si>
    <t>SOK,SOK,SOK,116=116,S@11.30,104.70</t>
  </si>
  <si>
    <t>OK,OK,LOW,44=26,C2@23.07,20.93</t>
  </si>
  <si>
    <t>SmeEX6001706</t>
  </si>
  <si>
    <t>Contig1224:24316-24406</t>
  </si>
  <si>
    <t>Contig1224:24450,24316-24406,20738</t>
  </si>
  <si>
    <t>SOK,SOK,SOK,OK,S@221.39,13.61</t>
  </si>
  <si>
    <t>SOK,SOK,SOK,OK,C1@319.00,0.00</t>
  </si>
  <si>
    <t>SOK,SOK,SOK,OK,C1@171.82,38.18</t>
  </si>
  <si>
    <t>SOK,SOK,SOK,OK,C1@100.28,16.72</t>
  </si>
  <si>
    <t>SOK,SOK,SOK,OK,C2@90.39,67.61</t>
  </si>
  <si>
    <t>SOK,SOK,SOK,B1,C2@74.64,127.36</t>
  </si>
  <si>
    <t>SOK,SOK,SOK,OK,C2@250.42,139.58</t>
  </si>
  <si>
    <t>SmeEX6009195</t>
  </si>
  <si>
    <t>Contig4782:2589-2745</t>
  </si>
  <si>
    <t>Contig4782:967,2589-2745,7046</t>
  </si>
  <si>
    <t>OK,OK,OK,B2,C2@12.60,50.40</t>
  </si>
  <si>
    <t>SOK,SOK,SOK,B1,C1@85.77,103.23</t>
  </si>
  <si>
    <t>SOK,SOK,VLOW,OK,C2@117.50,25.50</t>
  </si>
  <si>
    <t>OK,OK,LOW,OK,C2@37.99,31.01</t>
  </si>
  <si>
    <t>OK,OK,OK,OK,C2@36.25,34.75</t>
  </si>
  <si>
    <t>OK,OK,N,OK,C3@46.14,10.86</t>
  </si>
  <si>
    <t>OK,OK,OK,OK,C2@54.28,36.72</t>
  </si>
  <si>
    <t>SOK,SOK,N,B1,C3@156.00,0.00</t>
  </si>
  <si>
    <t>SOK,SOK,N,OK,C2@142.16,18.84</t>
  </si>
  <si>
    <t>PSMC3IP</t>
  </si>
  <si>
    <t>SmeEX6010103</t>
  </si>
  <si>
    <t>Contig2840:17936-17989</t>
  </si>
  <si>
    <t>Contig2840:13316,17936-17989,19185</t>
  </si>
  <si>
    <t>SOK,SOK,N,OK,C2@235.00,0.00</t>
  </si>
  <si>
    <t>OK,SOK,N,OK,C3@83.71,15.29</t>
  </si>
  <si>
    <t>OK,OK,N,OK,C2@83.22,9.78</t>
  </si>
  <si>
    <t>OK,SOK,VLOW,OK,C2@75.55,23.45</t>
  </si>
  <si>
    <t>SOK,SOK,N,OK,C3@107.96,4.04</t>
  </si>
  <si>
    <t>OK,OK,VLOW,OK,C2@58.50,27.50</t>
  </si>
  <si>
    <t>OK,OK,OK,OK,C2@47.25,40.75</t>
  </si>
  <si>
    <t>OK,OK,OK,OK,C3@52.14,32.86</t>
  </si>
  <si>
    <t>OK,SOK,N,OK,C2@81.09,16.90</t>
  </si>
  <si>
    <t>SmeEX6026780</t>
  </si>
  <si>
    <t>Contig896:25301-25463</t>
  </si>
  <si>
    <t>Contig896:25515,25301-25463,21391</t>
  </si>
  <si>
    <t>SOK,SOK,SOK,OK,S@980.00,0.00</t>
  </si>
  <si>
    <t>SOK,SOK,SOK,OK,S@1023.00,0.00</t>
  </si>
  <si>
    <t>SOK,SOK,SOK,OK,S@725.66,31.34</t>
  </si>
  <si>
    <t>SOK,SOK,SOK,OK,C1@821.00,111.00</t>
  </si>
  <si>
    <t>SOK,SOK,SOK,OK,C1@912.87,124.13</t>
  </si>
  <si>
    <t>SOK,SOK,SOK,OK,S@836.55,52.45</t>
  </si>
  <si>
    <t>SOK,SOK,SOK,OK,C1@568.11,60.89</t>
  </si>
  <si>
    <t>SOK,SOK,SOK,OK,C1@456.33,161.67</t>
  </si>
  <si>
    <t>SOK,SOK,SOK,OK,C1@405.93,122.07</t>
  </si>
  <si>
    <t>SLC4A1AP</t>
  </si>
  <si>
    <t>SmeEX6036837</t>
  </si>
  <si>
    <t>Contig680:102478-102614</t>
  </si>
  <si>
    <t>Contig680:105777,102478-102614,102432</t>
  </si>
  <si>
    <t>VLOW,VLOW,VLOW,OK,S@21.00,0.00</t>
  </si>
  <si>
    <t>SOK,SOK,SOK,OK,S@402.23,13.77</t>
  </si>
  <si>
    <t>LOW,LOW,LOW,OK,C1@35.19,3.81</t>
  </si>
  <si>
    <t>OK,OK,OK,OK,C1@65.52,19.48</t>
  </si>
  <si>
    <t>SOK,SOK,SOK,OK,C1@106.78,13.22</t>
  </si>
  <si>
    <t>SOK,SOK,SOK,OK,C1@100.44,42.56</t>
  </si>
  <si>
    <t>OK,OK,N,Bn,C3@8.53,30.47</t>
  </si>
  <si>
    <t>SOK,SOK,SOK,OK,C1@316.45,72.55</t>
  </si>
  <si>
    <t>MED12</t>
  </si>
  <si>
    <t>SmeINT0017334</t>
  </si>
  <si>
    <t>Contig175:30469-30697</t>
  </si>
  <si>
    <t>Contig175:30698-30724=30330-30468:-</t>
  </si>
  <si>
    <t>SOK,SOK,NA,47=35=85,0.87@78.56,191.96</t>
  </si>
  <si>
    <t>SOK,SOK,NA,71=81=56,1@164.35,149.35</t>
  </si>
  <si>
    <t>SOK,SOK,NA,72=33=71,0.0555@114.23,171.78</t>
  </si>
  <si>
    <t>SOK,SOK,NA,85=28=47,0.000489@137.35,125.27</t>
  </si>
  <si>
    <t>SOK,SOK,NA,31=42=66,1@66.37,150.8</t>
  </si>
  <si>
    <t>SOK,SOK,NA,48=24=62,0.189@74.36,145.24</t>
  </si>
  <si>
    <t>SOK,SOK,NA,58=122=46,0.999@191.11,128.63</t>
  </si>
  <si>
    <t>OK,SOK,NA,34=37=14,0.997@84.76,41.01</t>
  </si>
  <si>
    <t>SOK,SOK,NA,32=67=30,1@102.44,81.71</t>
  </si>
  <si>
    <r>
      <t xml:space="preserve">dPSI </t>
    </r>
    <r>
      <rPr>
        <b/>
        <i/>
        <sz val="12"/>
        <color theme="1"/>
        <rFont val="Calibri"/>
        <family val="2"/>
        <scheme val="minor"/>
      </rPr>
      <t>ints3</t>
    </r>
    <r>
      <rPr>
        <b/>
        <sz val="12"/>
        <color theme="1"/>
        <rFont val="Calibri"/>
        <family val="2"/>
        <scheme val="minor"/>
      </rPr>
      <t xml:space="preserve"> RNAi</t>
    </r>
  </si>
  <si>
    <r>
      <t xml:space="preserve">dPSI </t>
    </r>
    <r>
      <rPr>
        <b/>
        <i/>
        <sz val="12"/>
        <color theme="1"/>
        <rFont val="Calibri"/>
        <family val="2"/>
        <scheme val="minor"/>
      </rPr>
      <t>ints9</t>
    </r>
    <r>
      <rPr>
        <b/>
        <sz val="12"/>
        <color theme="1"/>
        <rFont val="Calibri"/>
        <family val="2"/>
        <scheme val="minor"/>
      </rPr>
      <t xml:space="preserve"> RNAi</t>
    </r>
  </si>
  <si>
    <r>
      <t xml:space="preserve">dPSI </t>
    </r>
    <r>
      <rPr>
        <b/>
        <i/>
        <sz val="12"/>
        <color rgb="FF000000"/>
        <rFont val="Calibri"/>
        <family val="2"/>
        <scheme val="minor"/>
      </rPr>
      <t>ints3</t>
    </r>
    <r>
      <rPr>
        <b/>
        <sz val="12"/>
        <color rgb="FF000000"/>
        <rFont val="Calibri"/>
        <family val="2"/>
        <scheme val="minor"/>
      </rPr>
      <t xml:space="preserve"> RNAi</t>
    </r>
  </si>
  <si>
    <r>
      <t xml:space="preserve">dPSI </t>
    </r>
    <r>
      <rPr>
        <b/>
        <i/>
        <sz val="12"/>
        <color rgb="FF000000"/>
        <rFont val="Calibri"/>
        <family val="2"/>
        <scheme val="minor"/>
      </rPr>
      <t>ints9</t>
    </r>
    <r>
      <rPr>
        <b/>
        <sz val="12"/>
        <color rgb="FF000000"/>
        <rFont val="Calibri"/>
        <family val="2"/>
        <scheme val="minor"/>
      </rPr>
      <t xml:space="preserve"> RNAi</t>
    </r>
  </si>
  <si>
    <t>AS_TYPE</t>
  </si>
  <si>
    <t>TOTAL_EV</t>
  </si>
  <si>
    <t>Microexons</t>
  </si>
  <si>
    <t>Long_AltEx</t>
  </si>
  <si>
    <t>Intron_ret</t>
  </si>
  <si>
    <r>
      <rPr>
        <b/>
        <i/>
        <sz val="12"/>
        <color theme="1"/>
        <rFont val="Calibri"/>
        <family val="2"/>
        <scheme val="minor"/>
      </rPr>
      <t>ints3</t>
    </r>
    <r>
      <rPr>
        <b/>
        <sz val="12"/>
        <color theme="1"/>
        <rFont val="Calibri"/>
        <family val="2"/>
        <scheme val="minor"/>
      </rPr>
      <t xml:space="preserve"> RNAi</t>
    </r>
  </si>
  <si>
    <r>
      <rPr>
        <b/>
        <i/>
        <sz val="12"/>
        <color theme="1"/>
        <rFont val="Calibri"/>
        <family val="2"/>
        <scheme val="minor"/>
      </rPr>
      <t>ints9</t>
    </r>
    <r>
      <rPr>
        <b/>
        <sz val="12"/>
        <color theme="1"/>
        <rFont val="Calibri"/>
        <family val="2"/>
        <scheme val="minor"/>
      </rPr>
      <t xml:space="preserve"> RNAi</t>
    </r>
  </si>
  <si>
    <t>Alt_Donor</t>
  </si>
  <si>
    <t>Alt_Acceptor</t>
  </si>
  <si>
    <t>Type of splicing event</t>
  </si>
  <si>
    <t>Abbreviations</t>
  </si>
  <si>
    <r>
      <t xml:space="preserve">Total number of splicing events evaluated for the comparison </t>
    </r>
    <r>
      <rPr>
        <i/>
        <sz val="12"/>
        <color theme="1"/>
        <rFont val="Calibri (Body)"/>
      </rPr>
      <t xml:space="preserve">ints </t>
    </r>
    <r>
      <rPr>
        <sz val="12"/>
        <color theme="1"/>
        <rFont val="Calibri"/>
        <family val="2"/>
        <scheme val="minor"/>
      </rPr>
      <t>vs. GFP RNAi</t>
    </r>
  </si>
  <si>
    <r>
      <t xml:space="preserve">Down in </t>
    </r>
    <r>
      <rPr>
        <b/>
        <i/>
        <sz val="12"/>
        <color rgb="FF000000"/>
        <rFont val="Calibri"/>
        <family val="2"/>
        <scheme val="minor"/>
      </rPr>
      <t>ints3</t>
    </r>
    <r>
      <rPr>
        <b/>
        <sz val="12"/>
        <color rgb="FF000000"/>
        <rFont val="Calibri"/>
        <family val="2"/>
        <scheme val="minor"/>
      </rPr>
      <t xml:space="preserve"> KD
dPSI &lt; -15</t>
    </r>
  </si>
  <si>
    <r>
      <t xml:space="preserve">Up in </t>
    </r>
    <r>
      <rPr>
        <b/>
        <i/>
        <sz val="12"/>
        <color rgb="FF000000"/>
        <rFont val="Calibri"/>
        <family val="2"/>
        <scheme val="minor"/>
      </rPr>
      <t>ints3</t>
    </r>
    <r>
      <rPr>
        <b/>
        <sz val="12"/>
        <color rgb="FF000000"/>
        <rFont val="Calibri"/>
        <family val="2"/>
        <scheme val="minor"/>
      </rPr>
      <t xml:space="preserve"> KD
dPSI &gt; 15</t>
    </r>
  </si>
  <si>
    <r>
      <t xml:space="preserve">Down in </t>
    </r>
    <r>
      <rPr>
        <b/>
        <i/>
        <sz val="12"/>
        <color rgb="FF000000"/>
        <rFont val="Calibri"/>
        <family val="2"/>
        <scheme val="minor"/>
      </rPr>
      <t>ints9</t>
    </r>
    <r>
      <rPr>
        <b/>
        <sz val="12"/>
        <color rgb="FF000000"/>
        <rFont val="Calibri"/>
        <family val="2"/>
        <scheme val="minor"/>
      </rPr>
      <t xml:space="preserve"> KD
dPSI &lt; -15</t>
    </r>
  </si>
  <si>
    <r>
      <t xml:space="preserve">Up in </t>
    </r>
    <r>
      <rPr>
        <b/>
        <i/>
        <sz val="12"/>
        <color rgb="FF000000"/>
        <rFont val="Calibri"/>
        <family val="2"/>
        <scheme val="minor"/>
      </rPr>
      <t>ints9</t>
    </r>
    <r>
      <rPr>
        <b/>
        <sz val="12"/>
        <color rgb="FF000000"/>
        <rFont val="Calibri"/>
        <family val="2"/>
        <scheme val="minor"/>
      </rPr>
      <t xml:space="preserve"> KD
dPSI &gt; 15</t>
    </r>
  </si>
  <si>
    <t>-</t>
  </si>
  <si>
    <r>
      <t xml:space="preserve">Down in </t>
    </r>
    <r>
      <rPr>
        <b/>
        <i/>
        <sz val="12"/>
        <color rgb="FF000000"/>
        <rFont val="Calibri"/>
        <family val="2"/>
        <scheme val="minor"/>
      </rPr>
      <t>ints3</t>
    </r>
    <r>
      <rPr>
        <b/>
        <sz val="12"/>
        <color rgb="FF000000"/>
        <rFont val="Calibri"/>
        <family val="2"/>
        <scheme val="minor"/>
      </rPr>
      <t xml:space="preserve"> KD</t>
    </r>
  </si>
  <si>
    <r>
      <t xml:space="preserve">Up in </t>
    </r>
    <r>
      <rPr>
        <b/>
        <i/>
        <sz val="12"/>
        <color rgb="FF000000"/>
        <rFont val="Calibri"/>
        <family val="2"/>
        <scheme val="minor"/>
      </rPr>
      <t>ints3</t>
    </r>
    <r>
      <rPr>
        <b/>
        <sz val="12"/>
        <color rgb="FF000000"/>
        <rFont val="Calibri"/>
        <family val="2"/>
        <scheme val="minor"/>
      </rPr>
      <t xml:space="preserve"> KD</t>
    </r>
  </si>
  <si>
    <r>
      <t xml:space="preserve">Down in </t>
    </r>
    <r>
      <rPr>
        <b/>
        <i/>
        <sz val="12"/>
        <color rgb="FF000000"/>
        <rFont val="Calibri"/>
        <family val="2"/>
        <scheme val="minor"/>
      </rPr>
      <t>ints9</t>
    </r>
    <r>
      <rPr>
        <b/>
        <sz val="12"/>
        <color rgb="FF000000"/>
        <rFont val="Calibri"/>
        <family val="2"/>
        <scheme val="minor"/>
      </rPr>
      <t xml:space="preserve"> KD</t>
    </r>
  </si>
  <si>
    <r>
      <t xml:space="preserve">Up in </t>
    </r>
    <r>
      <rPr>
        <b/>
        <i/>
        <sz val="12"/>
        <color rgb="FF000000"/>
        <rFont val="Calibri"/>
        <family val="2"/>
        <scheme val="minor"/>
      </rPr>
      <t xml:space="preserve">ints9 </t>
    </r>
    <r>
      <rPr>
        <b/>
        <sz val="12"/>
        <color rgb="FF000000"/>
        <rFont val="Calibri"/>
        <family val="2"/>
        <scheme val="minor"/>
      </rPr>
      <t>KD</t>
    </r>
  </si>
  <si>
    <t>Enrichment Exon skipping 
vs. respective event</t>
  </si>
  <si>
    <t>Ratio of the No. Exon skipping events to the No. of intron retention events (normalized to the proportion in TOTAL_E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/>
    <xf numFmtId="0" fontId="2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0" borderId="5" xfId="0" quotePrefix="1" applyNumberFormat="1" applyBorder="1" applyAlignment="1">
      <alignment horizontal="center"/>
    </xf>
    <xf numFmtId="0" fontId="0" fillId="3" borderId="0" xfId="0" applyFill="1"/>
    <xf numFmtId="0" fontId="6" fillId="2" borderId="3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DiffAS-Sme9-dPSI15-range5-p_IR-paired_X1_GFP-vs-X1_Int3-with_dPSI-3rep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iffAS-Sme9-dPSI15-range5-p_IR-paired_X1_GFP-vs-X1_Int9-with_dPSI-rep3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6"/>
  <sheetViews>
    <sheetView tabSelected="1" workbookViewId="0"/>
  </sheetViews>
  <sheetFormatPr baseColWidth="10" defaultRowHeight="16" x14ac:dyDescent="0.2"/>
  <cols>
    <col min="1" max="1" width="12.6640625" bestFit="1" customWidth="1"/>
    <col min="2" max="2" width="19.5" bestFit="1" customWidth="1"/>
    <col min="3" max="3" width="22.83203125" bestFit="1" customWidth="1"/>
    <col min="4" max="4" width="7.83203125" bestFit="1" customWidth="1"/>
    <col min="5" max="5" width="50.1640625" bestFit="1" customWidth="1"/>
    <col min="6" max="6" width="9.1640625" bestFit="1" customWidth="1"/>
    <col min="7" max="7" width="14" bestFit="1" customWidth="1"/>
    <col min="8" max="8" width="9.33203125" bestFit="1" customWidth="1"/>
    <col min="9" max="9" width="38.33203125" bestFit="1" customWidth="1"/>
    <col min="10" max="10" width="9.5" bestFit="1" customWidth="1"/>
    <col min="11" max="11" width="40.33203125" bestFit="1" customWidth="1"/>
    <col min="12" max="12" width="9.5" bestFit="1" customWidth="1"/>
    <col min="13" max="13" width="37.5" bestFit="1" customWidth="1"/>
    <col min="14" max="14" width="9.33203125" bestFit="1" customWidth="1"/>
    <col min="15" max="15" width="38.5" bestFit="1" customWidth="1"/>
    <col min="16" max="16" width="9.5" bestFit="1" customWidth="1"/>
    <col min="17" max="17" width="39.33203125" bestFit="1" customWidth="1"/>
    <col min="18" max="18" width="9.5" bestFit="1" customWidth="1"/>
    <col min="19" max="19" width="40.33203125" bestFit="1" customWidth="1"/>
    <col min="20" max="20" width="9.33203125" bestFit="1" customWidth="1"/>
    <col min="21" max="21" width="38.5" bestFit="1" customWidth="1"/>
    <col min="22" max="22" width="9.5" bestFit="1" customWidth="1"/>
    <col min="23" max="23" width="43" bestFit="1" customWidth="1"/>
    <col min="24" max="24" width="9.5" bestFit="1" customWidth="1"/>
    <col min="25" max="25" width="40.33203125" bestFit="1" customWidth="1"/>
  </cols>
  <sheetData>
    <row r="1" spans="1:25" x14ac:dyDescent="0.2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4763</v>
      </c>
      <c r="H1" s="14" t="s">
        <v>6</v>
      </c>
      <c r="I1" s="14" t="s">
        <v>7</v>
      </c>
      <c r="J1" s="14" t="s">
        <v>8</v>
      </c>
      <c r="K1" s="14" t="s">
        <v>9</v>
      </c>
      <c r="L1" s="14" t="s">
        <v>10</v>
      </c>
      <c r="M1" s="14" t="s">
        <v>11</v>
      </c>
      <c r="N1" s="14" t="s">
        <v>12</v>
      </c>
      <c r="O1" s="14" t="s">
        <v>13</v>
      </c>
      <c r="P1" s="14" t="s">
        <v>14</v>
      </c>
      <c r="Q1" s="14" t="s">
        <v>15</v>
      </c>
      <c r="R1" s="14" t="s">
        <v>16</v>
      </c>
      <c r="S1" s="14" t="s">
        <v>17</v>
      </c>
      <c r="T1" s="14" t="s">
        <v>18</v>
      </c>
      <c r="U1" s="14" t="s">
        <v>19</v>
      </c>
      <c r="V1" s="14" t="s">
        <v>20</v>
      </c>
      <c r="W1" s="14" t="s">
        <v>21</v>
      </c>
      <c r="X1" s="14" t="s">
        <v>22</v>
      </c>
      <c r="Y1" s="15" t="s">
        <v>23</v>
      </c>
    </row>
    <row r="2" spans="1:25" x14ac:dyDescent="0.2">
      <c r="A2" s="2" t="s">
        <v>1021</v>
      </c>
      <c r="B2" s="3" t="s">
        <v>1022</v>
      </c>
      <c r="C2" s="3" t="s">
        <v>1023</v>
      </c>
      <c r="D2" s="3">
        <v>117</v>
      </c>
      <c r="E2" s="3" t="s">
        <v>1024</v>
      </c>
      <c r="F2" s="3" t="s">
        <v>766</v>
      </c>
      <c r="G2" s="3">
        <v>-69.95</v>
      </c>
      <c r="H2" s="3">
        <v>100</v>
      </c>
      <c r="I2" s="3" t="s">
        <v>139</v>
      </c>
      <c r="J2" s="3">
        <v>100</v>
      </c>
      <c r="K2" s="3" t="s">
        <v>1025</v>
      </c>
      <c r="L2" s="3">
        <v>100</v>
      </c>
      <c r="M2" s="3" t="s">
        <v>1026</v>
      </c>
      <c r="N2" s="3">
        <v>17.760000000000002</v>
      </c>
      <c r="O2" s="3" t="s">
        <v>1027</v>
      </c>
      <c r="P2" s="3">
        <v>47.83</v>
      </c>
      <c r="Q2" s="3" t="s">
        <v>1028</v>
      </c>
      <c r="R2" s="3">
        <v>24.56</v>
      </c>
      <c r="S2" s="3" t="s">
        <v>1029</v>
      </c>
      <c r="T2" s="3">
        <v>71.88</v>
      </c>
      <c r="U2" s="3" t="s">
        <v>1030</v>
      </c>
      <c r="V2" s="3">
        <v>28.44</v>
      </c>
      <c r="W2" s="3" t="s">
        <v>1031</v>
      </c>
      <c r="X2" s="3">
        <v>73.91</v>
      </c>
      <c r="Y2" s="4" t="s">
        <v>1032</v>
      </c>
    </row>
    <row r="3" spans="1:25" x14ac:dyDescent="0.2">
      <c r="A3" s="2" t="s">
        <v>997</v>
      </c>
      <c r="B3" s="3" t="s">
        <v>1010</v>
      </c>
      <c r="C3" s="3" t="s">
        <v>1011</v>
      </c>
      <c r="D3" s="3">
        <v>107</v>
      </c>
      <c r="E3" s="3" t="s">
        <v>1012</v>
      </c>
      <c r="F3" s="3" t="s">
        <v>28</v>
      </c>
      <c r="G3" s="3">
        <v>-65.59</v>
      </c>
      <c r="H3" s="3">
        <v>100</v>
      </c>
      <c r="I3" s="3" t="s">
        <v>1013</v>
      </c>
      <c r="J3" s="3">
        <v>100</v>
      </c>
      <c r="K3" s="3" t="s">
        <v>618</v>
      </c>
      <c r="L3" s="3">
        <v>94.7</v>
      </c>
      <c r="M3" s="3" t="s">
        <v>1014</v>
      </c>
      <c r="N3" s="3">
        <v>17.100000000000001</v>
      </c>
      <c r="O3" s="3" t="s">
        <v>1015</v>
      </c>
      <c r="P3" s="3">
        <v>37.29</v>
      </c>
      <c r="Q3" s="3" t="s">
        <v>1016</v>
      </c>
      <c r="R3" s="3">
        <v>43.54</v>
      </c>
      <c r="S3" s="3" t="s">
        <v>1017</v>
      </c>
      <c r="T3" s="3">
        <v>83.87</v>
      </c>
      <c r="U3" s="3" t="s">
        <v>1018</v>
      </c>
      <c r="V3" s="3">
        <v>51.53</v>
      </c>
      <c r="W3" s="3" t="s">
        <v>1019</v>
      </c>
      <c r="X3" s="3">
        <v>71.31</v>
      </c>
      <c r="Y3" s="4" t="s">
        <v>1020</v>
      </c>
    </row>
    <row r="4" spans="1:25" x14ac:dyDescent="0.2">
      <c r="A4" s="2" t="s">
        <v>1332</v>
      </c>
      <c r="B4" s="3" t="s">
        <v>1333</v>
      </c>
      <c r="C4" s="3" t="s">
        <v>1334</v>
      </c>
      <c r="D4" s="3">
        <v>75</v>
      </c>
      <c r="E4" s="3" t="s">
        <v>1335</v>
      </c>
      <c r="F4" s="3" t="s">
        <v>752</v>
      </c>
      <c r="G4" s="3">
        <v>-57.26</v>
      </c>
      <c r="H4" s="3">
        <v>90.97</v>
      </c>
      <c r="I4" s="3" t="s">
        <v>1336</v>
      </c>
      <c r="J4" s="3">
        <v>83.58</v>
      </c>
      <c r="K4" s="3" t="s">
        <v>1337</v>
      </c>
      <c r="L4" s="3">
        <v>86.76</v>
      </c>
      <c r="M4" s="3" t="s">
        <v>1338</v>
      </c>
      <c r="N4" s="3">
        <v>39.57</v>
      </c>
      <c r="O4" s="3" t="s">
        <v>1339</v>
      </c>
      <c r="P4" s="3">
        <v>24.6</v>
      </c>
      <c r="Q4" s="3" t="s">
        <v>1340</v>
      </c>
      <c r="R4" s="3">
        <v>25.36</v>
      </c>
      <c r="S4" s="3" t="s">
        <v>1341</v>
      </c>
      <c r="T4" s="3">
        <v>55.02</v>
      </c>
      <c r="U4" s="3" t="s">
        <v>1342</v>
      </c>
      <c r="V4" s="3">
        <v>78.209999999999994</v>
      </c>
      <c r="W4" s="3" t="s">
        <v>1343</v>
      </c>
      <c r="X4" s="3">
        <v>59.64</v>
      </c>
      <c r="Y4" s="4" t="s">
        <v>1344</v>
      </c>
    </row>
    <row r="5" spans="1:25" x14ac:dyDescent="0.2">
      <c r="A5" s="2" t="s">
        <v>723</v>
      </c>
      <c r="B5" s="3" t="s">
        <v>724</v>
      </c>
      <c r="C5" s="3" t="s">
        <v>725</v>
      </c>
      <c r="D5" s="3">
        <v>110</v>
      </c>
      <c r="E5" s="3" t="s">
        <v>726</v>
      </c>
      <c r="F5" s="3" t="s">
        <v>28</v>
      </c>
      <c r="G5" s="3">
        <v>-55.79</v>
      </c>
      <c r="H5" s="3">
        <v>100</v>
      </c>
      <c r="I5" s="3" t="s">
        <v>727</v>
      </c>
      <c r="J5" s="3">
        <v>91.14</v>
      </c>
      <c r="K5" s="3" t="s">
        <v>728</v>
      </c>
      <c r="L5" s="3">
        <v>81.599999999999994</v>
      </c>
      <c r="M5" s="3" t="s">
        <v>729</v>
      </c>
      <c r="N5" s="3">
        <v>50.74</v>
      </c>
      <c r="O5" s="3" t="s">
        <v>730</v>
      </c>
      <c r="P5" s="3">
        <v>34.130000000000003</v>
      </c>
      <c r="Q5" s="3" t="s">
        <v>731</v>
      </c>
      <c r="R5" s="3">
        <v>20.49</v>
      </c>
      <c r="S5" s="3" t="s">
        <v>732</v>
      </c>
      <c r="T5" s="3">
        <v>89.43</v>
      </c>
      <c r="U5" s="3" t="s">
        <v>733</v>
      </c>
      <c r="V5" s="3">
        <v>100</v>
      </c>
      <c r="W5" s="3" t="s">
        <v>734</v>
      </c>
      <c r="X5" s="3">
        <v>42.21</v>
      </c>
      <c r="Y5" s="4" t="s">
        <v>735</v>
      </c>
    </row>
    <row r="6" spans="1:25" x14ac:dyDescent="0.2">
      <c r="A6" s="2" t="s">
        <v>997</v>
      </c>
      <c r="B6" s="3" t="s">
        <v>998</v>
      </c>
      <c r="C6" s="3" t="s">
        <v>999</v>
      </c>
      <c r="D6" s="3">
        <v>146</v>
      </c>
      <c r="E6" s="3" t="s">
        <v>1000</v>
      </c>
      <c r="F6" s="3" t="s">
        <v>752</v>
      </c>
      <c r="G6" s="3">
        <v>-52.98</v>
      </c>
      <c r="H6" s="3">
        <v>100</v>
      </c>
      <c r="I6" s="3" t="s">
        <v>1001</v>
      </c>
      <c r="J6" s="3">
        <v>100</v>
      </c>
      <c r="K6" s="3" t="s">
        <v>1002</v>
      </c>
      <c r="L6" s="3">
        <v>94.7</v>
      </c>
      <c r="M6" s="3" t="s">
        <v>1003</v>
      </c>
      <c r="N6" s="3">
        <v>39.369999999999997</v>
      </c>
      <c r="O6" s="3" t="s">
        <v>1004</v>
      </c>
      <c r="P6" s="3">
        <v>44.14</v>
      </c>
      <c r="Q6" s="3" t="s">
        <v>1005</v>
      </c>
      <c r="R6" s="3">
        <v>52.25</v>
      </c>
      <c r="S6" s="3" t="s">
        <v>1006</v>
      </c>
      <c r="T6" s="3">
        <v>86.1</v>
      </c>
      <c r="U6" s="3" t="s">
        <v>1007</v>
      </c>
      <c r="V6" s="3">
        <v>74.86</v>
      </c>
      <c r="W6" s="3" t="s">
        <v>1008</v>
      </c>
      <c r="X6" s="3">
        <v>76.27</v>
      </c>
      <c r="Y6" s="4" t="s">
        <v>1009</v>
      </c>
    </row>
    <row r="7" spans="1:25" x14ac:dyDescent="0.2">
      <c r="A7" s="2" t="s">
        <v>1603</v>
      </c>
      <c r="B7" s="3" t="s">
        <v>1604</v>
      </c>
      <c r="C7" s="3" t="s">
        <v>1605</v>
      </c>
      <c r="D7" s="3">
        <v>101</v>
      </c>
      <c r="E7" s="3" t="s">
        <v>1606</v>
      </c>
      <c r="F7" s="3" t="s">
        <v>28</v>
      </c>
      <c r="G7" s="3">
        <v>-52.37</v>
      </c>
      <c r="H7" s="3">
        <v>90.7</v>
      </c>
      <c r="I7" s="3" t="s">
        <v>1607</v>
      </c>
      <c r="J7" s="3">
        <v>93.2</v>
      </c>
      <c r="K7" s="3" t="s">
        <v>1608</v>
      </c>
      <c r="L7" s="3">
        <v>89.16</v>
      </c>
      <c r="M7" s="3" t="s">
        <v>1609</v>
      </c>
      <c r="N7" s="3">
        <v>40.29</v>
      </c>
      <c r="O7" s="3" t="s">
        <v>1610</v>
      </c>
      <c r="P7" s="3">
        <v>38.86</v>
      </c>
      <c r="Q7" s="3" t="s">
        <v>1611</v>
      </c>
      <c r="R7" s="3">
        <v>36.81</v>
      </c>
      <c r="S7" s="3" t="s">
        <v>1612</v>
      </c>
      <c r="T7" s="3">
        <v>66.08</v>
      </c>
      <c r="U7" s="3" t="s">
        <v>1613</v>
      </c>
      <c r="V7" s="3">
        <v>54.72</v>
      </c>
      <c r="W7" s="3" t="s">
        <v>1614</v>
      </c>
      <c r="X7" s="3">
        <v>65.3</v>
      </c>
      <c r="Y7" s="4" t="s">
        <v>1615</v>
      </c>
    </row>
    <row r="8" spans="1:25" x14ac:dyDescent="0.2">
      <c r="A8" s="2" t="s">
        <v>838</v>
      </c>
      <c r="B8" s="3" t="s">
        <v>863</v>
      </c>
      <c r="C8" s="3" t="s">
        <v>864</v>
      </c>
      <c r="D8" s="3">
        <v>248</v>
      </c>
      <c r="E8" s="3" t="s">
        <v>865</v>
      </c>
      <c r="F8" s="3" t="s">
        <v>791</v>
      </c>
      <c r="G8" s="3">
        <v>-51.16</v>
      </c>
      <c r="H8" s="3">
        <v>84.08</v>
      </c>
      <c r="I8" s="3" t="s">
        <v>866</v>
      </c>
      <c r="J8" s="3">
        <v>100</v>
      </c>
      <c r="K8" s="3" t="s">
        <v>867</v>
      </c>
      <c r="L8" s="3">
        <v>53.44</v>
      </c>
      <c r="M8" s="3" t="s">
        <v>856</v>
      </c>
      <c r="N8" s="3">
        <v>25.02</v>
      </c>
      <c r="O8" s="3" t="s">
        <v>868</v>
      </c>
      <c r="P8" s="3">
        <v>30.02</v>
      </c>
      <c r="Q8" s="3" t="s">
        <v>869</v>
      </c>
      <c r="R8" s="3">
        <v>29</v>
      </c>
      <c r="S8" s="3" t="s">
        <v>870</v>
      </c>
      <c r="T8" s="3">
        <v>33.799999999999997</v>
      </c>
      <c r="U8" s="3" t="s">
        <v>871</v>
      </c>
      <c r="V8" s="3">
        <v>29.29</v>
      </c>
      <c r="W8" s="3" t="s">
        <v>872</v>
      </c>
      <c r="X8" s="3">
        <v>64.39</v>
      </c>
      <c r="Y8" s="4" t="s">
        <v>873</v>
      </c>
    </row>
    <row r="9" spans="1:25" x14ac:dyDescent="0.2">
      <c r="A9" s="2" t="s">
        <v>2402</v>
      </c>
      <c r="B9" s="3" t="s">
        <v>2403</v>
      </c>
      <c r="C9" s="3" t="s">
        <v>2404</v>
      </c>
      <c r="D9" s="3">
        <v>74</v>
      </c>
      <c r="E9" s="3" t="s">
        <v>2405</v>
      </c>
      <c r="F9" s="3" t="s">
        <v>2266</v>
      </c>
      <c r="G9" s="3">
        <v>-51.11</v>
      </c>
      <c r="H9" s="3">
        <v>100</v>
      </c>
      <c r="I9" s="3" t="s">
        <v>2406</v>
      </c>
      <c r="J9" s="3">
        <v>100</v>
      </c>
      <c r="K9" s="3" t="s">
        <v>2407</v>
      </c>
      <c r="L9" s="3">
        <v>61.57</v>
      </c>
      <c r="M9" s="3" t="s">
        <v>2408</v>
      </c>
      <c r="N9" s="3">
        <v>47.58</v>
      </c>
      <c r="O9" s="3" t="s">
        <v>2409</v>
      </c>
      <c r="P9" s="3">
        <v>49.54</v>
      </c>
      <c r="Q9" s="3" t="s">
        <v>2410</v>
      </c>
      <c r="R9" s="3">
        <v>11.12</v>
      </c>
      <c r="S9" s="3" t="s">
        <v>2411</v>
      </c>
      <c r="T9" s="3">
        <v>31.11</v>
      </c>
      <c r="U9" s="3" t="s">
        <v>2412</v>
      </c>
      <c r="V9" s="3">
        <v>7.31</v>
      </c>
      <c r="W9" s="3" t="s">
        <v>2413</v>
      </c>
      <c r="X9" s="3">
        <v>6.95</v>
      </c>
      <c r="Y9" s="4" t="s">
        <v>2414</v>
      </c>
    </row>
    <row r="10" spans="1:25" x14ac:dyDescent="0.2">
      <c r="A10" s="2" t="s">
        <v>1332</v>
      </c>
      <c r="B10" s="3" t="s">
        <v>1345</v>
      </c>
      <c r="C10" s="3" t="s">
        <v>1346</v>
      </c>
      <c r="D10" s="3">
        <v>93</v>
      </c>
      <c r="E10" s="3" t="s">
        <v>1347</v>
      </c>
      <c r="F10" s="3" t="s">
        <v>752</v>
      </c>
      <c r="G10" s="3">
        <v>-50.87</v>
      </c>
      <c r="H10" s="3">
        <v>82.62</v>
      </c>
      <c r="I10" s="3" t="s">
        <v>1348</v>
      </c>
      <c r="J10" s="3">
        <v>84.42</v>
      </c>
      <c r="K10" s="3" t="s">
        <v>1349</v>
      </c>
      <c r="L10" s="3">
        <v>78.84</v>
      </c>
      <c r="M10" s="3" t="s">
        <v>1350</v>
      </c>
      <c r="N10" s="3">
        <v>32.340000000000003</v>
      </c>
      <c r="O10" s="3" t="s">
        <v>1351</v>
      </c>
      <c r="P10" s="3">
        <v>29.43</v>
      </c>
      <c r="Q10" s="3" t="s">
        <v>1352</v>
      </c>
      <c r="R10" s="3">
        <v>31.51</v>
      </c>
      <c r="S10" s="3" t="s">
        <v>1353</v>
      </c>
      <c r="T10" s="3">
        <v>49.14</v>
      </c>
      <c r="U10" s="3" t="s">
        <v>1354</v>
      </c>
      <c r="V10" s="3">
        <v>54.86</v>
      </c>
      <c r="W10" s="3" t="s">
        <v>1355</v>
      </c>
      <c r="X10" s="3">
        <v>50.33</v>
      </c>
      <c r="Y10" s="4" t="s">
        <v>1356</v>
      </c>
    </row>
    <row r="11" spans="1:25" x14ac:dyDescent="0.2">
      <c r="A11" s="2" t="s">
        <v>1458</v>
      </c>
      <c r="B11" s="3" t="s">
        <v>1459</v>
      </c>
      <c r="C11" s="3" t="s">
        <v>1460</v>
      </c>
      <c r="D11" s="3">
        <v>53</v>
      </c>
      <c r="E11" s="3" t="s">
        <v>1461</v>
      </c>
      <c r="F11" s="3" t="s">
        <v>28</v>
      </c>
      <c r="G11" s="3">
        <v>-49.52</v>
      </c>
      <c r="H11" s="3">
        <v>100</v>
      </c>
      <c r="I11" s="3" t="s">
        <v>1462</v>
      </c>
      <c r="J11" s="3">
        <v>88.57</v>
      </c>
      <c r="K11" s="3" t="s">
        <v>1463</v>
      </c>
      <c r="L11" s="3">
        <v>94.6</v>
      </c>
      <c r="M11" s="3" t="s">
        <v>1464</v>
      </c>
      <c r="N11" s="3">
        <v>22.05</v>
      </c>
      <c r="O11" s="3" t="s">
        <v>1465</v>
      </c>
      <c r="P11" s="3">
        <v>60.7</v>
      </c>
      <c r="Q11" s="3" t="s">
        <v>1466</v>
      </c>
      <c r="R11" s="3">
        <v>51.86</v>
      </c>
      <c r="S11" s="3" t="s">
        <v>1467</v>
      </c>
      <c r="T11" s="3">
        <v>77.62</v>
      </c>
      <c r="U11" s="3" t="s">
        <v>1468</v>
      </c>
      <c r="V11" s="3">
        <v>100</v>
      </c>
      <c r="W11" s="3" t="s">
        <v>1469</v>
      </c>
      <c r="X11" s="3">
        <v>77.64</v>
      </c>
      <c r="Y11" s="4" t="s">
        <v>1470</v>
      </c>
    </row>
    <row r="12" spans="1:25" x14ac:dyDescent="0.2">
      <c r="A12" s="2" t="s">
        <v>838</v>
      </c>
      <c r="B12" s="3" t="s">
        <v>851</v>
      </c>
      <c r="C12" s="3" t="s">
        <v>852</v>
      </c>
      <c r="D12" s="3">
        <v>61</v>
      </c>
      <c r="E12" s="3" t="s">
        <v>853</v>
      </c>
      <c r="F12" s="3" t="s">
        <v>791</v>
      </c>
      <c r="G12" s="3">
        <v>-48.53</v>
      </c>
      <c r="H12" s="3">
        <v>75.58</v>
      </c>
      <c r="I12" s="3" t="s">
        <v>854</v>
      </c>
      <c r="J12" s="3">
        <v>100</v>
      </c>
      <c r="K12" s="3" t="s">
        <v>855</v>
      </c>
      <c r="L12" s="3">
        <v>53.44</v>
      </c>
      <c r="M12" s="3" t="s">
        <v>856</v>
      </c>
      <c r="N12" s="3">
        <v>18.98</v>
      </c>
      <c r="O12" s="3" t="s">
        <v>857</v>
      </c>
      <c r="P12" s="3">
        <v>33.409999999999997</v>
      </c>
      <c r="Q12" s="3" t="s">
        <v>858</v>
      </c>
      <c r="R12" s="3">
        <v>31.03</v>
      </c>
      <c r="S12" s="3" t="s">
        <v>859</v>
      </c>
      <c r="T12" s="3">
        <v>33.17</v>
      </c>
      <c r="U12" s="3" t="s">
        <v>860</v>
      </c>
      <c r="V12" s="3">
        <v>29.04</v>
      </c>
      <c r="W12" s="3" t="s">
        <v>861</v>
      </c>
      <c r="X12" s="3">
        <v>62.93</v>
      </c>
      <c r="Y12" s="4" t="s">
        <v>862</v>
      </c>
    </row>
    <row r="13" spans="1:25" x14ac:dyDescent="0.2">
      <c r="A13" s="2" t="s">
        <v>1383</v>
      </c>
      <c r="B13" s="3" t="s">
        <v>1384</v>
      </c>
      <c r="C13" s="3" t="s">
        <v>1385</v>
      </c>
      <c r="D13" s="3">
        <v>86</v>
      </c>
      <c r="E13" s="3" t="s">
        <v>1386</v>
      </c>
      <c r="F13" s="3" t="s">
        <v>28</v>
      </c>
      <c r="G13" s="3">
        <v>-48.4</v>
      </c>
      <c r="H13" s="3">
        <v>100</v>
      </c>
      <c r="I13" s="3" t="s">
        <v>1387</v>
      </c>
      <c r="J13" s="3">
        <v>100</v>
      </c>
      <c r="K13" s="3" t="s">
        <v>1388</v>
      </c>
      <c r="L13" s="3">
        <v>94.44</v>
      </c>
      <c r="M13" s="3" t="s">
        <v>1389</v>
      </c>
      <c r="N13" s="3">
        <v>51.48</v>
      </c>
      <c r="O13" s="3" t="s">
        <v>1390</v>
      </c>
      <c r="P13" s="3">
        <v>49.22</v>
      </c>
      <c r="Q13" s="3" t="s">
        <v>1391</v>
      </c>
      <c r="R13" s="3">
        <v>48.55</v>
      </c>
      <c r="S13" s="3" t="s">
        <v>1392</v>
      </c>
      <c r="T13" s="3">
        <v>51.09</v>
      </c>
      <c r="U13" s="3" t="s">
        <v>1393</v>
      </c>
      <c r="V13" s="3">
        <v>24.84</v>
      </c>
      <c r="W13" s="3" t="s">
        <v>1394</v>
      </c>
      <c r="X13" s="3">
        <v>89.9</v>
      </c>
      <c r="Y13" s="4" t="s">
        <v>1395</v>
      </c>
    </row>
    <row r="14" spans="1:25" x14ac:dyDescent="0.2">
      <c r="A14" s="2" t="s">
        <v>1033</v>
      </c>
      <c r="B14" s="3" t="s">
        <v>1070</v>
      </c>
      <c r="C14" s="3" t="s">
        <v>1071</v>
      </c>
      <c r="D14" s="3">
        <v>114</v>
      </c>
      <c r="E14" s="3" t="s">
        <v>1072</v>
      </c>
      <c r="F14" s="3" t="s">
        <v>791</v>
      </c>
      <c r="G14" s="3">
        <v>-46.66</v>
      </c>
      <c r="H14" s="3">
        <v>65.3</v>
      </c>
      <c r="I14" s="3" t="s">
        <v>1073</v>
      </c>
      <c r="J14" s="3">
        <v>86.13</v>
      </c>
      <c r="K14" s="3" t="s">
        <v>1074</v>
      </c>
      <c r="L14" s="3">
        <v>87.94</v>
      </c>
      <c r="M14" s="3" t="s">
        <v>1075</v>
      </c>
      <c r="N14" s="3">
        <v>11.23</v>
      </c>
      <c r="O14" s="3" t="s">
        <v>1076</v>
      </c>
      <c r="P14" s="3">
        <v>50.98</v>
      </c>
      <c r="Q14" s="3" t="s">
        <v>1077</v>
      </c>
      <c r="R14" s="3">
        <v>37.18</v>
      </c>
      <c r="S14" s="3" t="s">
        <v>1078</v>
      </c>
      <c r="T14" s="3">
        <v>67.58</v>
      </c>
      <c r="U14" s="3" t="s">
        <v>1079</v>
      </c>
      <c r="V14" s="3">
        <v>31.74</v>
      </c>
      <c r="W14" s="3" t="s">
        <v>1080</v>
      </c>
      <c r="X14" s="3">
        <v>88.86</v>
      </c>
      <c r="Y14" s="4" t="s">
        <v>1081</v>
      </c>
    </row>
    <row r="15" spans="1:25" x14ac:dyDescent="0.2">
      <c r="A15" s="2" t="s">
        <v>959</v>
      </c>
      <c r="B15" s="3" t="s">
        <v>960</v>
      </c>
      <c r="C15" s="3" t="s">
        <v>961</v>
      </c>
      <c r="D15" s="3">
        <v>45</v>
      </c>
      <c r="E15" s="3" t="s">
        <v>962</v>
      </c>
      <c r="F15" s="3" t="s">
        <v>766</v>
      </c>
      <c r="G15" s="3">
        <v>-45.34</v>
      </c>
      <c r="H15" s="3">
        <v>100</v>
      </c>
      <c r="I15" s="3" t="s">
        <v>963</v>
      </c>
      <c r="J15" s="3">
        <v>70.97</v>
      </c>
      <c r="K15" s="3" t="s">
        <v>964</v>
      </c>
      <c r="L15" s="3">
        <v>96.39</v>
      </c>
      <c r="M15" s="3" t="s">
        <v>965</v>
      </c>
      <c r="N15" s="3">
        <v>18.07</v>
      </c>
      <c r="O15" s="3" t="s">
        <v>966</v>
      </c>
      <c r="P15" s="3">
        <v>64.88</v>
      </c>
      <c r="Q15" s="3" t="s">
        <v>967</v>
      </c>
      <c r="R15" s="3">
        <v>48.39</v>
      </c>
      <c r="S15" s="3" t="s">
        <v>968</v>
      </c>
      <c r="T15" s="3">
        <v>84.84</v>
      </c>
      <c r="U15" s="3" t="s">
        <v>969</v>
      </c>
      <c r="V15" s="3">
        <v>38.549999999999997</v>
      </c>
      <c r="W15" s="3" t="s">
        <v>970</v>
      </c>
      <c r="X15" s="3">
        <v>72.209999999999994</v>
      </c>
      <c r="Y15" s="4" t="s">
        <v>971</v>
      </c>
    </row>
    <row r="16" spans="1:25" x14ac:dyDescent="0.2">
      <c r="A16" s="2" t="s">
        <v>838</v>
      </c>
      <c r="B16" s="3" t="s">
        <v>874</v>
      </c>
      <c r="C16" s="3" t="s">
        <v>875</v>
      </c>
      <c r="D16" s="3">
        <v>124</v>
      </c>
      <c r="E16" s="3" t="s">
        <v>876</v>
      </c>
      <c r="F16" s="3" t="s">
        <v>791</v>
      </c>
      <c r="G16" s="3">
        <v>-44.47</v>
      </c>
      <c r="H16" s="3">
        <v>86.07</v>
      </c>
      <c r="I16" s="3" t="s">
        <v>877</v>
      </c>
      <c r="J16" s="3">
        <v>100</v>
      </c>
      <c r="K16" s="3" t="s">
        <v>878</v>
      </c>
      <c r="L16" s="3">
        <v>67.790000000000006</v>
      </c>
      <c r="M16" s="3" t="s">
        <v>879</v>
      </c>
      <c r="N16" s="3">
        <v>36.51</v>
      </c>
      <c r="O16" s="3" t="s">
        <v>880</v>
      </c>
      <c r="P16" s="3">
        <v>42.95</v>
      </c>
      <c r="Q16" s="3" t="s">
        <v>881</v>
      </c>
      <c r="R16" s="3">
        <v>41</v>
      </c>
      <c r="S16" s="3" t="s">
        <v>882</v>
      </c>
      <c r="T16" s="3">
        <v>41.73</v>
      </c>
      <c r="U16" s="3" t="s">
        <v>883</v>
      </c>
      <c r="V16" s="3">
        <v>44.37</v>
      </c>
      <c r="W16" s="3" t="s">
        <v>884</v>
      </c>
      <c r="X16" s="3">
        <v>69.08</v>
      </c>
      <c r="Y16" s="4" t="s">
        <v>885</v>
      </c>
    </row>
    <row r="17" spans="1:25" x14ac:dyDescent="0.2">
      <c r="A17" s="2" t="s">
        <v>398</v>
      </c>
      <c r="B17" s="3" t="s">
        <v>399</v>
      </c>
      <c r="C17" s="3" t="s">
        <v>400</v>
      </c>
      <c r="D17" s="3">
        <v>75</v>
      </c>
      <c r="E17" s="3" t="s">
        <v>401</v>
      </c>
      <c r="F17" s="3" t="s">
        <v>28</v>
      </c>
      <c r="G17" s="3">
        <v>-44.38</v>
      </c>
      <c r="H17" s="3">
        <v>61.74</v>
      </c>
      <c r="I17" s="3" t="s">
        <v>402</v>
      </c>
      <c r="J17" s="3">
        <v>71.67</v>
      </c>
      <c r="K17" s="3" t="s">
        <v>403</v>
      </c>
      <c r="L17" s="3">
        <v>80.2</v>
      </c>
      <c r="M17" s="3" t="s">
        <v>404</v>
      </c>
      <c r="N17" s="3">
        <v>29.95</v>
      </c>
      <c r="O17" s="3" t="s">
        <v>405</v>
      </c>
      <c r="P17" s="3">
        <v>23.24</v>
      </c>
      <c r="Q17" s="3" t="s">
        <v>406</v>
      </c>
      <c r="R17" s="3">
        <v>27.27</v>
      </c>
      <c r="S17" s="3" t="s">
        <v>407</v>
      </c>
      <c r="T17" s="3">
        <v>39.39</v>
      </c>
      <c r="U17" s="3" t="s">
        <v>408</v>
      </c>
      <c r="V17" s="3">
        <v>41.44</v>
      </c>
      <c r="W17" s="3" t="s">
        <v>409</v>
      </c>
      <c r="X17" s="3">
        <v>32.72</v>
      </c>
      <c r="Y17" s="4" t="s">
        <v>410</v>
      </c>
    </row>
    <row r="18" spans="1:25" x14ac:dyDescent="0.2">
      <c r="A18" s="2" t="s">
        <v>1471</v>
      </c>
      <c r="B18" s="3" t="s">
        <v>1472</v>
      </c>
      <c r="C18" s="3" t="s">
        <v>1473</v>
      </c>
      <c r="D18" s="3">
        <v>209</v>
      </c>
      <c r="E18" s="3" t="s">
        <v>1474</v>
      </c>
      <c r="F18" s="3" t="s">
        <v>28</v>
      </c>
      <c r="G18" s="3">
        <v>-43.8</v>
      </c>
      <c r="H18" s="3">
        <v>100</v>
      </c>
      <c r="I18" s="3" t="s">
        <v>1451</v>
      </c>
      <c r="J18" s="3">
        <v>95.61</v>
      </c>
      <c r="K18" s="3" t="s">
        <v>1475</v>
      </c>
      <c r="L18" s="3">
        <v>96.92</v>
      </c>
      <c r="M18" s="3" t="s">
        <v>1476</v>
      </c>
      <c r="N18" s="3">
        <v>36.67</v>
      </c>
      <c r="O18" s="3" t="s">
        <v>1477</v>
      </c>
      <c r="P18" s="3">
        <v>48.55</v>
      </c>
      <c r="Q18" s="3" t="s">
        <v>1478</v>
      </c>
      <c r="R18" s="3">
        <v>75.900000000000006</v>
      </c>
      <c r="S18" s="3" t="s">
        <v>1479</v>
      </c>
      <c r="T18" s="3">
        <v>71.7</v>
      </c>
      <c r="U18" s="3" t="s">
        <v>1480</v>
      </c>
      <c r="V18" s="3">
        <v>80.2</v>
      </c>
      <c r="W18" s="3" t="s">
        <v>1481</v>
      </c>
      <c r="X18" s="3">
        <v>91.17</v>
      </c>
      <c r="Y18" s="4" t="s">
        <v>1482</v>
      </c>
    </row>
    <row r="19" spans="1:25" x14ac:dyDescent="0.2">
      <c r="A19" s="2" t="s">
        <v>711</v>
      </c>
      <c r="B19" s="3" t="s">
        <v>712</v>
      </c>
      <c r="C19" s="3" t="s">
        <v>713</v>
      </c>
      <c r="D19" s="3">
        <v>101</v>
      </c>
      <c r="E19" s="3" t="s">
        <v>714</v>
      </c>
      <c r="F19" s="3" t="s">
        <v>28</v>
      </c>
      <c r="G19" s="3">
        <v>-43.6</v>
      </c>
      <c r="H19" s="3">
        <v>100</v>
      </c>
      <c r="I19" s="3" t="s">
        <v>715</v>
      </c>
      <c r="J19" s="3">
        <v>100</v>
      </c>
      <c r="K19" s="3" t="s">
        <v>716</v>
      </c>
      <c r="L19" s="3">
        <v>67.290000000000006</v>
      </c>
      <c r="M19" s="3" t="s">
        <v>717</v>
      </c>
      <c r="N19" s="3">
        <v>38.19</v>
      </c>
      <c r="O19" s="3" t="s">
        <v>718</v>
      </c>
      <c r="P19" s="3">
        <v>65.83</v>
      </c>
      <c r="Q19" s="3" t="s">
        <v>719</v>
      </c>
      <c r="R19" s="3">
        <v>32.46</v>
      </c>
      <c r="S19" s="3" t="s">
        <v>720</v>
      </c>
      <c r="T19" s="3">
        <v>61.34</v>
      </c>
      <c r="U19" s="3" t="s">
        <v>721</v>
      </c>
      <c r="V19" s="3">
        <v>100</v>
      </c>
      <c r="W19" s="3" t="s">
        <v>280</v>
      </c>
      <c r="X19" s="3">
        <v>60.54</v>
      </c>
      <c r="Y19" s="4" t="s">
        <v>722</v>
      </c>
    </row>
    <row r="20" spans="1:25" x14ac:dyDescent="0.2">
      <c r="A20" s="2" t="s">
        <v>1033</v>
      </c>
      <c r="B20" s="3" t="s">
        <v>1094</v>
      </c>
      <c r="C20" s="3" t="s">
        <v>1095</v>
      </c>
      <c r="D20" s="3">
        <v>126</v>
      </c>
      <c r="E20" s="3" t="s">
        <v>1096</v>
      </c>
      <c r="F20" s="3" t="s">
        <v>791</v>
      </c>
      <c r="G20" s="3">
        <v>-43.54</v>
      </c>
      <c r="H20" s="3">
        <v>72.430000000000007</v>
      </c>
      <c r="I20" s="3" t="s">
        <v>1097</v>
      </c>
      <c r="J20" s="3">
        <v>70.84</v>
      </c>
      <c r="K20" s="3" t="s">
        <v>1098</v>
      </c>
      <c r="L20" s="3">
        <v>79.48</v>
      </c>
      <c r="M20" s="3" t="s">
        <v>1099</v>
      </c>
      <c r="N20" s="3">
        <v>22.14</v>
      </c>
      <c r="O20" s="3" t="s">
        <v>1100</v>
      </c>
      <c r="P20" s="3">
        <v>46.07</v>
      </c>
      <c r="Q20" s="3" t="s">
        <v>1101</v>
      </c>
      <c r="R20" s="3">
        <v>23.91</v>
      </c>
      <c r="S20" s="3" t="s">
        <v>1102</v>
      </c>
      <c r="T20" s="3">
        <v>60.95</v>
      </c>
      <c r="U20" s="3" t="s">
        <v>1103</v>
      </c>
      <c r="V20" s="3">
        <v>40.5</v>
      </c>
      <c r="W20" s="3" t="s">
        <v>1104</v>
      </c>
      <c r="X20" s="3">
        <v>78.37</v>
      </c>
      <c r="Y20" s="4" t="s">
        <v>1105</v>
      </c>
    </row>
    <row r="21" spans="1:25" x14ac:dyDescent="0.2">
      <c r="A21" s="2" t="s">
        <v>2364</v>
      </c>
      <c r="B21" s="3" t="s">
        <v>2365</v>
      </c>
      <c r="C21" s="3" t="s">
        <v>2366</v>
      </c>
      <c r="D21" s="3">
        <v>9</v>
      </c>
      <c r="E21" s="3" t="s">
        <v>2367</v>
      </c>
      <c r="F21" s="3" t="s">
        <v>2266</v>
      </c>
      <c r="G21" s="3">
        <v>-42.71</v>
      </c>
      <c r="H21" s="3">
        <v>100</v>
      </c>
      <c r="I21" s="3" t="s">
        <v>2368</v>
      </c>
      <c r="J21" s="3">
        <v>100</v>
      </c>
      <c r="K21" s="3" t="s">
        <v>2369</v>
      </c>
      <c r="L21" s="3">
        <v>75.38</v>
      </c>
      <c r="M21" s="3" t="s">
        <v>2370</v>
      </c>
      <c r="N21" s="3">
        <v>46.15</v>
      </c>
      <c r="O21" s="3" t="s">
        <v>2371</v>
      </c>
      <c r="P21" s="3">
        <v>47.76</v>
      </c>
      <c r="Q21" s="3" t="s">
        <v>2372</v>
      </c>
      <c r="R21" s="3">
        <v>53.33</v>
      </c>
      <c r="S21" s="3" t="s">
        <v>2373</v>
      </c>
      <c r="T21" s="3">
        <v>100</v>
      </c>
      <c r="U21" s="3" t="s">
        <v>2374</v>
      </c>
      <c r="V21" s="3" t="s">
        <v>636</v>
      </c>
      <c r="W21" s="3" t="s">
        <v>2375</v>
      </c>
      <c r="X21" s="3">
        <v>57.76</v>
      </c>
      <c r="Y21" s="4" t="s">
        <v>2376</v>
      </c>
    </row>
    <row r="22" spans="1:25" x14ac:dyDescent="0.2">
      <c r="A22" s="2" t="s">
        <v>838</v>
      </c>
      <c r="B22" s="3" t="s">
        <v>886</v>
      </c>
      <c r="C22" s="3" t="s">
        <v>887</v>
      </c>
      <c r="D22" s="3">
        <v>56</v>
      </c>
      <c r="E22" s="3" t="s">
        <v>888</v>
      </c>
      <c r="F22" s="3" t="s">
        <v>791</v>
      </c>
      <c r="G22" s="3">
        <v>-42.64</v>
      </c>
      <c r="H22" s="3">
        <v>100</v>
      </c>
      <c r="I22" s="3" t="s">
        <v>889</v>
      </c>
      <c r="J22" s="3">
        <v>100</v>
      </c>
      <c r="K22" s="3" t="s">
        <v>890</v>
      </c>
      <c r="L22" s="3">
        <v>92.79</v>
      </c>
      <c r="M22" s="3" t="s">
        <v>891</v>
      </c>
      <c r="N22" s="3">
        <v>42.27</v>
      </c>
      <c r="O22" s="3" t="s">
        <v>892</v>
      </c>
      <c r="P22" s="3">
        <v>62.19</v>
      </c>
      <c r="Q22" s="3" t="s">
        <v>893</v>
      </c>
      <c r="R22" s="3">
        <v>60.4</v>
      </c>
      <c r="S22" s="3" t="s">
        <v>894</v>
      </c>
      <c r="T22" s="3">
        <v>38.049999999999997</v>
      </c>
      <c r="U22" s="3" t="s">
        <v>895</v>
      </c>
      <c r="V22" s="3">
        <v>61.6</v>
      </c>
      <c r="W22" s="3" t="s">
        <v>896</v>
      </c>
      <c r="X22" s="3">
        <v>83.09</v>
      </c>
      <c r="Y22" s="4" t="s">
        <v>897</v>
      </c>
    </row>
    <row r="23" spans="1:25" x14ac:dyDescent="0.2">
      <c r="A23" s="2" t="s">
        <v>205</v>
      </c>
      <c r="B23" s="3" t="s">
        <v>206</v>
      </c>
      <c r="C23" s="3" t="s">
        <v>207</v>
      </c>
      <c r="D23" s="3">
        <v>69</v>
      </c>
      <c r="E23" s="3" t="s">
        <v>208</v>
      </c>
      <c r="F23" s="3" t="s">
        <v>28</v>
      </c>
      <c r="G23" s="3">
        <v>-42.35</v>
      </c>
      <c r="H23" s="3">
        <v>100</v>
      </c>
      <c r="I23" s="3" t="s">
        <v>209</v>
      </c>
      <c r="J23" s="3">
        <v>41.9</v>
      </c>
      <c r="K23" s="3" t="s">
        <v>210</v>
      </c>
      <c r="L23" s="3">
        <v>54.44</v>
      </c>
      <c r="M23" s="3" t="s">
        <v>211</v>
      </c>
      <c r="N23" s="3">
        <v>23.68</v>
      </c>
      <c r="O23" s="3" t="s">
        <v>212</v>
      </c>
      <c r="P23" s="3">
        <v>23.32</v>
      </c>
      <c r="Q23" s="3" t="s">
        <v>213</v>
      </c>
      <c r="R23" s="3">
        <v>22.28</v>
      </c>
      <c r="S23" s="3" t="s">
        <v>214</v>
      </c>
      <c r="T23" s="3">
        <v>35.96</v>
      </c>
      <c r="U23" s="3" t="s">
        <v>215</v>
      </c>
      <c r="V23" s="3">
        <v>71.88</v>
      </c>
      <c r="W23" s="3" t="s">
        <v>216</v>
      </c>
      <c r="X23" s="3">
        <v>50</v>
      </c>
      <c r="Y23" s="4" t="s">
        <v>217</v>
      </c>
    </row>
    <row r="24" spans="1:25" x14ac:dyDescent="0.2">
      <c r="A24" s="2" t="s">
        <v>1033</v>
      </c>
      <c r="B24" s="3" t="s">
        <v>1082</v>
      </c>
      <c r="C24" s="3" t="s">
        <v>1083</v>
      </c>
      <c r="D24" s="3">
        <v>123</v>
      </c>
      <c r="E24" s="3" t="s">
        <v>1084</v>
      </c>
      <c r="F24" s="3" t="s">
        <v>752</v>
      </c>
      <c r="G24" s="3">
        <v>-41.65</v>
      </c>
      <c r="H24" s="3">
        <v>44.92</v>
      </c>
      <c r="I24" s="3" t="s">
        <v>1085</v>
      </c>
      <c r="J24" s="3">
        <v>85.85</v>
      </c>
      <c r="K24" s="3" t="s">
        <v>1086</v>
      </c>
      <c r="L24" s="3">
        <v>88.64</v>
      </c>
      <c r="M24" s="3" t="s">
        <v>1087</v>
      </c>
      <c r="N24" s="3">
        <v>9.69</v>
      </c>
      <c r="O24" s="3" t="s">
        <v>1088</v>
      </c>
      <c r="P24" s="3">
        <v>49.76</v>
      </c>
      <c r="Q24" s="3" t="s">
        <v>1089</v>
      </c>
      <c r="R24" s="3">
        <v>35.01</v>
      </c>
      <c r="S24" s="3" t="s">
        <v>1090</v>
      </c>
      <c r="T24" s="3">
        <v>69.92</v>
      </c>
      <c r="U24" s="3" t="s">
        <v>1091</v>
      </c>
      <c r="V24" s="3">
        <v>23.73</v>
      </c>
      <c r="W24" s="3" t="s">
        <v>1092</v>
      </c>
      <c r="X24" s="3">
        <v>89.2</v>
      </c>
      <c r="Y24" s="4" t="s">
        <v>1093</v>
      </c>
    </row>
    <row r="25" spans="1:25" x14ac:dyDescent="0.2">
      <c r="A25" s="2" t="s">
        <v>320</v>
      </c>
      <c r="B25" s="3" t="s">
        <v>321</v>
      </c>
      <c r="C25" s="3" t="s">
        <v>322</v>
      </c>
      <c r="D25" s="3">
        <v>113</v>
      </c>
      <c r="E25" s="3" t="s">
        <v>323</v>
      </c>
      <c r="F25" s="3" t="s">
        <v>28</v>
      </c>
      <c r="G25" s="3">
        <v>-40.94</v>
      </c>
      <c r="H25" s="3">
        <v>100</v>
      </c>
      <c r="I25" s="3" t="s">
        <v>324</v>
      </c>
      <c r="J25" s="3">
        <v>84.27</v>
      </c>
      <c r="K25" s="3" t="s">
        <v>325</v>
      </c>
      <c r="L25" s="3">
        <v>59.63</v>
      </c>
      <c r="M25" s="3" t="s">
        <v>326</v>
      </c>
      <c r="N25" s="3">
        <v>47.66</v>
      </c>
      <c r="O25" s="3" t="s">
        <v>327</v>
      </c>
      <c r="P25" s="3">
        <v>30.85</v>
      </c>
      <c r="Q25" s="3" t="s">
        <v>328</v>
      </c>
      <c r="R25" s="3">
        <v>42.57</v>
      </c>
      <c r="S25" s="3" t="s">
        <v>329</v>
      </c>
      <c r="T25" s="3">
        <v>57.33</v>
      </c>
      <c r="U25" s="3" t="s">
        <v>330</v>
      </c>
      <c r="V25" s="3">
        <v>36.76</v>
      </c>
      <c r="W25" s="3" t="s">
        <v>331</v>
      </c>
      <c r="X25" s="3">
        <v>40.659999999999997</v>
      </c>
      <c r="Y25" s="4" t="s">
        <v>332</v>
      </c>
    </row>
    <row r="26" spans="1:25" x14ac:dyDescent="0.2">
      <c r="A26" s="2" t="s">
        <v>1033</v>
      </c>
      <c r="B26" s="3" t="s">
        <v>1117</v>
      </c>
      <c r="C26" s="3" t="s">
        <v>1118</v>
      </c>
      <c r="D26" s="3">
        <v>411</v>
      </c>
      <c r="E26" s="3" t="s">
        <v>1119</v>
      </c>
      <c r="F26" s="3" t="s">
        <v>791</v>
      </c>
      <c r="G26" s="3">
        <v>-40.75</v>
      </c>
      <c r="H26" s="3">
        <v>77.02</v>
      </c>
      <c r="I26" s="3" t="s">
        <v>1120</v>
      </c>
      <c r="J26" s="3">
        <v>71.010000000000005</v>
      </c>
      <c r="K26" s="3" t="s">
        <v>1121</v>
      </c>
      <c r="L26" s="3">
        <v>81.23</v>
      </c>
      <c r="M26" s="3" t="s">
        <v>1122</v>
      </c>
      <c r="N26" s="3">
        <v>29.82</v>
      </c>
      <c r="O26" s="3" t="s">
        <v>1123</v>
      </c>
      <c r="P26" s="3">
        <v>43.12</v>
      </c>
      <c r="Q26" s="3" t="s">
        <v>1124</v>
      </c>
      <c r="R26" s="3">
        <v>34.06</v>
      </c>
      <c r="S26" s="3" t="s">
        <v>1125</v>
      </c>
      <c r="T26" s="3">
        <v>64.94</v>
      </c>
      <c r="U26" s="3" t="s">
        <v>1126</v>
      </c>
      <c r="V26" s="3">
        <v>34.42</v>
      </c>
      <c r="W26" s="3" t="s">
        <v>1127</v>
      </c>
      <c r="X26" s="3">
        <v>79.58</v>
      </c>
      <c r="Y26" s="4" t="s">
        <v>1128</v>
      </c>
    </row>
    <row r="27" spans="1:25" x14ac:dyDescent="0.2">
      <c r="A27" s="2" t="s">
        <v>2950</v>
      </c>
      <c r="B27" s="3" t="s">
        <v>2951</v>
      </c>
      <c r="C27" s="3" t="s">
        <v>2952</v>
      </c>
      <c r="D27" s="3">
        <v>142</v>
      </c>
      <c r="E27" s="3" t="s">
        <v>2953</v>
      </c>
      <c r="F27" s="3" t="s">
        <v>2765</v>
      </c>
      <c r="G27" s="3">
        <v>-40.54</v>
      </c>
      <c r="H27" s="3">
        <v>100</v>
      </c>
      <c r="I27" s="3" t="s">
        <v>2954</v>
      </c>
      <c r="J27" s="3">
        <v>100</v>
      </c>
      <c r="K27" s="3" t="s">
        <v>2955</v>
      </c>
      <c r="L27" s="3">
        <v>100</v>
      </c>
      <c r="M27" s="3" t="s">
        <v>2956</v>
      </c>
      <c r="N27" s="3">
        <v>55.56</v>
      </c>
      <c r="O27" s="3" t="s">
        <v>2957</v>
      </c>
      <c r="P27" s="3">
        <v>76.47</v>
      </c>
      <c r="Q27" s="3" t="s">
        <v>2958</v>
      </c>
      <c r="R27" s="3">
        <v>46.34</v>
      </c>
      <c r="S27" s="3" t="s">
        <v>2959</v>
      </c>
      <c r="T27" s="3">
        <v>80</v>
      </c>
      <c r="U27" s="3" t="s">
        <v>2960</v>
      </c>
      <c r="V27" s="3">
        <v>100</v>
      </c>
      <c r="W27" s="3" t="s">
        <v>2961</v>
      </c>
      <c r="X27" s="3">
        <v>100</v>
      </c>
      <c r="Y27" s="4" t="s">
        <v>2962</v>
      </c>
    </row>
    <row r="28" spans="1:25" x14ac:dyDescent="0.2">
      <c r="A28" s="2" t="s">
        <v>372</v>
      </c>
      <c r="B28" s="3" t="s">
        <v>373</v>
      </c>
      <c r="C28" s="3" t="s">
        <v>374</v>
      </c>
      <c r="D28" s="3">
        <v>250</v>
      </c>
      <c r="E28" s="3" t="s">
        <v>375</v>
      </c>
      <c r="F28" s="3" t="s">
        <v>28</v>
      </c>
      <c r="G28" s="3">
        <v>-40.17</v>
      </c>
      <c r="H28" s="3">
        <v>100</v>
      </c>
      <c r="I28" s="3" t="s">
        <v>376</v>
      </c>
      <c r="J28" s="3">
        <v>85.71</v>
      </c>
      <c r="K28" s="3" t="s">
        <v>377</v>
      </c>
      <c r="L28" s="3">
        <v>84</v>
      </c>
      <c r="M28" s="3" t="s">
        <v>378</v>
      </c>
      <c r="N28" s="3">
        <v>46.34</v>
      </c>
      <c r="O28" s="3" t="s">
        <v>379</v>
      </c>
      <c r="P28" s="3">
        <v>68.42</v>
      </c>
      <c r="Q28" s="3" t="s">
        <v>380</v>
      </c>
      <c r="R28" s="3">
        <v>34.43</v>
      </c>
      <c r="S28" s="3" t="s">
        <v>381</v>
      </c>
      <c r="T28" s="3">
        <v>84</v>
      </c>
      <c r="U28" s="3" t="s">
        <v>382</v>
      </c>
      <c r="V28" s="3">
        <v>12.5</v>
      </c>
      <c r="W28" s="3" t="s">
        <v>383</v>
      </c>
      <c r="X28" s="3">
        <v>64.290000000000006</v>
      </c>
      <c r="Y28" s="4" t="s">
        <v>384</v>
      </c>
    </row>
    <row r="29" spans="1:25" x14ac:dyDescent="0.2">
      <c r="A29" s="2" t="s">
        <v>1033</v>
      </c>
      <c r="B29" s="3" t="s">
        <v>1106</v>
      </c>
      <c r="C29" s="3" t="s">
        <v>1107</v>
      </c>
      <c r="D29" s="3">
        <v>126</v>
      </c>
      <c r="E29" s="3" t="s">
        <v>1108</v>
      </c>
      <c r="F29" s="3" t="s">
        <v>791</v>
      </c>
      <c r="G29" s="3">
        <v>-40.049999999999997</v>
      </c>
      <c r="H29" s="3">
        <v>76.11</v>
      </c>
      <c r="I29" s="3" t="s">
        <v>1109</v>
      </c>
      <c r="J29" s="3">
        <v>69.03</v>
      </c>
      <c r="K29" s="3" t="s">
        <v>1110</v>
      </c>
      <c r="L29" s="3">
        <v>77.59</v>
      </c>
      <c r="M29" s="3" t="s">
        <v>1111</v>
      </c>
      <c r="N29" s="3">
        <v>22.14</v>
      </c>
      <c r="O29" s="3" t="s">
        <v>1100</v>
      </c>
      <c r="P29" s="3">
        <v>50.2</v>
      </c>
      <c r="Q29" s="3" t="s">
        <v>1112</v>
      </c>
      <c r="R29" s="3">
        <v>30.23</v>
      </c>
      <c r="S29" s="3" t="s">
        <v>1113</v>
      </c>
      <c r="T29" s="3">
        <v>66.599999999999994</v>
      </c>
      <c r="U29" s="3" t="s">
        <v>1114</v>
      </c>
      <c r="V29" s="3">
        <v>37.270000000000003</v>
      </c>
      <c r="W29" s="3" t="s">
        <v>1115</v>
      </c>
      <c r="X29" s="3">
        <v>80.64</v>
      </c>
      <c r="Y29" s="4" t="s">
        <v>1116</v>
      </c>
    </row>
    <row r="30" spans="1:25" x14ac:dyDescent="0.2">
      <c r="A30" s="2" t="s">
        <v>946</v>
      </c>
      <c r="B30" s="3" t="s">
        <v>947</v>
      </c>
      <c r="C30" s="3" t="s">
        <v>948</v>
      </c>
      <c r="D30" s="3">
        <v>118</v>
      </c>
      <c r="E30" s="3" t="s">
        <v>949</v>
      </c>
      <c r="F30" s="3" t="s">
        <v>28</v>
      </c>
      <c r="G30" s="3">
        <v>-39.44</v>
      </c>
      <c r="H30" s="3">
        <v>100</v>
      </c>
      <c r="I30" s="3" t="s">
        <v>950</v>
      </c>
      <c r="J30" s="3">
        <v>83.87</v>
      </c>
      <c r="K30" s="3" t="s">
        <v>951</v>
      </c>
      <c r="L30" s="3">
        <v>100</v>
      </c>
      <c r="M30" s="3" t="s">
        <v>952</v>
      </c>
      <c r="N30" s="3">
        <v>49.43</v>
      </c>
      <c r="O30" s="3" t="s">
        <v>953</v>
      </c>
      <c r="P30" s="3">
        <v>66.819999999999993</v>
      </c>
      <c r="Q30" s="3" t="s">
        <v>954</v>
      </c>
      <c r="R30" s="3">
        <v>49.3</v>
      </c>
      <c r="S30" s="3" t="s">
        <v>955</v>
      </c>
      <c r="T30" s="3">
        <v>45.05</v>
      </c>
      <c r="U30" s="3" t="s">
        <v>956</v>
      </c>
      <c r="V30" s="3">
        <v>100</v>
      </c>
      <c r="W30" s="3" t="s">
        <v>957</v>
      </c>
      <c r="X30" s="3">
        <v>38.979999999999997</v>
      </c>
      <c r="Y30" s="4" t="s">
        <v>958</v>
      </c>
    </row>
    <row r="31" spans="1:25" x14ac:dyDescent="0.2">
      <c r="A31" s="2" t="s">
        <v>1495</v>
      </c>
      <c r="B31" s="3" t="s">
        <v>2339</v>
      </c>
      <c r="C31" s="3" t="s">
        <v>2340</v>
      </c>
      <c r="D31" s="3">
        <v>84</v>
      </c>
      <c r="E31" s="3" t="s">
        <v>2341</v>
      </c>
      <c r="F31" s="3" t="s">
        <v>2266</v>
      </c>
      <c r="G31" s="3">
        <v>-39.14</v>
      </c>
      <c r="H31" s="3">
        <v>60.47</v>
      </c>
      <c r="I31" s="3" t="s">
        <v>2342</v>
      </c>
      <c r="J31" s="3">
        <v>60.36</v>
      </c>
      <c r="K31" s="3" t="s">
        <v>2343</v>
      </c>
      <c r="L31" s="3">
        <v>78.349999999999994</v>
      </c>
      <c r="M31" s="3" t="s">
        <v>2344</v>
      </c>
      <c r="N31" s="3">
        <v>38.83</v>
      </c>
      <c r="O31" s="3" t="s">
        <v>2345</v>
      </c>
      <c r="P31" s="3">
        <v>22.84</v>
      </c>
      <c r="Q31" s="3" t="s">
        <v>2346</v>
      </c>
      <c r="R31" s="3">
        <v>20.079999999999998</v>
      </c>
      <c r="S31" s="3" t="s">
        <v>2347</v>
      </c>
      <c r="T31" s="3">
        <v>25.44</v>
      </c>
      <c r="U31" s="3" t="s">
        <v>2348</v>
      </c>
      <c r="V31" s="3">
        <v>26.03</v>
      </c>
      <c r="W31" s="3" t="s">
        <v>2349</v>
      </c>
      <c r="X31" s="3">
        <v>25.28</v>
      </c>
      <c r="Y31" s="4" t="s">
        <v>2350</v>
      </c>
    </row>
    <row r="32" spans="1:25" x14ac:dyDescent="0.2">
      <c r="A32" s="2" t="s">
        <v>3291</v>
      </c>
      <c r="B32" s="3" t="s">
        <v>3292</v>
      </c>
      <c r="C32" s="3" t="s">
        <v>3293</v>
      </c>
      <c r="D32" s="3">
        <v>55</v>
      </c>
      <c r="E32" s="3" t="s">
        <v>3294</v>
      </c>
      <c r="F32" s="3" t="s">
        <v>2765</v>
      </c>
      <c r="G32" s="3">
        <v>-38.96</v>
      </c>
      <c r="H32" s="3">
        <v>70.97</v>
      </c>
      <c r="I32" s="3" t="s">
        <v>3295</v>
      </c>
      <c r="J32" s="3">
        <v>100</v>
      </c>
      <c r="K32" s="3" t="s">
        <v>3296</v>
      </c>
      <c r="L32" s="3">
        <v>93.68</v>
      </c>
      <c r="M32" s="3" t="s">
        <v>3297</v>
      </c>
      <c r="N32" s="3">
        <v>36.909999999999997</v>
      </c>
      <c r="O32" s="3" t="s">
        <v>3298</v>
      </c>
      <c r="P32" s="3">
        <v>58.33</v>
      </c>
      <c r="Q32" s="3" t="s">
        <v>3299</v>
      </c>
      <c r="R32" s="3">
        <v>52.54</v>
      </c>
      <c r="S32" s="3" t="s">
        <v>3300</v>
      </c>
      <c r="T32" s="3">
        <v>92.86</v>
      </c>
      <c r="U32" s="3" t="s">
        <v>3301</v>
      </c>
      <c r="V32" s="3">
        <v>90.28</v>
      </c>
      <c r="W32" s="3" t="s">
        <v>3302</v>
      </c>
      <c r="X32" s="3">
        <v>90.91</v>
      </c>
      <c r="Y32" s="4" t="s">
        <v>3303</v>
      </c>
    </row>
    <row r="33" spans="1:25" x14ac:dyDescent="0.2">
      <c r="A33" s="2" t="s">
        <v>1033</v>
      </c>
      <c r="B33" s="3" t="s">
        <v>1058</v>
      </c>
      <c r="C33" s="3" t="s">
        <v>1059</v>
      </c>
      <c r="D33" s="3">
        <v>66</v>
      </c>
      <c r="E33" s="3" t="s">
        <v>1060</v>
      </c>
      <c r="F33" s="3" t="s">
        <v>791</v>
      </c>
      <c r="G33" s="3">
        <v>-38.72</v>
      </c>
      <c r="H33" s="3">
        <v>58.02</v>
      </c>
      <c r="I33" s="3" t="s">
        <v>1061</v>
      </c>
      <c r="J33" s="3">
        <v>69.5</v>
      </c>
      <c r="K33" s="3" t="s">
        <v>1062</v>
      </c>
      <c r="L33" s="3">
        <v>77.17</v>
      </c>
      <c r="M33" s="3" t="s">
        <v>1063</v>
      </c>
      <c r="N33" s="3">
        <v>25.49</v>
      </c>
      <c r="O33" s="3" t="s">
        <v>1064</v>
      </c>
      <c r="P33" s="3">
        <v>38.54</v>
      </c>
      <c r="Q33" s="3" t="s">
        <v>1065</v>
      </c>
      <c r="R33" s="3">
        <v>24.51</v>
      </c>
      <c r="S33" s="3" t="s">
        <v>1066</v>
      </c>
      <c r="T33" s="3">
        <v>38.729999999999997</v>
      </c>
      <c r="U33" s="3" t="s">
        <v>1067</v>
      </c>
      <c r="V33" s="3">
        <v>31.41</v>
      </c>
      <c r="W33" s="3" t="s">
        <v>1068</v>
      </c>
      <c r="X33" s="3">
        <v>77.66</v>
      </c>
      <c r="Y33" s="4" t="s">
        <v>1069</v>
      </c>
    </row>
    <row r="34" spans="1:25" x14ac:dyDescent="0.2">
      <c r="A34" s="2" t="s">
        <v>1532</v>
      </c>
      <c r="B34" s="3" t="s">
        <v>1533</v>
      </c>
      <c r="C34" s="3" t="s">
        <v>1534</v>
      </c>
      <c r="D34" s="3">
        <v>234</v>
      </c>
      <c r="E34" s="3" t="s">
        <v>1535</v>
      </c>
      <c r="F34" s="3" t="s">
        <v>766</v>
      </c>
      <c r="G34" s="3">
        <v>-38.65</v>
      </c>
      <c r="H34" s="3">
        <v>94.77</v>
      </c>
      <c r="I34" s="3" t="s">
        <v>1536</v>
      </c>
      <c r="J34" s="3">
        <v>92.81</v>
      </c>
      <c r="K34" s="3" t="s">
        <v>1537</v>
      </c>
      <c r="L34" s="3">
        <v>86.59</v>
      </c>
      <c r="M34" s="3" t="s">
        <v>1538</v>
      </c>
      <c r="N34" s="3">
        <v>54.58</v>
      </c>
      <c r="O34" s="3" t="s">
        <v>1539</v>
      </c>
      <c r="P34" s="3">
        <v>53.77</v>
      </c>
      <c r="Q34" s="3" t="s">
        <v>1540</v>
      </c>
      <c r="R34" s="3">
        <v>49.88</v>
      </c>
      <c r="S34" s="3" t="s">
        <v>1541</v>
      </c>
      <c r="T34" s="3">
        <v>88.18</v>
      </c>
      <c r="U34" s="3" t="s">
        <v>1542</v>
      </c>
      <c r="V34" s="3">
        <v>76.489999999999995</v>
      </c>
      <c r="W34" s="3" t="s">
        <v>1543</v>
      </c>
      <c r="X34" s="3">
        <v>81.349999999999994</v>
      </c>
      <c r="Y34" s="4" t="s">
        <v>1544</v>
      </c>
    </row>
    <row r="35" spans="1:25" x14ac:dyDescent="0.2">
      <c r="A35" s="2" t="s">
        <v>115</v>
      </c>
      <c r="B35" s="3" t="s">
        <v>116</v>
      </c>
      <c r="C35" s="3" t="s">
        <v>117</v>
      </c>
      <c r="D35" s="3">
        <v>39</v>
      </c>
      <c r="E35" s="3" t="s">
        <v>118</v>
      </c>
      <c r="F35" s="3" t="s">
        <v>28</v>
      </c>
      <c r="G35" s="3">
        <v>-38.270000000000003</v>
      </c>
      <c r="H35" s="3">
        <v>100</v>
      </c>
      <c r="I35" s="3" t="s">
        <v>119</v>
      </c>
      <c r="J35" s="3">
        <v>94.37</v>
      </c>
      <c r="K35" s="3" t="s">
        <v>120</v>
      </c>
      <c r="L35" s="3">
        <v>97.51</v>
      </c>
      <c r="M35" s="3" t="s">
        <v>121</v>
      </c>
      <c r="N35" s="3">
        <v>51.57</v>
      </c>
      <c r="O35" s="3" t="s">
        <v>122</v>
      </c>
      <c r="P35" s="3">
        <v>65.790000000000006</v>
      </c>
      <c r="Q35" s="3" t="s">
        <v>123</v>
      </c>
      <c r="R35" s="3">
        <v>59.72</v>
      </c>
      <c r="S35" s="3" t="s">
        <v>124</v>
      </c>
      <c r="T35" s="3">
        <v>67.48</v>
      </c>
      <c r="U35" s="3" t="s">
        <v>125</v>
      </c>
      <c r="V35" s="3">
        <v>93.56</v>
      </c>
      <c r="W35" s="3" t="s">
        <v>126</v>
      </c>
      <c r="X35" s="3">
        <v>80.45</v>
      </c>
      <c r="Y35" s="4" t="s">
        <v>127</v>
      </c>
    </row>
    <row r="36" spans="1:25" x14ac:dyDescent="0.2">
      <c r="A36" s="2" t="s">
        <v>748</v>
      </c>
      <c r="B36" s="3" t="s">
        <v>749</v>
      </c>
      <c r="C36" s="3" t="s">
        <v>750</v>
      </c>
      <c r="D36" s="3">
        <v>123</v>
      </c>
      <c r="E36" s="3" t="s">
        <v>751</v>
      </c>
      <c r="F36" s="3" t="s">
        <v>752</v>
      </c>
      <c r="G36" s="3">
        <v>-37.56</v>
      </c>
      <c r="H36" s="3">
        <v>66.989999999999995</v>
      </c>
      <c r="I36" s="3" t="s">
        <v>753</v>
      </c>
      <c r="J36" s="3">
        <v>100</v>
      </c>
      <c r="K36" s="3" t="s">
        <v>754</v>
      </c>
      <c r="L36" s="3">
        <v>82.88</v>
      </c>
      <c r="M36" s="3" t="s">
        <v>755</v>
      </c>
      <c r="N36" s="3">
        <v>45.4</v>
      </c>
      <c r="O36" s="3" t="s">
        <v>756</v>
      </c>
      <c r="P36" s="3">
        <v>46.34</v>
      </c>
      <c r="Q36" s="3" t="s">
        <v>757</v>
      </c>
      <c r="R36" s="3">
        <v>45.44</v>
      </c>
      <c r="S36" s="3" t="s">
        <v>758</v>
      </c>
      <c r="T36" s="3">
        <v>56.46</v>
      </c>
      <c r="U36" s="3" t="s">
        <v>759</v>
      </c>
      <c r="V36" s="3">
        <v>15.04</v>
      </c>
      <c r="W36" s="3" t="s">
        <v>760</v>
      </c>
      <c r="X36" s="3">
        <v>80.67</v>
      </c>
      <c r="Y36" s="4" t="s">
        <v>761</v>
      </c>
    </row>
    <row r="37" spans="1:25" x14ac:dyDescent="0.2">
      <c r="A37" s="2" t="s">
        <v>1545</v>
      </c>
      <c r="B37" s="3" t="s">
        <v>1546</v>
      </c>
      <c r="C37" s="3" t="s">
        <v>1547</v>
      </c>
      <c r="D37" s="3">
        <v>56</v>
      </c>
      <c r="E37" s="3" t="s">
        <v>1548</v>
      </c>
      <c r="F37" s="3" t="s">
        <v>28</v>
      </c>
      <c r="G37" s="3">
        <v>-37.020000000000003</v>
      </c>
      <c r="H37" s="3">
        <v>100</v>
      </c>
      <c r="I37" s="3" t="s">
        <v>1549</v>
      </c>
      <c r="J37" s="3">
        <v>100</v>
      </c>
      <c r="K37" s="3" t="s">
        <v>1550</v>
      </c>
      <c r="L37" s="3">
        <v>92.7</v>
      </c>
      <c r="M37" s="3" t="s">
        <v>1551</v>
      </c>
      <c r="N37" s="3">
        <v>53.97</v>
      </c>
      <c r="O37" s="3" t="s">
        <v>1552</v>
      </c>
      <c r="P37" s="3">
        <v>72.12</v>
      </c>
      <c r="Q37" s="3" t="s">
        <v>1553</v>
      </c>
      <c r="R37" s="3">
        <v>55.56</v>
      </c>
      <c r="S37" s="3" t="s">
        <v>1554</v>
      </c>
      <c r="T37" s="3">
        <v>100</v>
      </c>
      <c r="U37" s="3" t="s">
        <v>1555</v>
      </c>
      <c r="V37" s="3">
        <v>100</v>
      </c>
      <c r="W37" s="3" t="s">
        <v>1556</v>
      </c>
      <c r="X37" s="3">
        <v>87.41</v>
      </c>
      <c r="Y37" s="4" t="s">
        <v>1557</v>
      </c>
    </row>
    <row r="38" spans="1:25" x14ac:dyDescent="0.2">
      <c r="A38" s="2" t="s">
        <v>2902</v>
      </c>
      <c r="B38" s="3" t="s">
        <v>2903</v>
      </c>
      <c r="C38" s="3" t="s">
        <v>2904</v>
      </c>
      <c r="D38" s="3">
        <v>59</v>
      </c>
      <c r="E38" s="3" t="s">
        <v>2905</v>
      </c>
      <c r="F38" s="3" t="s">
        <v>2765</v>
      </c>
      <c r="G38" s="3">
        <v>-36.99</v>
      </c>
      <c r="H38" s="3">
        <v>100</v>
      </c>
      <c r="I38" s="3" t="s">
        <v>2906</v>
      </c>
      <c r="J38" s="3">
        <v>100</v>
      </c>
      <c r="K38" s="3" t="s">
        <v>2907</v>
      </c>
      <c r="L38" s="3">
        <v>100</v>
      </c>
      <c r="M38" s="3" t="s">
        <v>2908</v>
      </c>
      <c r="N38" s="3">
        <v>65.84</v>
      </c>
      <c r="O38" s="3" t="s">
        <v>2909</v>
      </c>
      <c r="P38" s="3">
        <v>66.14</v>
      </c>
      <c r="Q38" s="3" t="s">
        <v>2910</v>
      </c>
      <c r="R38" s="3">
        <v>57.04</v>
      </c>
      <c r="S38" s="3" t="s">
        <v>2911</v>
      </c>
      <c r="T38" s="3">
        <v>93.62</v>
      </c>
      <c r="U38" s="3" t="s">
        <v>2912</v>
      </c>
      <c r="V38" s="3">
        <v>100</v>
      </c>
      <c r="W38" s="3" t="s">
        <v>1451</v>
      </c>
      <c r="X38" s="3">
        <v>74.06</v>
      </c>
      <c r="Y38" s="4" t="s">
        <v>2913</v>
      </c>
    </row>
    <row r="39" spans="1:25" x14ac:dyDescent="0.2">
      <c r="A39" s="2" t="s">
        <v>2451</v>
      </c>
      <c r="B39" s="3" t="s">
        <v>2452</v>
      </c>
      <c r="C39" s="3" t="s">
        <v>2453</v>
      </c>
      <c r="D39" s="3">
        <v>24</v>
      </c>
      <c r="E39" s="3" t="s">
        <v>2454</v>
      </c>
      <c r="F39" s="3" t="s">
        <v>2266</v>
      </c>
      <c r="G39" s="3">
        <v>-36.93</v>
      </c>
      <c r="H39" s="3">
        <v>36.130000000000003</v>
      </c>
      <c r="I39" s="3" t="s">
        <v>2455</v>
      </c>
      <c r="J39" s="3">
        <v>100</v>
      </c>
      <c r="K39" s="3" t="s">
        <v>2456</v>
      </c>
      <c r="L39" s="3">
        <v>35.54</v>
      </c>
      <c r="M39" s="3" t="s">
        <v>2457</v>
      </c>
      <c r="N39" s="3">
        <v>9.66</v>
      </c>
      <c r="O39" s="3" t="s">
        <v>2458</v>
      </c>
      <c r="P39" s="3">
        <v>34.32</v>
      </c>
      <c r="Q39" s="3" t="s">
        <v>2459</v>
      </c>
      <c r="R39" s="3">
        <v>16.91</v>
      </c>
      <c r="S39" s="3" t="s">
        <v>2460</v>
      </c>
      <c r="T39" s="3">
        <v>31.3</v>
      </c>
      <c r="U39" s="3" t="s">
        <v>2461</v>
      </c>
      <c r="V39" s="3">
        <v>0</v>
      </c>
      <c r="W39" s="3" t="s">
        <v>2462</v>
      </c>
      <c r="X39" s="3">
        <v>4.05</v>
      </c>
      <c r="Y39" s="4" t="s">
        <v>2463</v>
      </c>
    </row>
    <row r="40" spans="1:25" x14ac:dyDescent="0.2">
      <c r="A40" s="2" t="s">
        <v>3181</v>
      </c>
      <c r="B40" s="3" t="s">
        <v>3182</v>
      </c>
      <c r="C40" s="3" t="s">
        <v>3183</v>
      </c>
      <c r="D40" s="3">
        <v>166</v>
      </c>
      <c r="E40" s="3" t="s">
        <v>3184</v>
      </c>
      <c r="F40" s="3" t="s">
        <v>2765</v>
      </c>
      <c r="G40" s="3">
        <v>-36.909999999999997</v>
      </c>
      <c r="H40" s="3">
        <v>100</v>
      </c>
      <c r="I40" s="3" t="s">
        <v>3185</v>
      </c>
      <c r="J40" s="3">
        <v>100</v>
      </c>
      <c r="K40" s="3" t="s">
        <v>3186</v>
      </c>
      <c r="L40" s="3">
        <v>100</v>
      </c>
      <c r="M40" s="3" t="s">
        <v>3187</v>
      </c>
      <c r="N40" s="3">
        <v>70.63</v>
      </c>
      <c r="O40" s="3" t="s">
        <v>3188</v>
      </c>
      <c r="P40" s="3">
        <v>48.57</v>
      </c>
      <c r="Q40" s="3" t="s">
        <v>3189</v>
      </c>
      <c r="R40" s="3">
        <v>70.069999999999993</v>
      </c>
      <c r="S40" s="3" t="s">
        <v>3190</v>
      </c>
      <c r="T40" s="3">
        <v>89.39</v>
      </c>
      <c r="U40" s="3" t="s">
        <v>3191</v>
      </c>
      <c r="V40" s="3">
        <v>100</v>
      </c>
      <c r="W40" s="3" t="s">
        <v>3192</v>
      </c>
      <c r="X40" s="3">
        <v>91.57</v>
      </c>
      <c r="Y40" s="4" t="s">
        <v>3193</v>
      </c>
    </row>
    <row r="41" spans="1:25" x14ac:dyDescent="0.2">
      <c r="A41" s="2" t="s">
        <v>3181</v>
      </c>
      <c r="B41" s="3" t="s">
        <v>3194</v>
      </c>
      <c r="C41" s="3" t="s">
        <v>3195</v>
      </c>
      <c r="D41" s="3">
        <v>76</v>
      </c>
      <c r="E41" s="3" t="s">
        <v>3196</v>
      </c>
      <c r="F41" s="3" t="s">
        <v>2765</v>
      </c>
      <c r="G41" s="3">
        <v>-36.86</v>
      </c>
      <c r="H41" s="3">
        <v>100</v>
      </c>
      <c r="I41" s="3" t="s">
        <v>3197</v>
      </c>
      <c r="J41" s="3">
        <v>100</v>
      </c>
      <c r="K41" s="3" t="s">
        <v>3198</v>
      </c>
      <c r="L41" s="3">
        <v>100</v>
      </c>
      <c r="M41" s="3" t="s">
        <v>3199</v>
      </c>
      <c r="N41" s="3">
        <v>74.12</v>
      </c>
      <c r="O41" s="3" t="s">
        <v>3200</v>
      </c>
      <c r="P41" s="3">
        <v>43.53</v>
      </c>
      <c r="Q41" s="3" t="s">
        <v>3201</v>
      </c>
      <c r="R41" s="3">
        <v>71.760000000000005</v>
      </c>
      <c r="S41" s="3" t="s">
        <v>3202</v>
      </c>
      <c r="T41" s="3">
        <v>89.83</v>
      </c>
      <c r="U41" s="3" t="s">
        <v>3203</v>
      </c>
      <c r="V41" s="3">
        <v>100</v>
      </c>
      <c r="W41" s="3" t="s">
        <v>3204</v>
      </c>
      <c r="X41" s="3">
        <v>92.31</v>
      </c>
      <c r="Y41" s="4" t="s">
        <v>3205</v>
      </c>
    </row>
    <row r="42" spans="1:25" x14ac:dyDescent="0.2">
      <c r="A42" s="2" t="s">
        <v>838</v>
      </c>
      <c r="B42" s="3" t="s">
        <v>839</v>
      </c>
      <c r="C42" s="3" t="s">
        <v>840</v>
      </c>
      <c r="D42" s="3">
        <v>86</v>
      </c>
      <c r="E42" s="3" t="s">
        <v>841</v>
      </c>
      <c r="F42" s="3" t="s">
        <v>752</v>
      </c>
      <c r="G42" s="3">
        <v>-36.67</v>
      </c>
      <c r="H42" s="3">
        <v>71.7</v>
      </c>
      <c r="I42" s="3" t="s">
        <v>842</v>
      </c>
      <c r="J42" s="3">
        <v>100</v>
      </c>
      <c r="K42" s="3" t="s">
        <v>843</v>
      </c>
      <c r="L42" s="3">
        <v>44.74</v>
      </c>
      <c r="M42" s="3" t="s">
        <v>844</v>
      </c>
      <c r="N42" s="3">
        <v>30.13</v>
      </c>
      <c r="O42" s="3" t="s">
        <v>845</v>
      </c>
      <c r="P42" s="3">
        <v>39.15</v>
      </c>
      <c r="Q42" s="3" t="s">
        <v>846</v>
      </c>
      <c r="R42" s="3">
        <v>37.15</v>
      </c>
      <c r="S42" s="3" t="s">
        <v>847</v>
      </c>
      <c r="T42" s="3">
        <v>39.72</v>
      </c>
      <c r="U42" s="3" t="s">
        <v>848</v>
      </c>
      <c r="V42" s="3">
        <v>29.28</v>
      </c>
      <c r="W42" s="3" t="s">
        <v>849</v>
      </c>
      <c r="X42" s="3">
        <v>64.739999999999995</v>
      </c>
      <c r="Y42" s="4" t="s">
        <v>850</v>
      </c>
    </row>
    <row r="43" spans="1:25" x14ac:dyDescent="0.2">
      <c r="A43" s="2" t="s">
        <v>3365</v>
      </c>
      <c r="B43" s="3" t="s">
        <v>3378</v>
      </c>
      <c r="C43" s="3" t="s">
        <v>3379</v>
      </c>
      <c r="D43" s="3">
        <v>40</v>
      </c>
      <c r="E43" s="3" t="s">
        <v>3380</v>
      </c>
      <c r="F43" s="3" t="s">
        <v>2765</v>
      </c>
      <c r="G43" s="3">
        <v>-36.44</v>
      </c>
      <c r="H43" s="3">
        <v>100</v>
      </c>
      <c r="I43" s="3" t="s">
        <v>3381</v>
      </c>
      <c r="J43" s="3">
        <v>100</v>
      </c>
      <c r="K43" s="3" t="s">
        <v>3382</v>
      </c>
      <c r="L43" s="3">
        <v>87.63</v>
      </c>
      <c r="M43" s="3" t="s">
        <v>3383</v>
      </c>
      <c r="N43" s="3">
        <v>49.92</v>
      </c>
      <c r="O43" s="3" t="s">
        <v>3384</v>
      </c>
      <c r="P43" s="3">
        <v>67.599999999999994</v>
      </c>
      <c r="Q43" s="3" t="s">
        <v>3385</v>
      </c>
      <c r="R43" s="3">
        <v>60.79</v>
      </c>
      <c r="S43" s="3" t="s">
        <v>3386</v>
      </c>
      <c r="T43" s="3">
        <v>100</v>
      </c>
      <c r="U43" s="3" t="s">
        <v>3387</v>
      </c>
      <c r="V43" s="3">
        <v>100</v>
      </c>
      <c r="W43" s="3" t="s">
        <v>3221</v>
      </c>
      <c r="X43" s="3">
        <v>97.64</v>
      </c>
      <c r="Y43" s="4" t="s">
        <v>3388</v>
      </c>
    </row>
    <row r="44" spans="1:25" x14ac:dyDescent="0.2">
      <c r="A44" s="2" t="s">
        <v>1205</v>
      </c>
      <c r="B44" s="3" t="s">
        <v>1218</v>
      </c>
      <c r="C44" s="3" t="s">
        <v>1219</v>
      </c>
      <c r="D44" s="3">
        <v>230</v>
      </c>
      <c r="E44" s="3" t="s">
        <v>1220</v>
      </c>
      <c r="F44" s="3" t="s">
        <v>752</v>
      </c>
      <c r="G44" s="3">
        <v>-36.01</v>
      </c>
      <c r="H44" s="3">
        <v>94.63</v>
      </c>
      <c r="I44" s="3" t="s">
        <v>1221</v>
      </c>
      <c r="J44" s="3">
        <v>95.41</v>
      </c>
      <c r="K44" s="3" t="s">
        <v>1222</v>
      </c>
      <c r="L44" s="3">
        <v>96.92</v>
      </c>
      <c r="M44" s="3" t="s">
        <v>1223</v>
      </c>
      <c r="N44" s="3">
        <v>62.74</v>
      </c>
      <c r="O44" s="3" t="s">
        <v>1224</v>
      </c>
      <c r="P44" s="3">
        <v>60.64</v>
      </c>
      <c r="Q44" s="3" t="s">
        <v>1225</v>
      </c>
      <c r="R44" s="3">
        <v>55.55</v>
      </c>
      <c r="S44" s="3" t="s">
        <v>1226</v>
      </c>
      <c r="T44" s="3">
        <v>89.57</v>
      </c>
      <c r="U44" s="3" t="s">
        <v>1227</v>
      </c>
      <c r="V44" s="3">
        <v>89.76</v>
      </c>
      <c r="W44" s="3" t="s">
        <v>1228</v>
      </c>
      <c r="X44" s="3">
        <v>84.98</v>
      </c>
      <c r="Y44" s="4" t="s">
        <v>1229</v>
      </c>
    </row>
    <row r="45" spans="1:25" x14ac:dyDescent="0.2">
      <c r="A45" s="2" t="s">
        <v>1849</v>
      </c>
      <c r="B45" s="3" t="s">
        <v>2834</v>
      </c>
      <c r="C45" s="3" t="s">
        <v>2835</v>
      </c>
      <c r="D45" s="3">
        <v>102</v>
      </c>
      <c r="E45" s="3" t="s">
        <v>2836</v>
      </c>
      <c r="F45" s="3" t="s">
        <v>2765</v>
      </c>
      <c r="G45" s="3">
        <v>-35.869999999999997</v>
      </c>
      <c r="H45" s="3">
        <v>100</v>
      </c>
      <c r="I45" s="3" t="s">
        <v>1708</v>
      </c>
      <c r="J45" s="3">
        <v>79.05</v>
      </c>
      <c r="K45" s="3" t="s">
        <v>2837</v>
      </c>
      <c r="L45" s="3">
        <v>71.739999999999995</v>
      </c>
      <c r="M45" s="3" t="s">
        <v>2838</v>
      </c>
      <c r="N45" s="3">
        <v>58.42</v>
      </c>
      <c r="O45" s="3" t="s">
        <v>2839</v>
      </c>
      <c r="P45" s="3">
        <v>36.26</v>
      </c>
      <c r="Q45" s="3" t="s">
        <v>2840</v>
      </c>
      <c r="R45" s="3">
        <v>48.51</v>
      </c>
      <c r="S45" s="3" t="s">
        <v>2841</v>
      </c>
      <c r="T45" s="3">
        <v>48.76</v>
      </c>
      <c r="U45" s="3" t="s">
        <v>2842</v>
      </c>
      <c r="V45" s="3">
        <v>3.16</v>
      </c>
      <c r="W45" s="3" t="s">
        <v>2832</v>
      </c>
      <c r="X45" s="3">
        <v>45.45</v>
      </c>
      <c r="Y45" s="4" t="s">
        <v>2843</v>
      </c>
    </row>
    <row r="46" spans="1:25" x14ac:dyDescent="0.2">
      <c r="A46" s="2" t="s">
        <v>2975</v>
      </c>
      <c r="B46" s="3" t="s">
        <v>2976</v>
      </c>
      <c r="C46" s="3" t="s">
        <v>2977</v>
      </c>
      <c r="D46" s="3">
        <v>94</v>
      </c>
      <c r="E46" s="3" t="s">
        <v>2978</v>
      </c>
      <c r="F46" s="3" t="s">
        <v>2765</v>
      </c>
      <c r="G46" s="3">
        <v>-34.869999999999997</v>
      </c>
      <c r="H46" s="3">
        <v>100</v>
      </c>
      <c r="I46" s="3" t="s">
        <v>2979</v>
      </c>
      <c r="J46" s="3">
        <v>100</v>
      </c>
      <c r="K46" s="3" t="s">
        <v>2980</v>
      </c>
      <c r="L46" s="3">
        <v>87.94</v>
      </c>
      <c r="M46" s="3" t="s">
        <v>2981</v>
      </c>
      <c r="N46" s="3">
        <v>64.63</v>
      </c>
      <c r="O46" s="3" t="s">
        <v>2982</v>
      </c>
      <c r="P46" s="3">
        <v>65.680000000000007</v>
      </c>
      <c r="Q46" s="3" t="s">
        <v>2983</v>
      </c>
      <c r="R46" s="3">
        <v>53.02</v>
      </c>
      <c r="S46" s="3" t="s">
        <v>2984</v>
      </c>
      <c r="T46" s="3">
        <v>100</v>
      </c>
      <c r="U46" s="3" t="s">
        <v>2985</v>
      </c>
      <c r="V46" s="3">
        <v>68.319999999999993</v>
      </c>
      <c r="W46" s="3" t="s">
        <v>2986</v>
      </c>
      <c r="X46" s="3">
        <v>100</v>
      </c>
      <c r="Y46" s="4" t="s">
        <v>2987</v>
      </c>
    </row>
    <row r="47" spans="1:25" x14ac:dyDescent="0.2">
      <c r="A47" s="2" t="s">
        <v>1483</v>
      </c>
      <c r="B47" s="3" t="s">
        <v>2963</v>
      </c>
      <c r="C47" s="3" t="s">
        <v>2964</v>
      </c>
      <c r="D47" s="3">
        <v>103</v>
      </c>
      <c r="E47" s="3" t="s">
        <v>2965</v>
      </c>
      <c r="F47" s="3" t="s">
        <v>2765</v>
      </c>
      <c r="G47" s="3">
        <v>-34.74</v>
      </c>
      <c r="H47" s="3">
        <v>100</v>
      </c>
      <c r="I47" s="3" t="s">
        <v>2966</v>
      </c>
      <c r="J47" s="3">
        <v>89.76</v>
      </c>
      <c r="K47" s="3" t="s">
        <v>2967</v>
      </c>
      <c r="L47" s="3">
        <v>100</v>
      </c>
      <c r="M47" s="3" t="s">
        <v>2968</v>
      </c>
      <c r="N47" s="3">
        <v>67.23</v>
      </c>
      <c r="O47" s="3" t="s">
        <v>2969</v>
      </c>
      <c r="P47" s="3">
        <v>54.7</v>
      </c>
      <c r="Q47" s="3" t="s">
        <v>2970</v>
      </c>
      <c r="R47" s="3">
        <v>63.61</v>
      </c>
      <c r="S47" s="3" t="s">
        <v>2971</v>
      </c>
      <c r="T47" s="3">
        <v>81.42</v>
      </c>
      <c r="U47" s="3" t="s">
        <v>2972</v>
      </c>
      <c r="V47" s="3">
        <v>33.5</v>
      </c>
      <c r="W47" s="3" t="s">
        <v>2973</v>
      </c>
      <c r="X47" s="3">
        <v>57.56</v>
      </c>
      <c r="Y47" s="4" t="s">
        <v>2974</v>
      </c>
    </row>
    <row r="48" spans="1:25" x14ac:dyDescent="0.2">
      <c r="A48" s="2" t="s">
        <v>685</v>
      </c>
      <c r="B48" s="3" t="s">
        <v>686</v>
      </c>
      <c r="C48" s="3" t="s">
        <v>687</v>
      </c>
      <c r="D48" s="3">
        <v>63</v>
      </c>
      <c r="E48" s="3" t="s">
        <v>688</v>
      </c>
      <c r="F48" s="3" t="s">
        <v>28</v>
      </c>
      <c r="G48" s="3">
        <v>-34.619999999999997</v>
      </c>
      <c r="H48" s="3">
        <v>100</v>
      </c>
      <c r="I48" s="3" t="s">
        <v>689</v>
      </c>
      <c r="J48" s="3">
        <v>100</v>
      </c>
      <c r="K48" s="3" t="s">
        <v>690</v>
      </c>
      <c r="L48" s="3">
        <v>94.87</v>
      </c>
      <c r="M48" s="3" t="s">
        <v>691</v>
      </c>
      <c r="N48" s="3">
        <v>51.01</v>
      </c>
      <c r="O48" s="3" t="s">
        <v>692</v>
      </c>
      <c r="P48" s="3">
        <v>53.55</v>
      </c>
      <c r="Q48" s="3" t="s">
        <v>693</v>
      </c>
      <c r="R48" s="3">
        <v>86.45</v>
      </c>
      <c r="S48" s="3" t="s">
        <v>694</v>
      </c>
      <c r="T48" s="3">
        <v>95.8</v>
      </c>
      <c r="U48" s="3" t="s">
        <v>695</v>
      </c>
      <c r="V48" s="3">
        <v>100</v>
      </c>
      <c r="W48" s="3" t="s">
        <v>696</v>
      </c>
      <c r="X48" s="3">
        <v>72.739999999999995</v>
      </c>
      <c r="Y48" s="4" t="s">
        <v>697</v>
      </c>
    </row>
    <row r="49" spans="1:25" x14ac:dyDescent="0.2">
      <c r="A49" s="2" t="s">
        <v>1801</v>
      </c>
      <c r="B49" s="3" t="s">
        <v>1802</v>
      </c>
      <c r="C49" s="3" t="s">
        <v>1803</v>
      </c>
      <c r="D49" s="3">
        <v>67</v>
      </c>
      <c r="E49" s="3" t="s">
        <v>1804</v>
      </c>
      <c r="F49" s="3" t="s">
        <v>28</v>
      </c>
      <c r="G49" s="3">
        <v>-34.57</v>
      </c>
      <c r="H49" s="3">
        <v>73.44</v>
      </c>
      <c r="I49" s="3" t="s">
        <v>1805</v>
      </c>
      <c r="J49" s="3">
        <v>53.1</v>
      </c>
      <c r="K49" s="3" t="s">
        <v>1806</v>
      </c>
      <c r="L49" s="3">
        <v>28.5</v>
      </c>
      <c r="M49" s="3" t="s">
        <v>1807</v>
      </c>
      <c r="N49" s="3">
        <v>16.29</v>
      </c>
      <c r="O49" s="3" t="s">
        <v>1808</v>
      </c>
      <c r="P49" s="3">
        <v>18.809999999999999</v>
      </c>
      <c r="Q49" s="3" t="s">
        <v>1809</v>
      </c>
      <c r="R49" s="3">
        <v>16.22</v>
      </c>
      <c r="S49" s="3" t="s">
        <v>1810</v>
      </c>
      <c r="T49" s="3">
        <v>45.67</v>
      </c>
      <c r="U49" s="3" t="s">
        <v>1811</v>
      </c>
      <c r="V49" s="3">
        <v>6.11</v>
      </c>
      <c r="W49" s="3" t="s">
        <v>1812</v>
      </c>
      <c r="X49" s="3">
        <v>29.58</v>
      </c>
      <c r="Y49" s="4" t="s">
        <v>1813</v>
      </c>
    </row>
    <row r="50" spans="1:25" x14ac:dyDescent="0.2">
      <c r="A50" s="2" t="s">
        <v>3291</v>
      </c>
      <c r="B50" s="3" t="s">
        <v>3304</v>
      </c>
      <c r="C50" s="3" t="s">
        <v>3305</v>
      </c>
      <c r="D50" s="3">
        <v>138</v>
      </c>
      <c r="E50" s="3" t="s">
        <v>3306</v>
      </c>
      <c r="F50" s="3" t="s">
        <v>2765</v>
      </c>
      <c r="G50" s="3">
        <v>-34.29</v>
      </c>
      <c r="H50" s="3">
        <v>61.97</v>
      </c>
      <c r="I50" s="3" t="s">
        <v>3307</v>
      </c>
      <c r="J50" s="3">
        <v>100</v>
      </c>
      <c r="K50" s="3" t="s">
        <v>3308</v>
      </c>
      <c r="L50" s="3">
        <v>94.39</v>
      </c>
      <c r="M50" s="3" t="s">
        <v>3309</v>
      </c>
      <c r="N50" s="3">
        <v>45.03</v>
      </c>
      <c r="O50" s="3" t="s">
        <v>3310</v>
      </c>
      <c r="P50" s="3">
        <v>56.2</v>
      </c>
      <c r="Q50" s="3" t="s">
        <v>3311</v>
      </c>
      <c r="R50" s="3">
        <v>52.27</v>
      </c>
      <c r="S50" s="3" t="s">
        <v>3312</v>
      </c>
      <c r="T50" s="3">
        <v>92</v>
      </c>
      <c r="U50" s="3" t="s">
        <v>3313</v>
      </c>
      <c r="V50" s="3">
        <v>86.41</v>
      </c>
      <c r="W50" s="3" t="s">
        <v>3314</v>
      </c>
      <c r="X50" s="3">
        <v>92.45</v>
      </c>
      <c r="Y50" s="4" t="s">
        <v>3315</v>
      </c>
    </row>
    <row r="51" spans="1:25" x14ac:dyDescent="0.2">
      <c r="A51" s="2" t="s">
        <v>1033</v>
      </c>
      <c r="B51" s="3" t="s">
        <v>1046</v>
      </c>
      <c r="C51" s="3" t="s">
        <v>1047</v>
      </c>
      <c r="D51" s="3">
        <v>162</v>
      </c>
      <c r="E51" s="3" t="s">
        <v>1048</v>
      </c>
      <c r="F51" s="3" t="s">
        <v>752</v>
      </c>
      <c r="G51" s="3">
        <v>-33.64</v>
      </c>
      <c r="H51" s="3">
        <v>45.46</v>
      </c>
      <c r="I51" s="3" t="s">
        <v>1049</v>
      </c>
      <c r="J51" s="3">
        <v>65.209999999999994</v>
      </c>
      <c r="K51" s="3" t="s">
        <v>1050</v>
      </c>
      <c r="L51" s="3">
        <v>78.209999999999994</v>
      </c>
      <c r="M51" s="3" t="s">
        <v>1051</v>
      </c>
      <c r="N51" s="3">
        <v>22.71</v>
      </c>
      <c r="O51" s="3" t="s">
        <v>1052</v>
      </c>
      <c r="P51" s="3">
        <v>38.72</v>
      </c>
      <c r="Q51" s="3" t="s">
        <v>1053</v>
      </c>
      <c r="R51" s="3">
        <v>26.54</v>
      </c>
      <c r="S51" s="3" t="s">
        <v>1054</v>
      </c>
      <c r="T51" s="3">
        <v>49.53</v>
      </c>
      <c r="U51" s="3" t="s">
        <v>1055</v>
      </c>
      <c r="V51" s="3">
        <v>22.58</v>
      </c>
      <c r="W51" s="3" t="s">
        <v>1056</v>
      </c>
      <c r="X51" s="3">
        <v>75.81</v>
      </c>
      <c r="Y51" s="4" t="s">
        <v>1057</v>
      </c>
    </row>
    <row r="52" spans="1:25" x14ac:dyDescent="0.2">
      <c r="A52" s="2" t="s">
        <v>576</v>
      </c>
      <c r="B52" s="3" t="s">
        <v>577</v>
      </c>
      <c r="C52" s="3" t="s">
        <v>578</v>
      </c>
      <c r="D52" s="3">
        <v>63</v>
      </c>
      <c r="E52" s="3" t="s">
        <v>579</v>
      </c>
      <c r="F52" s="3" t="s">
        <v>28</v>
      </c>
      <c r="G52" s="3">
        <v>-33.39</v>
      </c>
      <c r="H52" s="3">
        <v>100</v>
      </c>
      <c r="I52" s="3" t="s">
        <v>580</v>
      </c>
      <c r="J52" s="3">
        <v>78.44</v>
      </c>
      <c r="K52" s="3" t="s">
        <v>581</v>
      </c>
      <c r="L52" s="3">
        <v>81.44</v>
      </c>
      <c r="M52" s="3" t="s">
        <v>582</v>
      </c>
      <c r="N52" s="3">
        <v>60.91</v>
      </c>
      <c r="O52" s="3" t="s">
        <v>583</v>
      </c>
      <c r="P52" s="3">
        <v>50</v>
      </c>
      <c r="Q52" s="3" t="s">
        <v>584</v>
      </c>
      <c r="R52" s="3">
        <v>48.79</v>
      </c>
      <c r="S52" s="3" t="s">
        <v>585</v>
      </c>
      <c r="T52" s="3">
        <v>72.62</v>
      </c>
      <c r="U52" s="3" t="s">
        <v>586</v>
      </c>
      <c r="V52" s="3">
        <v>100</v>
      </c>
      <c r="W52" s="3" t="s">
        <v>587</v>
      </c>
      <c r="X52" s="3">
        <v>70.540000000000006</v>
      </c>
      <c r="Y52" s="4" t="s">
        <v>588</v>
      </c>
    </row>
    <row r="53" spans="1:25" x14ac:dyDescent="0.2">
      <c r="A53" s="2" t="s">
        <v>1205</v>
      </c>
      <c r="B53" s="3" t="s">
        <v>1206</v>
      </c>
      <c r="C53" s="3" t="s">
        <v>1207</v>
      </c>
      <c r="D53" s="3">
        <v>192</v>
      </c>
      <c r="E53" s="3" t="s">
        <v>1208</v>
      </c>
      <c r="F53" s="3" t="s">
        <v>752</v>
      </c>
      <c r="G53" s="3">
        <v>-33.200000000000003</v>
      </c>
      <c r="H53" s="3">
        <v>95.35</v>
      </c>
      <c r="I53" s="3" t="s">
        <v>1209</v>
      </c>
      <c r="J53" s="3">
        <v>95.83</v>
      </c>
      <c r="K53" s="3" t="s">
        <v>1210</v>
      </c>
      <c r="L53" s="3">
        <v>97.51</v>
      </c>
      <c r="M53" s="3" t="s">
        <v>1211</v>
      </c>
      <c r="N53" s="3">
        <v>66.010000000000005</v>
      </c>
      <c r="O53" s="3" t="s">
        <v>1212</v>
      </c>
      <c r="P53" s="3">
        <v>63.98</v>
      </c>
      <c r="Q53" s="3" t="s">
        <v>1213</v>
      </c>
      <c r="R53" s="3">
        <v>59.1</v>
      </c>
      <c r="S53" s="3" t="s">
        <v>1214</v>
      </c>
      <c r="T53" s="3">
        <v>90.76</v>
      </c>
      <c r="U53" s="3" t="s">
        <v>1215</v>
      </c>
      <c r="V53" s="3">
        <v>91.45</v>
      </c>
      <c r="W53" s="3" t="s">
        <v>1216</v>
      </c>
      <c r="X53" s="3">
        <v>86.62</v>
      </c>
      <c r="Y53" s="4" t="s">
        <v>1217</v>
      </c>
    </row>
    <row r="54" spans="1:25" x14ac:dyDescent="0.2">
      <c r="A54" s="2" t="s">
        <v>1849</v>
      </c>
      <c r="B54" s="3" t="s">
        <v>2823</v>
      </c>
      <c r="C54" s="3" t="s">
        <v>2824</v>
      </c>
      <c r="D54" s="3">
        <v>249</v>
      </c>
      <c r="E54" s="3" t="s">
        <v>2825</v>
      </c>
      <c r="F54" s="3" t="s">
        <v>2765</v>
      </c>
      <c r="G54" s="3">
        <v>-33.049999999999997</v>
      </c>
      <c r="H54" s="3">
        <v>100</v>
      </c>
      <c r="I54" s="3" t="s">
        <v>2808</v>
      </c>
      <c r="J54" s="3">
        <v>79.63</v>
      </c>
      <c r="K54" s="3" t="s">
        <v>2826</v>
      </c>
      <c r="L54" s="3">
        <v>80.58</v>
      </c>
      <c r="M54" s="3" t="s">
        <v>2827</v>
      </c>
      <c r="N54" s="3">
        <v>61.47</v>
      </c>
      <c r="O54" s="3" t="s">
        <v>2828</v>
      </c>
      <c r="P54" s="3">
        <v>48.65</v>
      </c>
      <c r="Q54" s="3" t="s">
        <v>2829</v>
      </c>
      <c r="R54" s="3">
        <v>50.94</v>
      </c>
      <c r="S54" s="3" t="s">
        <v>2830</v>
      </c>
      <c r="T54" s="3">
        <v>60.66</v>
      </c>
      <c r="U54" s="3" t="s">
        <v>2831</v>
      </c>
      <c r="V54" s="3">
        <v>3.16</v>
      </c>
      <c r="W54" s="3" t="s">
        <v>2832</v>
      </c>
      <c r="X54" s="3">
        <v>64.709999999999994</v>
      </c>
      <c r="Y54" s="4" t="s">
        <v>2833</v>
      </c>
    </row>
    <row r="55" spans="1:25" x14ac:dyDescent="0.2">
      <c r="A55" s="2" t="s">
        <v>1033</v>
      </c>
      <c r="B55" s="3" t="s">
        <v>1034</v>
      </c>
      <c r="C55" s="3" t="s">
        <v>1035</v>
      </c>
      <c r="D55" s="3">
        <v>64</v>
      </c>
      <c r="E55" s="3" t="s">
        <v>1036</v>
      </c>
      <c r="F55" s="3" t="s">
        <v>752</v>
      </c>
      <c r="G55" s="3">
        <v>-33.020000000000003</v>
      </c>
      <c r="H55" s="3">
        <v>53.8</v>
      </c>
      <c r="I55" s="3" t="s">
        <v>1037</v>
      </c>
      <c r="J55" s="3">
        <v>68.38</v>
      </c>
      <c r="K55" s="3" t="s">
        <v>1038</v>
      </c>
      <c r="L55" s="3">
        <v>65.13</v>
      </c>
      <c r="M55" s="3" t="s">
        <v>1039</v>
      </c>
      <c r="N55" s="3">
        <v>27.02</v>
      </c>
      <c r="O55" s="3" t="s">
        <v>1040</v>
      </c>
      <c r="P55" s="3">
        <v>34.81</v>
      </c>
      <c r="Q55" s="3" t="s">
        <v>1041</v>
      </c>
      <c r="R55" s="3">
        <v>26.42</v>
      </c>
      <c r="S55" s="3" t="s">
        <v>1042</v>
      </c>
      <c r="T55" s="3">
        <v>48.45</v>
      </c>
      <c r="U55" s="3" t="s">
        <v>1043</v>
      </c>
      <c r="V55" s="3">
        <v>26.28</v>
      </c>
      <c r="W55" s="3" t="s">
        <v>1044</v>
      </c>
      <c r="X55" s="3">
        <v>49.13</v>
      </c>
      <c r="Y55" s="4" t="s">
        <v>1045</v>
      </c>
    </row>
    <row r="56" spans="1:25" x14ac:dyDescent="0.2">
      <c r="A56" s="2" t="s">
        <v>1495</v>
      </c>
      <c r="B56" s="3" t="s">
        <v>1496</v>
      </c>
      <c r="C56" s="3" t="s">
        <v>1497</v>
      </c>
      <c r="D56" s="3">
        <v>73</v>
      </c>
      <c r="E56" s="3" t="s">
        <v>1498</v>
      </c>
      <c r="F56" s="3" t="s">
        <v>766</v>
      </c>
      <c r="G56" s="3">
        <v>-33</v>
      </c>
      <c r="H56" s="3">
        <v>38.06</v>
      </c>
      <c r="I56" s="3" t="s">
        <v>1499</v>
      </c>
      <c r="J56" s="3">
        <v>37.43</v>
      </c>
      <c r="K56" s="3" t="s">
        <v>1500</v>
      </c>
      <c r="L56" s="3">
        <v>55.2</v>
      </c>
      <c r="M56" s="3" t="s">
        <v>1501</v>
      </c>
      <c r="N56" s="3">
        <v>17.12</v>
      </c>
      <c r="O56" s="3" t="s">
        <v>1502</v>
      </c>
      <c r="P56" s="3">
        <v>10.029999999999999</v>
      </c>
      <c r="Q56" s="3" t="s">
        <v>1503</v>
      </c>
      <c r="R56" s="3">
        <v>4.55</v>
      </c>
      <c r="S56" s="3" t="s">
        <v>1504</v>
      </c>
      <c r="T56" s="3">
        <v>12.02</v>
      </c>
      <c r="U56" s="3" t="s">
        <v>1505</v>
      </c>
      <c r="V56" s="3">
        <v>14.96</v>
      </c>
      <c r="W56" s="3" t="s">
        <v>1506</v>
      </c>
      <c r="X56" s="3">
        <v>12.27</v>
      </c>
      <c r="Y56" s="4" t="s">
        <v>1507</v>
      </c>
    </row>
    <row r="57" spans="1:25" x14ac:dyDescent="0.2">
      <c r="A57" s="2" t="s">
        <v>838</v>
      </c>
      <c r="B57" s="3" t="s">
        <v>1421</v>
      </c>
      <c r="C57" s="3" t="s">
        <v>1422</v>
      </c>
      <c r="D57" s="3">
        <v>298</v>
      </c>
      <c r="E57" s="3" t="s">
        <v>1423</v>
      </c>
      <c r="F57" s="3" t="s">
        <v>752</v>
      </c>
      <c r="G57" s="3">
        <v>-32.130000000000003</v>
      </c>
      <c r="H57" s="3">
        <v>100</v>
      </c>
      <c r="I57" s="3" t="s">
        <v>1424</v>
      </c>
      <c r="J57" s="3">
        <v>100</v>
      </c>
      <c r="K57" s="3" t="s">
        <v>1425</v>
      </c>
      <c r="L57" s="3">
        <v>94.56</v>
      </c>
      <c r="M57" s="3" t="s">
        <v>1426</v>
      </c>
      <c r="N57" s="3">
        <v>67.09</v>
      </c>
      <c r="O57" s="3" t="s">
        <v>1427</v>
      </c>
      <c r="P57" s="3">
        <v>69.81</v>
      </c>
      <c r="Q57" s="3" t="s">
        <v>1428</v>
      </c>
      <c r="R57" s="3">
        <v>61.28</v>
      </c>
      <c r="S57" s="3" t="s">
        <v>1429</v>
      </c>
      <c r="T57" s="3">
        <v>60.59</v>
      </c>
      <c r="U57" s="3" t="s">
        <v>1430</v>
      </c>
      <c r="V57" s="3">
        <v>77.55</v>
      </c>
      <c r="W57" s="3" t="s">
        <v>1431</v>
      </c>
      <c r="X57" s="3">
        <v>86.82</v>
      </c>
      <c r="Y57" s="4" t="s">
        <v>1432</v>
      </c>
    </row>
    <row r="58" spans="1:25" x14ac:dyDescent="0.2">
      <c r="A58" s="2" t="s">
        <v>3291</v>
      </c>
      <c r="B58" s="3" t="s">
        <v>3316</v>
      </c>
      <c r="C58" s="3" t="s">
        <v>3317</v>
      </c>
      <c r="D58" s="3">
        <v>91</v>
      </c>
      <c r="E58" s="3" t="s">
        <v>3318</v>
      </c>
      <c r="F58" s="3" t="s">
        <v>2765</v>
      </c>
      <c r="G58" s="3">
        <v>-31.99</v>
      </c>
      <c r="H58" s="3">
        <v>58.78</v>
      </c>
      <c r="I58" s="3" t="s">
        <v>3319</v>
      </c>
      <c r="J58" s="3">
        <v>100</v>
      </c>
      <c r="K58" s="3" t="s">
        <v>3320</v>
      </c>
      <c r="L58" s="3">
        <v>93.18</v>
      </c>
      <c r="M58" s="3" t="s">
        <v>3321</v>
      </c>
      <c r="N58" s="3">
        <v>47.17</v>
      </c>
      <c r="O58" s="3" t="s">
        <v>3322</v>
      </c>
      <c r="P58" s="3">
        <v>53.49</v>
      </c>
      <c r="Q58" s="3" t="s">
        <v>3323</v>
      </c>
      <c r="R58" s="3">
        <v>55.32</v>
      </c>
      <c r="S58" s="3" t="s">
        <v>3324</v>
      </c>
      <c r="T58" s="3">
        <v>94.44</v>
      </c>
      <c r="U58" s="3" t="s">
        <v>3325</v>
      </c>
      <c r="V58" s="3">
        <v>82.5</v>
      </c>
      <c r="W58" s="3" t="s">
        <v>3326</v>
      </c>
      <c r="X58" s="3">
        <v>91.84</v>
      </c>
      <c r="Y58" s="4" t="s">
        <v>3327</v>
      </c>
    </row>
    <row r="59" spans="1:25" x14ac:dyDescent="0.2">
      <c r="A59" s="2" t="s">
        <v>154</v>
      </c>
      <c r="B59" s="3" t="s">
        <v>155</v>
      </c>
      <c r="C59" s="3" t="s">
        <v>156</v>
      </c>
      <c r="D59" s="3">
        <v>264</v>
      </c>
      <c r="E59" s="3" t="s">
        <v>157</v>
      </c>
      <c r="F59" s="3" t="s">
        <v>28</v>
      </c>
      <c r="G59" s="3">
        <v>-31.47</v>
      </c>
      <c r="H59" s="3">
        <v>100</v>
      </c>
      <c r="I59" s="3" t="s">
        <v>158</v>
      </c>
      <c r="J59" s="3">
        <v>100</v>
      </c>
      <c r="K59" s="3" t="s">
        <v>159</v>
      </c>
      <c r="L59" s="3">
        <v>77.78</v>
      </c>
      <c r="M59" s="3" t="s">
        <v>160</v>
      </c>
      <c r="N59" s="3">
        <v>53.22</v>
      </c>
      <c r="O59" s="3" t="s">
        <v>161</v>
      </c>
      <c r="P59" s="3">
        <v>74.36</v>
      </c>
      <c r="Q59" s="3" t="s">
        <v>162</v>
      </c>
      <c r="R59" s="3">
        <v>55.8</v>
      </c>
      <c r="S59" s="3" t="s">
        <v>163</v>
      </c>
      <c r="T59" s="3">
        <v>45.05</v>
      </c>
      <c r="U59" s="3" t="s">
        <v>164</v>
      </c>
      <c r="V59" s="3">
        <v>100</v>
      </c>
      <c r="W59" s="3" t="s">
        <v>165</v>
      </c>
      <c r="X59" s="3">
        <v>60.47</v>
      </c>
      <c r="Y59" s="4" t="s">
        <v>166</v>
      </c>
    </row>
    <row r="60" spans="1:25" x14ac:dyDescent="0.2">
      <c r="A60" s="2" t="s">
        <v>838</v>
      </c>
      <c r="B60" s="3" t="s">
        <v>898</v>
      </c>
      <c r="C60" s="3" t="s">
        <v>899</v>
      </c>
      <c r="D60" s="3">
        <v>85</v>
      </c>
      <c r="E60" s="3" t="s">
        <v>900</v>
      </c>
      <c r="F60" s="3" t="s">
        <v>752</v>
      </c>
      <c r="G60" s="3">
        <v>-31.12</v>
      </c>
      <c r="H60" s="3">
        <v>100</v>
      </c>
      <c r="I60" s="3" t="s">
        <v>901</v>
      </c>
      <c r="J60" s="3">
        <v>100</v>
      </c>
      <c r="K60" s="3" t="s">
        <v>754</v>
      </c>
      <c r="L60" s="3">
        <v>93.02</v>
      </c>
      <c r="M60" s="3" t="s">
        <v>902</v>
      </c>
      <c r="N60" s="3">
        <v>68.989999999999995</v>
      </c>
      <c r="O60" s="3" t="s">
        <v>903</v>
      </c>
      <c r="P60" s="3">
        <v>67.81</v>
      </c>
      <c r="Q60" s="3" t="s">
        <v>904</v>
      </c>
      <c r="R60" s="3">
        <v>62.86</v>
      </c>
      <c r="S60" s="3" t="s">
        <v>905</v>
      </c>
      <c r="T60" s="3">
        <v>49.2</v>
      </c>
      <c r="U60" s="3" t="s">
        <v>906</v>
      </c>
      <c r="V60" s="3">
        <v>75.260000000000005</v>
      </c>
      <c r="W60" s="3" t="s">
        <v>907</v>
      </c>
      <c r="X60" s="3">
        <v>87.29</v>
      </c>
      <c r="Y60" s="4" t="s">
        <v>908</v>
      </c>
    </row>
    <row r="61" spans="1:25" x14ac:dyDescent="0.2">
      <c r="A61" s="2" t="s">
        <v>1739</v>
      </c>
      <c r="B61" s="3" t="s">
        <v>1740</v>
      </c>
      <c r="C61" s="3" t="s">
        <v>1741</v>
      </c>
      <c r="D61" s="3">
        <v>128</v>
      </c>
      <c r="E61" s="3" t="s">
        <v>1742</v>
      </c>
      <c r="F61" s="3" t="s">
        <v>28</v>
      </c>
      <c r="G61" s="3">
        <v>-31.1</v>
      </c>
      <c r="H61" s="3">
        <v>100</v>
      </c>
      <c r="I61" s="3" t="s">
        <v>1743</v>
      </c>
      <c r="J61" s="3">
        <v>100</v>
      </c>
      <c r="K61" s="3" t="s">
        <v>1744</v>
      </c>
      <c r="L61" s="3">
        <v>100</v>
      </c>
      <c r="M61" s="3" t="s">
        <v>339</v>
      </c>
      <c r="N61" s="3">
        <v>62.5</v>
      </c>
      <c r="O61" s="3" t="s">
        <v>1745</v>
      </c>
      <c r="P61" s="3">
        <v>66.86</v>
      </c>
      <c r="Q61" s="3" t="s">
        <v>1746</v>
      </c>
      <c r="R61" s="3">
        <v>77.33</v>
      </c>
      <c r="S61" s="3" t="s">
        <v>1747</v>
      </c>
      <c r="T61" s="3">
        <v>78.08</v>
      </c>
      <c r="U61" s="3" t="s">
        <v>1748</v>
      </c>
      <c r="V61" s="3">
        <v>100</v>
      </c>
      <c r="W61" s="3" t="s">
        <v>1749</v>
      </c>
      <c r="X61" s="3">
        <v>78.38</v>
      </c>
      <c r="Y61" s="4" t="s">
        <v>1750</v>
      </c>
    </row>
    <row r="62" spans="1:25" x14ac:dyDescent="0.2">
      <c r="A62" s="2" t="s">
        <v>2975</v>
      </c>
      <c r="B62" s="3" t="s">
        <v>2988</v>
      </c>
      <c r="C62" s="3" t="s">
        <v>2989</v>
      </c>
      <c r="D62" s="3">
        <v>42</v>
      </c>
      <c r="E62" s="3" t="s">
        <v>2990</v>
      </c>
      <c r="F62" s="3" t="s">
        <v>2765</v>
      </c>
      <c r="G62" s="3">
        <v>-30.62</v>
      </c>
      <c r="H62" s="3">
        <v>100</v>
      </c>
      <c r="I62" s="3" t="s">
        <v>2991</v>
      </c>
      <c r="J62" s="3">
        <v>100</v>
      </c>
      <c r="K62" s="3" t="s">
        <v>2992</v>
      </c>
      <c r="L62" s="3">
        <v>87.6</v>
      </c>
      <c r="M62" s="3" t="s">
        <v>2993</v>
      </c>
      <c r="N62" s="3">
        <v>53.68</v>
      </c>
      <c r="O62" s="3" t="s">
        <v>2994</v>
      </c>
      <c r="P62" s="3">
        <v>73.81</v>
      </c>
      <c r="Q62" s="3" t="s">
        <v>2995</v>
      </c>
      <c r="R62" s="3">
        <v>68.239999999999995</v>
      </c>
      <c r="S62" s="3" t="s">
        <v>2996</v>
      </c>
      <c r="T62" s="3">
        <v>100</v>
      </c>
      <c r="U62" s="3" t="s">
        <v>2997</v>
      </c>
      <c r="V62" s="3">
        <v>67.099999999999994</v>
      </c>
      <c r="W62" s="3" t="s">
        <v>2998</v>
      </c>
      <c r="X62" s="3">
        <v>100</v>
      </c>
      <c r="Y62" s="4" t="s">
        <v>2999</v>
      </c>
    </row>
    <row r="63" spans="1:25" x14ac:dyDescent="0.2">
      <c r="A63" s="2" t="s">
        <v>3365</v>
      </c>
      <c r="B63" s="3" t="s">
        <v>3366</v>
      </c>
      <c r="C63" s="3" t="s">
        <v>3367</v>
      </c>
      <c r="D63" s="3">
        <v>110</v>
      </c>
      <c r="E63" s="3" t="s">
        <v>3368</v>
      </c>
      <c r="F63" s="3" t="s">
        <v>2765</v>
      </c>
      <c r="G63" s="3">
        <v>-30.39</v>
      </c>
      <c r="H63" s="3">
        <v>100</v>
      </c>
      <c r="I63" s="3" t="s">
        <v>3369</v>
      </c>
      <c r="J63" s="3">
        <v>100</v>
      </c>
      <c r="K63" s="3" t="s">
        <v>3370</v>
      </c>
      <c r="L63" s="3">
        <v>92.6</v>
      </c>
      <c r="M63" s="3" t="s">
        <v>3371</v>
      </c>
      <c r="N63" s="3">
        <v>66.2</v>
      </c>
      <c r="O63" s="3" t="s">
        <v>3372</v>
      </c>
      <c r="P63" s="3">
        <v>71.739999999999995</v>
      </c>
      <c r="Q63" s="3" t="s">
        <v>3373</v>
      </c>
      <c r="R63" s="3">
        <v>63.5</v>
      </c>
      <c r="S63" s="3" t="s">
        <v>3374</v>
      </c>
      <c r="T63" s="3">
        <v>100</v>
      </c>
      <c r="U63" s="3" t="s">
        <v>3375</v>
      </c>
      <c r="V63" s="3">
        <v>100</v>
      </c>
      <c r="W63" s="3" t="s">
        <v>3376</v>
      </c>
      <c r="X63" s="3">
        <v>98.46</v>
      </c>
      <c r="Y63" s="4" t="s">
        <v>3377</v>
      </c>
    </row>
    <row r="64" spans="1:25" x14ac:dyDescent="0.2">
      <c r="A64" s="2" t="s">
        <v>462</v>
      </c>
      <c r="B64" s="3" t="s">
        <v>526</v>
      </c>
      <c r="C64" s="3" t="s">
        <v>527</v>
      </c>
      <c r="D64" s="3">
        <v>105</v>
      </c>
      <c r="E64" s="3" t="s">
        <v>528</v>
      </c>
      <c r="F64" s="3" t="s">
        <v>28</v>
      </c>
      <c r="G64" s="3">
        <v>-30.25</v>
      </c>
      <c r="H64" s="3">
        <v>100</v>
      </c>
      <c r="I64" s="3" t="s">
        <v>529</v>
      </c>
      <c r="J64" s="3">
        <v>98.68</v>
      </c>
      <c r="K64" s="3" t="s">
        <v>530</v>
      </c>
      <c r="L64" s="3">
        <v>89.09</v>
      </c>
      <c r="M64" s="3" t="s">
        <v>531</v>
      </c>
      <c r="N64" s="3">
        <v>55.56</v>
      </c>
      <c r="O64" s="3" t="s">
        <v>532</v>
      </c>
      <c r="P64" s="3">
        <v>74.92</v>
      </c>
      <c r="Q64" s="3" t="s">
        <v>533</v>
      </c>
      <c r="R64" s="3">
        <v>66.55</v>
      </c>
      <c r="S64" s="3" t="s">
        <v>534</v>
      </c>
      <c r="T64" s="3">
        <v>84.83</v>
      </c>
      <c r="U64" s="3" t="s">
        <v>535</v>
      </c>
      <c r="V64" s="3">
        <v>77.16</v>
      </c>
      <c r="W64" s="3" t="s">
        <v>536</v>
      </c>
      <c r="X64" s="3">
        <v>93.68</v>
      </c>
      <c r="Y64" s="4" t="s">
        <v>537</v>
      </c>
    </row>
    <row r="65" spans="1:25" x14ac:dyDescent="0.2">
      <c r="A65" s="2" t="s">
        <v>1826</v>
      </c>
      <c r="B65" s="3" t="s">
        <v>1827</v>
      </c>
      <c r="C65" s="3" t="s">
        <v>1828</v>
      </c>
      <c r="D65" s="3">
        <v>67</v>
      </c>
      <c r="E65" s="3" t="s">
        <v>1829</v>
      </c>
      <c r="F65" s="3" t="s">
        <v>766</v>
      </c>
      <c r="G65" s="3">
        <v>-29.97</v>
      </c>
      <c r="H65" s="3">
        <v>100</v>
      </c>
      <c r="I65" s="3" t="s">
        <v>1830</v>
      </c>
      <c r="J65" s="3">
        <v>100</v>
      </c>
      <c r="K65" s="3" t="s">
        <v>1831</v>
      </c>
      <c r="L65" s="3">
        <v>100</v>
      </c>
      <c r="M65" s="3" t="s">
        <v>1832</v>
      </c>
      <c r="N65" s="3">
        <v>84.62</v>
      </c>
      <c r="O65" s="3" t="s">
        <v>1833</v>
      </c>
      <c r="P65" s="3">
        <v>59.52</v>
      </c>
      <c r="Q65" s="3" t="s">
        <v>1834</v>
      </c>
      <c r="R65" s="3">
        <v>65.959999999999994</v>
      </c>
      <c r="S65" s="3" t="s">
        <v>1835</v>
      </c>
      <c r="T65" s="3">
        <v>91.53</v>
      </c>
      <c r="U65" s="3" t="s">
        <v>1836</v>
      </c>
      <c r="V65" s="3">
        <v>66.94</v>
      </c>
      <c r="W65" s="3" t="s">
        <v>1837</v>
      </c>
      <c r="X65" s="3">
        <v>51.9</v>
      </c>
      <c r="Y65" s="4" t="s">
        <v>1838</v>
      </c>
    </row>
    <row r="66" spans="1:25" x14ac:dyDescent="0.2">
      <c r="A66" s="2" t="s">
        <v>359</v>
      </c>
      <c r="B66" s="3" t="s">
        <v>360</v>
      </c>
      <c r="C66" s="3" t="s">
        <v>361</v>
      </c>
      <c r="D66" s="3">
        <v>57</v>
      </c>
      <c r="E66" s="3" t="s">
        <v>362</v>
      </c>
      <c r="F66" s="3" t="s">
        <v>28</v>
      </c>
      <c r="G66" s="3">
        <v>-29.81</v>
      </c>
      <c r="H66" s="3">
        <v>100</v>
      </c>
      <c r="I66" s="3" t="s">
        <v>363</v>
      </c>
      <c r="J66" s="3">
        <v>100</v>
      </c>
      <c r="K66" s="3" t="s">
        <v>364</v>
      </c>
      <c r="L66" s="3">
        <v>100</v>
      </c>
      <c r="M66" s="3" t="s">
        <v>365</v>
      </c>
      <c r="N66" s="3">
        <v>68.89</v>
      </c>
      <c r="O66" s="3" t="s">
        <v>366</v>
      </c>
      <c r="P66" s="3">
        <v>66.67</v>
      </c>
      <c r="Q66" s="3" t="s">
        <v>367</v>
      </c>
      <c r="R66" s="3">
        <v>75</v>
      </c>
      <c r="S66" s="3" t="s">
        <v>368</v>
      </c>
      <c r="T66" s="3">
        <v>87.69</v>
      </c>
      <c r="U66" s="3" t="s">
        <v>369</v>
      </c>
      <c r="V66" s="3">
        <v>100</v>
      </c>
      <c r="W66" s="3" t="s">
        <v>370</v>
      </c>
      <c r="X66" s="3">
        <v>56.04</v>
      </c>
      <c r="Y66" s="4" t="s">
        <v>371</v>
      </c>
    </row>
    <row r="67" spans="1:25" x14ac:dyDescent="0.2">
      <c r="A67" s="2" t="s">
        <v>1849</v>
      </c>
      <c r="B67" s="3" t="s">
        <v>1850</v>
      </c>
      <c r="C67" s="3" t="s">
        <v>1851</v>
      </c>
      <c r="D67" s="3">
        <v>102</v>
      </c>
      <c r="E67" s="3" t="s">
        <v>1852</v>
      </c>
      <c r="F67" s="3" t="s">
        <v>28</v>
      </c>
      <c r="G67" s="3">
        <v>-29.65</v>
      </c>
      <c r="H67" s="3">
        <v>79.47</v>
      </c>
      <c r="I67" s="3" t="s">
        <v>1853</v>
      </c>
      <c r="J67" s="3">
        <v>74.53</v>
      </c>
      <c r="K67" s="3" t="s">
        <v>1854</v>
      </c>
      <c r="L67" s="3">
        <v>90.27</v>
      </c>
      <c r="M67" s="3" t="s">
        <v>1855</v>
      </c>
      <c r="N67" s="3">
        <v>58.22</v>
      </c>
      <c r="O67" s="3" t="s">
        <v>1856</v>
      </c>
      <c r="P67" s="3">
        <v>54.73</v>
      </c>
      <c r="Q67" s="3" t="s">
        <v>1857</v>
      </c>
      <c r="R67" s="3">
        <v>42.37</v>
      </c>
      <c r="S67" s="3" t="s">
        <v>1858</v>
      </c>
      <c r="T67" s="3">
        <v>54.95</v>
      </c>
      <c r="U67" s="3" t="s">
        <v>1859</v>
      </c>
      <c r="V67" s="3">
        <v>29.39</v>
      </c>
      <c r="W67" s="3" t="s">
        <v>1860</v>
      </c>
      <c r="X67" s="3">
        <v>46.97</v>
      </c>
      <c r="Y67" s="4" t="s">
        <v>1861</v>
      </c>
    </row>
    <row r="68" spans="1:25" x14ac:dyDescent="0.2">
      <c r="A68" s="2" t="s">
        <v>2276</v>
      </c>
      <c r="B68" s="3" t="s">
        <v>2277</v>
      </c>
      <c r="C68" s="3" t="s">
        <v>2278</v>
      </c>
      <c r="D68" s="3">
        <v>13</v>
      </c>
      <c r="E68" s="3" t="s">
        <v>2279</v>
      </c>
      <c r="F68" s="3" t="s">
        <v>2266</v>
      </c>
      <c r="G68" s="3">
        <v>-29.62</v>
      </c>
      <c r="H68" s="3">
        <v>93.56</v>
      </c>
      <c r="I68" s="3" t="s">
        <v>2280</v>
      </c>
      <c r="J68" s="3">
        <v>75.319999999999993</v>
      </c>
      <c r="K68" s="3" t="s">
        <v>2281</v>
      </c>
      <c r="L68" s="3">
        <v>70.150000000000006</v>
      </c>
      <c r="M68" s="3" t="s">
        <v>2282</v>
      </c>
      <c r="N68" s="3">
        <v>45.16</v>
      </c>
      <c r="O68" s="3" t="s">
        <v>2283</v>
      </c>
      <c r="P68" s="3">
        <v>58.42</v>
      </c>
      <c r="Q68" s="3" t="s">
        <v>2284</v>
      </c>
      <c r="R68" s="3">
        <v>46.58</v>
      </c>
      <c r="S68" s="3" t="s">
        <v>2285</v>
      </c>
      <c r="T68" s="3">
        <v>64.09</v>
      </c>
      <c r="U68" s="3" t="s">
        <v>2286</v>
      </c>
      <c r="V68" s="3">
        <v>66.55</v>
      </c>
      <c r="W68" s="3" t="s">
        <v>2287</v>
      </c>
      <c r="X68" s="3">
        <v>51.77</v>
      </c>
      <c r="Y68" s="4" t="s">
        <v>2288</v>
      </c>
    </row>
    <row r="69" spans="1:25" x14ac:dyDescent="0.2">
      <c r="A69" s="2" t="s">
        <v>462</v>
      </c>
      <c r="B69" s="3" t="s">
        <v>673</v>
      </c>
      <c r="C69" s="3" t="s">
        <v>674</v>
      </c>
      <c r="D69" s="3">
        <v>81</v>
      </c>
      <c r="E69" s="3" t="s">
        <v>675</v>
      </c>
      <c r="F69" s="3" t="s">
        <v>28</v>
      </c>
      <c r="G69" s="3">
        <v>-29.57</v>
      </c>
      <c r="H69" s="3">
        <v>100</v>
      </c>
      <c r="I69" s="3" t="s">
        <v>676</v>
      </c>
      <c r="J69" s="3">
        <v>61.81</v>
      </c>
      <c r="K69" s="3" t="s">
        <v>677</v>
      </c>
      <c r="L69" s="3">
        <v>74.209999999999994</v>
      </c>
      <c r="M69" s="3" t="s">
        <v>678</v>
      </c>
      <c r="N69" s="3">
        <v>57.74</v>
      </c>
      <c r="O69" s="3" t="s">
        <v>679</v>
      </c>
      <c r="P69" s="3">
        <v>46.3</v>
      </c>
      <c r="Q69" s="3" t="s">
        <v>680</v>
      </c>
      <c r="R69" s="3">
        <v>43.28</v>
      </c>
      <c r="S69" s="3" t="s">
        <v>681</v>
      </c>
      <c r="T69" s="3">
        <v>38.36</v>
      </c>
      <c r="U69" s="3" t="s">
        <v>682</v>
      </c>
      <c r="V69" s="3">
        <v>41.18</v>
      </c>
      <c r="W69" s="3" t="s">
        <v>683</v>
      </c>
      <c r="X69" s="3">
        <v>39.53</v>
      </c>
      <c r="Y69" s="4" t="s">
        <v>684</v>
      </c>
    </row>
    <row r="70" spans="1:25" x14ac:dyDescent="0.2">
      <c r="A70" s="2" t="s">
        <v>1370</v>
      </c>
      <c r="B70" s="3" t="s">
        <v>1371</v>
      </c>
      <c r="C70" s="3" t="s">
        <v>1372</v>
      </c>
      <c r="D70" s="3">
        <v>120</v>
      </c>
      <c r="E70" s="3" t="s">
        <v>1373</v>
      </c>
      <c r="F70" s="3" t="s">
        <v>791</v>
      </c>
      <c r="G70" s="3">
        <v>-29.25</v>
      </c>
      <c r="H70" s="3">
        <v>100</v>
      </c>
      <c r="I70" s="3" t="s">
        <v>1374</v>
      </c>
      <c r="J70" s="3">
        <v>100</v>
      </c>
      <c r="K70" s="3" t="s">
        <v>1375</v>
      </c>
      <c r="L70" s="3">
        <v>84.48</v>
      </c>
      <c r="M70" s="3" t="s">
        <v>1376</v>
      </c>
      <c r="N70" s="3">
        <v>64.290000000000006</v>
      </c>
      <c r="O70" s="3" t="s">
        <v>1377</v>
      </c>
      <c r="P70" s="3">
        <v>62.96</v>
      </c>
      <c r="Q70" s="3" t="s">
        <v>1378</v>
      </c>
      <c r="R70" s="3">
        <v>69.489999999999995</v>
      </c>
      <c r="S70" s="3" t="s">
        <v>1379</v>
      </c>
      <c r="T70" s="3">
        <v>65</v>
      </c>
      <c r="U70" s="3" t="s">
        <v>1380</v>
      </c>
      <c r="V70" s="3">
        <v>100</v>
      </c>
      <c r="W70" s="3" t="s">
        <v>1381</v>
      </c>
      <c r="X70" s="3">
        <v>61.03</v>
      </c>
      <c r="Y70" s="4" t="s">
        <v>1382</v>
      </c>
    </row>
    <row r="71" spans="1:25" x14ac:dyDescent="0.2">
      <c r="A71" s="2" t="s">
        <v>1677</v>
      </c>
      <c r="B71" s="3" t="s">
        <v>1678</v>
      </c>
      <c r="C71" s="3" t="s">
        <v>1679</v>
      </c>
      <c r="D71" s="3">
        <v>282</v>
      </c>
      <c r="E71" s="3" t="s">
        <v>1680</v>
      </c>
      <c r="F71" s="3" t="s">
        <v>28</v>
      </c>
      <c r="G71" s="3">
        <v>-28.63</v>
      </c>
      <c r="H71" s="3">
        <v>100</v>
      </c>
      <c r="I71" s="3" t="s">
        <v>1681</v>
      </c>
      <c r="J71" s="3">
        <v>100</v>
      </c>
      <c r="K71" s="3" t="s">
        <v>1682</v>
      </c>
      <c r="L71" s="3">
        <v>92.12</v>
      </c>
      <c r="M71" s="3" t="s">
        <v>1683</v>
      </c>
      <c r="N71" s="3">
        <v>76.86</v>
      </c>
      <c r="O71" s="3" t="s">
        <v>1684</v>
      </c>
      <c r="P71" s="3">
        <v>71.52</v>
      </c>
      <c r="Q71" s="3" t="s">
        <v>1685</v>
      </c>
      <c r="R71" s="3">
        <v>57.86</v>
      </c>
      <c r="S71" s="3" t="s">
        <v>1686</v>
      </c>
      <c r="T71" s="3">
        <v>92.03</v>
      </c>
      <c r="U71" s="3" t="s">
        <v>1687</v>
      </c>
      <c r="V71" s="3">
        <v>100</v>
      </c>
      <c r="W71" s="3" t="s">
        <v>1688</v>
      </c>
      <c r="X71" s="3">
        <v>92.11</v>
      </c>
      <c r="Y71" s="4" t="s">
        <v>1689</v>
      </c>
    </row>
    <row r="72" spans="1:25" x14ac:dyDescent="0.2">
      <c r="A72" s="2" t="s">
        <v>1690</v>
      </c>
      <c r="B72" s="3" t="s">
        <v>1691</v>
      </c>
      <c r="C72" s="3" t="s">
        <v>1692</v>
      </c>
      <c r="D72" s="3">
        <v>31</v>
      </c>
      <c r="E72" s="3" t="s">
        <v>1693</v>
      </c>
      <c r="F72" s="3" t="s">
        <v>766</v>
      </c>
      <c r="G72" s="3">
        <v>-28.62</v>
      </c>
      <c r="H72" s="3">
        <v>73.819999999999993</v>
      </c>
      <c r="I72" s="3" t="s">
        <v>1694</v>
      </c>
      <c r="J72" s="3">
        <v>79.19</v>
      </c>
      <c r="K72" s="3" t="s">
        <v>1695</v>
      </c>
      <c r="L72" s="3">
        <v>74.47</v>
      </c>
      <c r="M72" s="3" t="s">
        <v>1696</v>
      </c>
      <c r="N72" s="3">
        <v>35.33</v>
      </c>
      <c r="O72" s="3" t="s">
        <v>1697</v>
      </c>
      <c r="P72" s="3">
        <v>61.67</v>
      </c>
      <c r="Q72" s="3" t="s">
        <v>1698</v>
      </c>
      <c r="R72" s="3">
        <v>44.62</v>
      </c>
      <c r="S72" s="3" t="s">
        <v>1699</v>
      </c>
      <c r="T72" s="3">
        <v>58.29</v>
      </c>
      <c r="U72" s="3" t="s">
        <v>1700</v>
      </c>
      <c r="V72" s="3">
        <v>59.64</v>
      </c>
      <c r="W72" s="3" t="s">
        <v>1701</v>
      </c>
      <c r="X72" s="3">
        <v>41.42</v>
      </c>
      <c r="Y72" s="4" t="s">
        <v>1702</v>
      </c>
    </row>
    <row r="73" spans="1:25" x14ac:dyDescent="0.2">
      <c r="A73" s="2" t="s">
        <v>1887</v>
      </c>
      <c r="B73" s="3" t="s">
        <v>1888</v>
      </c>
      <c r="C73" s="3" t="s">
        <v>1889</v>
      </c>
      <c r="D73" s="3">
        <v>74</v>
      </c>
      <c r="E73" s="3" t="s">
        <v>1890</v>
      </c>
      <c r="F73" s="3" t="s">
        <v>28</v>
      </c>
      <c r="G73" s="3">
        <v>-28.57</v>
      </c>
      <c r="H73" s="3">
        <v>62.46</v>
      </c>
      <c r="I73" s="3" t="s">
        <v>1891</v>
      </c>
      <c r="J73" s="3">
        <v>71.33</v>
      </c>
      <c r="K73" s="3" t="s">
        <v>1892</v>
      </c>
      <c r="L73" s="3">
        <v>65.94</v>
      </c>
      <c r="M73" s="3" t="s">
        <v>1893</v>
      </c>
      <c r="N73" s="3">
        <v>43.66</v>
      </c>
      <c r="O73" s="3" t="s">
        <v>1894</v>
      </c>
      <c r="P73" s="3">
        <v>33.42</v>
      </c>
      <c r="Q73" s="3" t="s">
        <v>1895</v>
      </c>
      <c r="R73" s="3">
        <v>36.93</v>
      </c>
      <c r="S73" s="3" t="s">
        <v>1896</v>
      </c>
      <c r="T73" s="3">
        <v>48.81</v>
      </c>
      <c r="U73" s="3" t="s">
        <v>1897</v>
      </c>
      <c r="V73" s="3">
        <v>45.25</v>
      </c>
      <c r="W73" s="3" t="s">
        <v>1898</v>
      </c>
      <c r="X73" s="3">
        <v>39.78</v>
      </c>
      <c r="Y73" s="4" t="s">
        <v>1899</v>
      </c>
    </row>
    <row r="74" spans="1:25" x14ac:dyDescent="0.2">
      <c r="A74" s="2" t="s">
        <v>462</v>
      </c>
      <c r="B74" s="3" t="s">
        <v>3087</v>
      </c>
      <c r="C74" s="3" t="s">
        <v>3088</v>
      </c>
      <c r="D74" s="3">
        <v>203</v>
      </c>
      <c r="E74" s="3" t="s">
        <v>3089</v>
      </c>
      <c r="F74" s="3" t="s">
        <v>2765</v>
      </c>
      <c r="G74" s="3">
        <v>-28.57</v>
      </c>
      <c r="H74" s="3">
        <v>100</v>
      </c>
      <c r="I74" s="3" t="s">
        <v>3090</v>
      </c>
      <c r="J74" s="3">
        <v>100</v>
      </c>
      <c r="K74" s="3" t="s">
        <v>3091</v>
      </c>
      <c r="L74" s="3">
        <v>100</v>
      </c>
      <c r="M74" s="3" t="s">
        <v>3092</v>
      </c>
      <c r="N74" s="3">
        <v>55.32</v>
      </c>
      <c r="O74" s="3" t="s">
        <v>3093</v>
      </c>
      <c r="P74" s="3">
        <v>92.31</v>
      </c>
      <c r="Q74" s="3" t="s">
        <v>3094</v>
      </c>
      <c r="R74" s="3">
        <v>66.67</v>
      </c>
      <c r="S74" s="3" t="s">
        <v>3095</v>
      </c>
      <c r="T74" s="3">
        <v>94.5</v>
      </c>
      <c r="U74" s="3" t="s">
        <v>3096</v>
      </c>
      <c r="V74" s="3">
        <v>100</v>
      </c>
      <c r="W74" s="3" t="s">
        <v>3097</v>
      </c>
      <c r="X74" s="3">
        <v>86.89</v>
      </c>
      <c r="Y74" s="4" t="s">
        <v>3098</v>
      </c>
    </row>
    <row r="75" spans="1:25" x14ac:dyDescent="0.2">
      <c r="A75" s="2" t="s">
        <v>462</v>
      </c>
      <c r="B75" s="3" t="s">
        <v>2615</v>
      </c>
      <c r="C75" s="3" t="s">
        <v>2616</v>
      </c>
      <c r="D75" s="3">
        <v>40</v>
      </c>
      <c r="E75" s="3" t="s">
        <v>2617</v>
      </c>
      <c r="F75" s="3" t="s">
        <v>2266</v>
      </c>
      <c r="G75" s="3">
        <v>-28.41</v>
      </c>
      <c r="H75" s="3">
        <v>100</v>
      </c>
      <c r="I75" s="3" t="s">
        <v>2618</v>
      </c>
      <c r="J75" s="3">
        <v>100</v>
      </c>
      <c r="K75" s="3" t="s">
        <v>2619</v>
      </c>
      <c r="L75" s="3">
        <v>83.72</v>
      </c>
      <c r="M75" s="3" t="s">
        <v>2620</v>
      </c>
      <c r="N75" s="3">
        <v>80.95</v>
      </c>
      <c r="O75" s="3" t="s">
        <v>2621</v>
      </c>
      <c r="P75" s="3">
        <v>43.48</v>
      </c>
      <c r="Q75" s="3" t="s">
        <v>2622</v>
      </c>
      <c r="R75" s="3">
        <v>74.069999999999993</v>
      </c>
      <c r="S75" s="3" t="s">
        <v>2623</v>
      </c>
      <c r="T75" s="3">
        <v>87.88</v>
      </c>
      <c r="U75" s="3" t="s">
        <v>2624</v>
      </c>
      <c r="V75" s="3">
        <v>100</v>
      </c>
      <c r="W75" s="3" t="s">
        <v>2103</v>
      </c>
      <c r="X75" s="3">
        <v>95.35</v>
      </c>
      <c r="Y75" s="4" t="s">
        <v>2625</v>
      </c>
    </row>
    <row r="76" spans="1:25" x14ac:dyDescent="0.2">
      <c r="A76" s="2" t="s">
        <v>462</v>
      </c>
      <c r="B76" s="3" t="s">
        <v>736</v>
      </c>
      <c r="C76" s="3" t="s">
        <v>737</v>
      </c>
      <c r="D76" s="3">
        <v>33</v>
      </c>
      <c r="E76" s="3" t="s">
        <v>738</v>
      </c>
      <c r="F76" s="3" t="s">
        <v>28</v>
      </c>
      <c r="G76" s="3">
        <v>-28.37</v>
      </c>
      <c r="H76" s="3">
        <v>55.97</v>
      </c>
      <c r="I76" s="3" t="s">
        <v>739</v>
      </c>
      <c r="J76" s="3">
        <v>59.84</v>
      </c>
      <c r="K76" s="3" t="s">
        <v>740</v>
      </c>
      <c r="L76" s="3">
        <v>73.430000000000007</v>
      </c>
      <c r="M76" s="3" t="s">
        <v>741</v>
      </c>
      <c r="N76" s="3">
        <v>38.549999999999997</v>
      </c>
      <c r="O76" s="3" t="s">
        <v>742</v>
      </c>
      <c r="P76" s="3">
        <v>30.74</v>
      </c>
      <c r="Q76" s="3" t="s">
        <v>743</v>
      </c>
      <c r="R76" s="3">
        <v>34.85</v>
      </c>
      <c r="S76" s="3" t="s">
        <v>744</v>
      </c>
      <c r="T76" s="3">
        <v>43.87</v>
      </c>
      <c r="U76" s="3" t="s">
        <v>745</v>
      </c>
      <c r="V76" s="3">
        <v>63.8</v>
      </c>
      <c r="W76" s="3" t="s">
        <v>746</v>
      </c>
      <c r="X76" s="3">
        <v>54.22</v>
      </c>
      <c r="Y76" s="4" t="s">
        <v>747</v>
      </c>
    </row>
    <row r="77" spans="1:25" x14ac:dyDescent="0.2">
      <c r="A77" s="2" t="s">
        <v>500</v>
      </c>
      <c r="B77" s="3" t="s">
        <v>501</v>
      </c>
      <c r="C77" s="3" t="s">
        <v>502</v>
      </c>
      <c r="D77" s="3">
        <v>88</v>
      </c>
      <c r="E77" s="3" t="s">
        <v>503</v>
      </c>
      <c r="F77" s="3" t="s">
        <v>28</v>
      </c>
      <c r="G77" s="3">
        <v>-27.94</v>
      </c>
      <c r="H77" s="3">
        <v>100</v>
      </c>
      <c r="I77" s="3" t="s">
        <v>504</v>
      </c>
      <c r="J77" s="3">
        <v>100</v>
      </c>
      <c r="K77" s="3" t="s">
        <v>505</v>
      </c>
      <c r="L77" s="3">
        <v>66.319999999999993</v>
      </c>
      <c r="M77" s="3" t="s">
        <v>506</v>
      </c>
      <c r="N77" s="3">
        <v>68.25</v>
      </c>
      <c r="O77" s="3" t="s">
        <v>507</v>
      </c>
      <c r="P77" s="3">
        <v>78.67</v>
      </c>
      <c r="Q77" s="3" t="s">
        <v>508</v>
      </c>
      <c r="R77" s="3">
        <v>35.590000000000003</v>
      </c>
      <c r="S77" s="3" t="s">
        <v>509</v>
      </c>
      <c r="T77" s="3">
        <v>100</v>
      </c>
      <c r="U77" s="3" t="s">
        <v>510</v>
      </c>
      <c r="V77" s="3">
        <v>100</v>
      </c>
      <c r="W77" s="3" t="s">
        <v>511</v>
      </c>
      <c r="X77" s="3">
        <v>100</v>
      </c>
      <c r="Y77" s="4" t="s">
        <v>512</v>
      </c>
    </row>
    <row r="78" spans="1:25" x14ac:dyDescent="0.2">
      <c r="A78" s="2" t="s">
        <v>698</v>
      </c>
      <c r="B78" s="3" t="s">
        <v>699</v>
      </c>
      <c r="C78" s="3" t="s">
        <v>700</v>
      </c>
      <c r="D78" s="3">
        <v>167</v>
      </c>
      <c r="E78" s="3" t="s">
        <v>701</v>
      </c>
      <c r="F78" s="3" t="s">
        <v>28</v>
      </c>
      <c r="G78" s="3">
        <v>-27.84</v>
      </c>
      <c r="H78" s="3">
        <v>64.89</v>
      </c>
      <c r="I78" s="3" t="s">
        <v>702</v>
      </c>
      <c r="J78" s="3">
        <v>81.760000000000005</v>
      </c>
      <c r="K78" s="3" t="s">
        <v>703</v>
      </c>
      <c r="L78" s="3">
        <v>62.9</v>
      </c>
      <c r="M78" s="3" t="s">
        <v>704</v>
      </c>
      <c r="N78" s="3">
        <v>45.37</v>
      </c>
      <c r="O78" s="3" t="s">
        <v>705</v>
      </c>
      <c r="P78" s="3">
        <v>32.159999999999997</v>
      </c>
      <c r="Q78" s="3" t="s">
        <v>706</v>
      </c>
      <c r="R78" s="3">
        <v>48.5</v>
      </c>
      <c r="S78" s="3" t="s">
        <v>707</v>
      </c>
      <c r="T78" s="3">
        <v>49.2</v>
      </c>
      <c r="U78" s="3" t="s">
        <v>708</v>
      </c>
      <c r="V78" s="3">
        <v>34.56</v>
      </c>
      <c r="W78" s="3" t="s">
        <v>709</v>
      </c>
      <c r="X78" s="3">
        <v>51.54</v>
      </c>
      <c r="Y78" s="4" t="s">
        <v>710</v>
      </c>
    </row>
    <row r="79" spans="1:25" x14ac:dyDescent="0.2">
      <c r="A79" s="2" t="s">
        <v>437</v>
      </c>
      <c r="B79" s="3" t="s">
        <v>438</v>
      </c>
      <c r="C79" s="3" t="s">
        <v>439</v>
      </c>
      <c r="D79" s="3">
        <v>157</v>
      </c>
      <c r="E79" s="3" t="s">
        <v>440</v>
      </c>
      <c r="F79" s="3" t="s">
        <v>28</v>
      </c>
      <c r="G79" s="3">
        <v>-27.62</v>
      </c>
      <c r="H79" s="3">
        <v>100</v>
      </c>
      <c r="I79" s="3" t="s">
        <v>298</v>
      </c>
      <c r="J79" s="3">
        <v>100</v>
      </c>
      <c r="K79" s="3" t="s">
        <v>441</v>
      </c>
      <c r="L79" s="3">
        <v>93</v>
      </c>
      <c r="M79" s="3" t="s">
        <v>442</v>
      </c>
      <c r="N79" s="3">
        <v>77.27</v>
      </c>
      <c r="O79" s="3" t="s">
        <v>443</v>
      </c>
      <c r="P79" s="3">
        <v>58.55</v>
      </c>
      <c r="Q79" s="3" t="s">
        <v>444</v>
      </c>
      <c r="R79" s="3">
        <v>74.319999999999993</v>
      </c>
      <c r="S79" s="3" t="s">
        <v>445</v>
      </c>
      <c r="T79" s="3">
        <v>94.7</v>
      </c>
      <c r="U79" s="3" t="s">
        <v>446</v>
      </c>
      <c r="V79" s="3">
        <v>77.28</v>
      </c>
      <c r="W79" s="3" t="s">
        <v>447</v>
      </c>
      <c r="X79" s="3">
        <v>96.15</v>
      </c>
      <c r="Y79" s="4" t="s">
        <v>448</v>
      </c>
    </row>
    <row r="80" spans="1:25" x14ac:dyDescent="0.2">
      <c r="A80" s="2" t="s">
        <v>1788</v>
      </c>
      <c r="B80" s="3" t="s">
        <v>1789</v>
      </c>
      <c r="C80" s="3" t="s">
        <v>1790</v>
      </c>
      <c r="D80" s="3">
        <v>84</v>
      </c>
      <c r="E80" s="3" t="s">
        <v>1791</v>
      </c>
      <c r="F80" s="3" t="s">
        <v>28</v>
      </c>
      <c r="G80" s="3">
        <v>-27.58</v>
      </c>
      <c r="H80" s="3">
        <v>76.069999999999993</v>
      </c>
      <c r="I80" s="3" t="s">
        <v>1792</v>
      </c>
      <c r="J80" s="3">
        <v>88.47</v>
      </c>
      <c r="K80" s="3" t="s">
        <v>1793</v>
      </c>
      <c r="L80" s="3">
        <v>83.99</v>
      </c>
      <c r="M80" s="3" t="s">
        <v>1794</v>
      </c>
      <c r="N80" s="3">
        <v>59.72</v>
      </c>
      <c r="O80" s="3" t="s">
        <v>1795</v>
      </c>
      <c r="P80" s="3">
        <v>58.22</v>
      </c>
      <c r="Q80" s="3" t="s">
        <v>1796</v>
      </c>
      <c r="R80" s="3">
        <v>47.86</v>
      </c>
      <c r="S80" s="3" t="s">
        <v>1797</v>
      </c>
      <c r="T80" s="3">
        <v>62.76</v>
      </c>
      <c r="U80" s="3" t="s">
        <v>1798</v>
      </c>
      <c r="V80" s="3">
        <v>50.33</v>
      </c>
      <c r="W80" s="3" t="s">
        <v>1799</v>
      </c>
      <c r="X80" s="3">
        <v>66.06</v>
      </c>
      <c r="Y80" s="4" t="s">
        <v>1800</v>
      </c>
    </row>
    <row r="81" spans="1:25" x14ac:dyDescent="0.2">
      <c r="A81" s="2" t="s">
        <v>462</v>
      </c>
      <c r="B81" s="3" t="s">
        <v>2200</v>
      </c>
      <c r="C81" s="3" t="s">
        <v>2201</v>
      </c>
      <c r="D81" s="3">
        <v>71</v>
      </c>
      <c r="E81" s="3" t="s">
        <v>2202</v>
      </c>
      <c r="F81" s="3" t="s">
        <v>1952</v>
      </c>
      <c r="G81" s="3">
        <v>-27.44</v>
      </c>
      <c r="H81" s="3">
        <v>55.56</v>
      </c>
      <c r="I81" s="3" t="s">
        <v>2203</v>
      </c>
      <c r="J81" s="3">
        <v>100</v>
      </c>
      <c r="K81" s="3" t="s">
        <v>2204</v>
      </c>
      <c r="L81" s="3">
        <v>67.739999999999995</v>
      </c>
      <c r="M81" s="3" t="s">
        <v>2205</v>
      </c>
      <c r="N81" s="3">
        <v>41.18</v>
      </c>
      <c r="O81" s="3" t="s">
        <v>2206</v>
      </c>
      <c r="P81" s="3">
        <v>47.62</v>
      </c>
      <c r="Q81" s="3" t="s">
        <v>2207</v>
      </c>
      <c r="R81" s="3">
        <v>52.17</v>
      </c>
      <c r="S81" s="3" t="s">
        <v>2208</v>
      </c>
      <c r="T81" s="3">
        <v>52.17</v>
      </c>
      <c r="U81" s="3" t="s">
        <v>2209</v>
      </c>
      <c r="V81" s="3">
        <v>0</v>
      </c>
      <c r="W81" s="3" t="s">
        <v>2210</v>
      </c>
      <c r="X81" s="3">
        <v>66.67</v>
      </c>
      <c r="Y81" s="4" t="s">
        <v>2211</v>
      </c>
    </row>
    <row r="82" spans="1:25" x14ac:dyDescent="0.2">
      <c r="A82" s="2" t="s">
        <v>2810</v>
      </c>
      <c r="B82" s="3" t="s">
        <v>2811</v>
      </c>
      <c r="C82" s="3" t="s">
        <v>2812</v>
      </c>
      <c r="D82" s="3">
        <v>163</v>
      </c>
      <c r="E82" s="3" t="s">
        <v>2813</v>
      </c>
      <c r="F82" s="3" t="s">
        <v>2765</v>
      </c>
      <c r="G82" s="3">
        <v>-27.17</v>
      </c>
      <c r="H82" s="3">
        <v>100</v>
      </c>
      <c r="I82" s="3" t="s">
        <v>2814</v>
      </c>
      <c r="J82" s="3">
        <v>100</v>
      </c>
      <c r="K82" s="3" t="s">
        <v>2815</v>
      </c>
      <c r="L82" s="3">
        <v>100</v>
      </c>
      <c r="M82" s="3" t="s">
        <v>2816</v>
      </c>
      <c r="N82" s="3">
        <v>72.14</v>
      </c>
      <c r="O82" s="3" t="s">
        <v>2817</v>
      </c>
      <c r="P82" s="3">
        <v>81.650000000000006</v>
      </c>
      <c r="Q82" s="3" t="s">
        <v>2818</v>
      </c>
      <c r="R82" s="3">
        <v>64.709999999999994</v>
      </c>
      <c r="S82" s="3" t="s">
        <v>2819</v>
      </c>
      <c r="T82" s="3">
        <v>83.64</v>
      </c>
      <c r="U82" s="3" t="s">
        <v>2820</v>
      </c>
      <c r="V82" s="3">
        <v>100</v>
      </c>
      <c r="W82" s="3" t="s">
        <v>2821</v>
      </c>
      <c r="X82" s="3">
        <v>88.57</v>
      </c>
      <c r="Y82" s="4" t="s">
        <v>2822</v>
      </c>
    </row>
    <row r="83" spans="1:25" x14ac:dyDescent="0.2">
      <c r="A83" s="2" t="s">
        <v>909</v>
      </c>
      <c r="B83" s="3" t="s">
        <v>910</v>
      </c>
      <c r="C83" s="3" t="s">
        <v>911</v>
      </c>
      <c r="D83" s="3">
        <v>355</v>
      </c>
      <c r="E83" s="3" t="s">
        <v>912</v>
      </c>
      <c r="F83" s="3" t="s">
        <v>752</v>
      </c>
      <c r="G83" s="3">
        <v>-26.97</v>
      </c>
      <c r="H83" s="3">
        <v>47.78</v>
      </c>
      <c r="I83" s="3" t="s">
        <v>913</v>
      </c>
      <c r="J83" s="3">
        <v>40.98</v>
      </c>
      <c r="K83" s="3" t="s">
        <v>914</v>
      </c>
      <c r="L83" s="3">
        <v>37.4</v>
      </c>
      <c r="M83" s="3" t="s">
        <v>915</v>
      </c>
      <c r="N83" s="3">
        <v>12.57</v>
      </c>
      <c r="O83" s="3" t="s">
        <v>916</v>
      </c>
      <c r="P83" s="3">
        <v>15.52</v>
      </c>
      <c r="Q83" s="3" t="s">
        <v>917</v>
      </c>
      <c r="R83" s="3">
        <v>17.170000000000002</v>
      </c>
      <c r="S83" s="3" t="s">
        <v>918</v>
      </c>
      <c r="T83" s="3">
        <v>18.260000000000002</v>
      </c>
      <c r="U83" s="3" t="s">
        <v>919</v>
      </c>
      <c r="V83" s="3">
        <v>42.86</v>
      </c>
      <c r="W83" s="3" t="s">
        <v>920</v>
      </c>
      <c r="X83" s="3">
        <v>26.83</v>
      </c>
      <c r="Y83" s="4" t="s">
        <v>921</v>
      </c>
    </row>
    <row r="84" spans="1:25" x14ac:dyDescent="0.2">
      <c r="A84" s="2" t="s">
        <v>51</v>
      </c>
      <c r="B84" s="3" t="s">
        <v>52</v>
      </c>
      <c r="C84" s="3" t="s">
        <v>53</v>
      </c>
      <c r="D84" s="3">
        <v>166</v>
      </c>
      <c r="E84" s="3" t="s">
        <v>54</v>
      </c>
      <c r="F84" s="3" t="s">
        <v>28</v>
      </c>
      <c r="G84" s="3">
        <v>-26.87</v>
      </c>
      <c r="H84" s="3">
        <v>44.05</v>
      </c>
      <c r="I84" s="3" t="s">
        <v>55</v>
      </c>
      <c r="J84" s="3">
        <v>40.74</v>
      </c>
      <c r="K84" s="3" t="s">
        <v>56</v>
      </c>
      <c r="L84" s="3">
        <v>36.11</v>
      </c>
      <c r="M84" s="3" t="s">
        <v>57</v>
      </c>
      <c r="N84" s="3">
        <v>15.5</v>
      </c>
      <c r="O84" s="3" t="s">
        <v>58</v>
      </c>
      <c r="P84" s="3">
        <v>14.22</v>
      </c>
      <c r="Q84" s="3" t="s">
        <v>59</v>
      </c>
      <c r="R84" s="3">
        <v>10.58</v>
      </c>
      <c r="S84" s="3" t="s">
        <v>60</v>
      </c>
      <c r="T84" s="3">
        <v>19</v>
      </c>
      <c r="U84" s="3" t="s">
        <v>61</v>
      </c>
      <c r="V84" s="3">
        <v>22.05</v>
      </c>
      <c r="W84" s="3" t="s">
        <v>62</v>
      </c>
      <c r="X84" s="3">
        <v>18.059999999999999</v>
      </c>
      <c r="Y84" s="4" t="s">
        <v>63</v>
      </c>
    </row>
    <row r="85" spans="1:25" x14ac:dyDescent="0.2">
      <c r="A85" s="2" t="s">
        <v>1281</v>
      </c>
      <c r="B85" s="3" t="s">
        <v>1282</v>
      </c>
      <c r="C85" s="3" t="s">
        <v>1283</v>
      </c>
      <c r="D85" s="3">
        <v>112</v>
      </c>
      <c r="E85" s="3" t="s">
        <v>1284</v>
      </c>
      <c r="F85" s="3" t="s">
        <v>791</v>
      </c>
      <c r="G85" s="3">
        <v>-26.86</v>
      </c>
      <c r="H85" s="3">
        <v>100</v>
      </c>
      <c r="I85" s="3" t="s">
        <v>1285</v>
      </c>
      <c r="J85" s="3">
        <v>100</v>
      </c>
      <c r="K85" s="3" t="s">
        <v>1286</v>
      </c>
      <c r="L85" s="3">
        <v>100</v>
      </c>
      <c r="M85" s="3" t="s">
        <v>1287</v>
      </c>
      <c r="N85" s="3">
        <v>86.05</v>
      </c>
      <c r="O85" s="3" t="s">
        <v>1288</v>
      </c>
      <c r="P85" s="3">
        <v>56.1</v>
      </c>
      <c r="Q85" s="3" t="s">
        <v>1289</v>
      </c>
      <c r="R85" s="3">
        <v>77.27</v>
      </c>
      <c r="S85" s="3" t="s">
        <v>1290</v>
      </c>
      <c r="T85" s="3">
        <v>100</v>
      </c>
      <c r="U85" s="3" t="s">
        <v>1291</v>
      </c>
      <c r="V85" s="3">
        <v>100</v>
      </c>
      <c r="W85" s="3" t="s">
        <v>1292</v>
      </c>
      <c r="X85" s="3">
        <v>100</v>
      </c>
      <c r="Y85" s="4" t="s">
        <v>1293</v>
      </c>
    </row>
    <row r="86" spans="1:25" x14ac:dyDescent="0.2">
      <c r="A86" s="2" t="s">
        <v>218</v>
      </c>
      <c r="B86" s="3" t="s">
        <v>813</v>
      </c>
      <c r="C86" s="3" t="s">
        <v>814</v>
      </c>
      <c r="D86" s="3">
        <v>87</v>
      </c>
      <c r="E86" s="3" t="s">
        <v>815</v>
      </c>
      <c r="F86" s="3" t="s">
        <v>752</v>
      </c>
      <c r="G86" s="3">
        <v>-26.69</v>
      </c>
      <c r="H86" s="3">
        <v>80.489999999999995</v>
      </c>
      <c r="I86" s="3" t="s">
        <v>816</v>
      </c>
      <c r="J86" s="3">
        <v>71.959999999999994</v>
      </c>
      <c r="K86" s="3" t="s">
        <v>817</v>
      </c>
      <c r="L86" s="3">
        <v>55.08</v>
      </c>
      <c r="M86" s="3" t="s">
        <v>818</v>
      </c>
      <c r="N86" s="3">
        <v>31.58</v>
      </c>
      <c r="O86" s="3" t="s">
        <v>819</v>
      </c>
      <c r="P86" s="3">
        <v>55.56</v>
      </c>
      <c r="Q86" s="3" t="s">
        <v>820</v>
      </c>
      <c r="R86" s="3">
        <v>40.33</v>
      </c>
      <c r="S86" s="3" t="s">
        <v>821</v>
      </c>
      <c r="T86" s="3">
        <v>46.07</v>
      </c>
      <c r="U86" s="3" t="s">
        <v>822</v>
      </c>
      <c r="V86" s="3">
        <v>100</v>
      </c>
      <c r="W86" s="3" t="s">
        <v>823</v>
      </c>
      <c r="X86" s="3">
        <v>47.17</v>
      </c>
      <c r="Y86" s="4" t="s">
        <v>824</v>
      </c>
    </row>
    <row r="87" spans="1:25" x14ac:dyDescent="0.2">
      <c r="A87" s="2" t="s">
        <v>625</v>
      </c>
      <c r="B87" s="3" t="s">
        <v>626</v>
      </c>
      <c r="C87" s="3" t="s">
        <v>627</v>
      </c>
      <c r="D87" s="3">
        <v>27</v>
      </c>
      <c r="E87" s="3" t="s">
        <v>628</v>
      </c>
      <c r="F87" s="3" t="s">
        <v>28</v>
      </c>
      <c r="G87" s="3">
        <v>-26.64</v>
      </c>
      <c r="H87" s="3">
        <v>33.33</v>
      </c>
      <c r="I87" s="3" t="s">
        <v>629</v>
      </c>
      <c r="J87" s="3">
        <v>28.46</v>
      </c>
      <c r="K87" s="3" t="s">
        <v>630</v>
      </c>
      <c r="L87" s="3">
        <v>31.34</v>
      </c>
      <c r="M87" s="3" t="s">
        <v>631</v>
      </c>
      <c r="N87" s="3">
        <v>13.21</v>
      </c>
      <c r="O87" s="3" t="s">
        <v>632</v>
      </c>
      <c r="P87" s="3">
        <v>0</v>
      </c>
      <c r="Q87" s="3" t="s">
        <v>633</v>
      </c>
      <c r="R87" s="3">
        <v>0</v>
      </c>
      <c r="S87" s="3" t="s">
        <v>634</v>
      </c>
      <c r="T87" s="3">
        <v>42.17</v>
      </c>
      <c r="U87" s="3" t="s">
        <v>635</v>
      </c>
      <c r="V87" s="3" t="s">
        <v>636</v>
      </c>
      <c r="W87" s="3" t="s">
        <v>637</v>
      </c>
      <c r="X87" s="3">
        <v>0</v>
      </c>
      <c r="Y87" s="4" t="s">
        <v>638</v>
      </c>
    </row>
    <row r="88" spans="1:25" x14ac:dyDescent="0.2">
      <c r="A88" s="2" t="s">
        <v>3099</v>
      </c>
      <c r="B88" s="3" t="s">
        <v>3112</v>
      </c>
      <c r="C88" s="3" t="s">
        <v>3113</v>
      </c>
      <c r="D88" s="3">
        <v>94</v>
      </c>
      <c r="E88" s="3" t="s">
        <v>3114</v>
      </c>
      <c r="F88" s="3" t="s">
        <v>2765</v>
      </c>
      <c r="G88" s="3">
        <v>-26.54</v>
      </c>
      <c r="H88" s="3">
        <v>100</v>
      </c>
      <c r="I88" s="3" t="s">
        <v>3115</v>
      </c>
      <c r="J88" s="3">
        <v>100</v>
      </c>
      <c r="K88" s="3" t="s">
        <v>3116</v>
      </c>
      <c r="L88" s="3">
        <v>100</v>
      </c>
      <c r="M88" s="3" t="s">
        <v>3117</v>
      </c>
      <c r="N88" s="3">
        <v>67.900000000000006</v>
      </c>
      <c r="O88" s="3" t="s">
        <v>3118</v>
      </c>
      <c r="P88" s="3">
        <v>75.87</v>
      </c>
      <c r="Q88" s="3" t="s">
        <v>3119</v>
      </c>
      <c r="R88" s="3">
        <v>76.61</v>
      </c>
      <c r="S88" s="3" t="s">
        <v>3120</v>
      </c>
      <c r="T88" s="3">
        <v>93.96</v>
      </c>
      <c r="U88" s="3" t="s">
        <v>3121</v>
      </c>
      <c r="V88" s="3">
        <v>100</v>
      </c>
      <c r="W88" s="3" t="s">
        <v>3122</v>
      </c>
      <c r="X88" s="3">
        <v>100</v>
      </c>
      <c r="Y88" s="4" t="s">
        <v>3123</v>
      </c>
    </row>
    <row r="89" spans="1:25" x14ac:dyDescent="0.2">
      <c r="A89" s="2" t="s">
        <v>762</v>
      </c>
      <c r="B89" s="3" t="s">
        <v>763</v>
      </c>
      <c r="C89" s="3" t="s">
        <v>764</v>
      </c>
      <c r="D89" s="3">
        <v>162</v>
      </c>
      <c r="E89" s="3" t="s">
        <v>765</v>
      </c>
      <c r="F89" s="3" t="s">
        <v>766</v>
      </c>
      <c r="G89" s="3">
        <v>-26.48</v>
      </c>
      <c r="H89" s="3">
        <v>100</v>
      </c>
      <c r="I89" s="3" t="s">
        <v>689</v>
      </c>
      <c r="J89" s="3">
        <v>100</v>
      </c>
      <c r="K89" s="3" t="s">
        <v>767</v>
      </c>
      <c r="L89" s="3">
        <v>100</v>
      </c>
      <c r="M89" s="3" t="s">
        <v>768</v>
      </c>
      <c r="N89" s="3">
        <v>69.16</v>
      </c>
      <c r="O89" s="3" t="s">
        <v>769</v>
      </c>
      <c r="P89" s="3">
        <v>91.22</v>
      </c>
      <c r="Q89" s="3" t="s">
        <v>770</v>
      </c>
      <c r="R89" s="3">
        <v>60.19</v>
      </c>
      <c r="S89" s="3" t="s">
        <v>771</v>
      </c>
      <c r="T89" s="3">
        <v>100</v>
      </c>
      <c r="U89" s="3" t="s">
        <v>772</v>
      </c>
      <c r="V89" s="3">
        <v>100</v>
      </c>
      <c r="W89" s="3" t="s">
        <v>773</v>
      </c>
      <c r="X89" s="3">
        <v>96.21</v>
      </c>
      <c r="Y89" s="4" t="s">
        <v>774</v>
      </c>
    </row>
    <row r="90" spans="1:25" x14ac:dyDescent="0.2">
      <c r="A90" s="2" t="s">
        <v>1471</v>
      </c>
      <c r="B90" s="3" t="s">
        <v>2914</v>
      </c>
      <c r="C90" s="3" t="s">
        <v>2915</v>
      </c>
      <c r="D90" s="3">
        <v>87</v>
      </c>
      <c r="E90" s="3" t="s">
        <v>2916</v>
      </c>
      <c r="F90" s="3" t="s">
        <v>2765</v>
      </c>
      <c r="G90" s="3">
        <v>-26.3</v>
      </c>
      <c r="H90" s="3">
        <v>100</v>
      </c>
      <c r="I90" s="3" t="s">
        <v>2917</v>
      </c>
      <c r="J90" s="3">
        <v>96.36</v>
      </c>
      <c r="K90" s="3" t="s">
        <v>2918</v>
      </c>
      <c r="L90" s="3">
        <v>98.39</v>
      </c>
      <c r="M90" s="3" t="s">
        <v>2919</v>
      </c>
      <c r="N90" s="3">
        <v>65.91</v>
      </c>
      <c r="O90" s="3" t="s">
        <v>2920</v>
      </c>
      <c r="P90" s="3">
        <v>61.29</v>
      </c>
      <c r="Q90" s="3" t="s">
        <v>2921</v>
      </c>
      <c r="R90" s="3">
        <v>88.65</v>
      </c>
      <c r="S90" s="3" t="s">
        <v>2922</v>
      </c>
      <c r="T90" s="3">
        <v>82.19</v>
      </c>
      <c r="U90" s="3" t="s">
        <v>2923</v>
      </c>
      <c r="V90" s="3">
        <v>90.34</v>
      </c>
      <c r="W90" s="3" t="s">
        <v>2924</v>
      </c>
      <c r="X90" s="3">
        <v>100</v>
      </c>
      <c r="Y90" s="4" t="s">
        <v>2925</v>
      </c>
    </row>
    <row r="91" spans="1:25" x14ac:dyDescent="0.2">
      <c r="A91" s="2" t="s">
        <v>2975</v>
      </c>
      <c r="B91" s="3" t="s">
        <v>3024</v>
      </c>
      <c r="C91" s="3" t="s">
        <v>3025</v>
      </c>
      <c r="D91" s="3">
        <v>49</v>
      </c>
      <c r="E91" s="3" t="s">
        <v>3026</v>
      </c>
      <c r="F91" s="3" t="s">
        <v>2765</v>
      </c>
      <c r="G91" s="3">
        <v>-26.05</v>
      </c>
      <c r="H91" s="3">
        <v>100</v>
      </c>
      <c r="I91" s="3" t="s">
        <v>3027</v>
      </c>
      <c r="J91" s="3">
        <v>100</v>
      </c>
      <c r="K91" s="3" t="s">
        <v>3028</v>
      </c>
      <c r="L91" s="3">
        <v>94.26</v>
      </c>
      <c r="M91" s="3" t="s">
        <v>3029</v>
      </c>
      <c r="N91" s="3">
        <v>72.56</v>
      </c>
      <c r="O91" s="3" t="s">
        <v>3030</v>
      </c>
      <c r="P91" s="3">
        <v>79.88</v>
      </c>
      <c r="Q91" s="3" t="s">
        <v>3031</v>
      </c>
      <c r="R91" s="3">
        <v>63.67</v>
      </c>
      <c r="S91" s="3" t="s">
        <v>3032</v>
      </c>
      <c r="T91" s="3">
        <v>100</v>
      </c>
      <c r="U91" s="3" t="s">
        <v>3033</v>
      </c>
      <c r="V91" s="3">
        <v>74.099999999999994</v>
      </c>
      <c r="W91" s="3" t="s">
        <v>3034</v>
      </c>
      <c r="X91" s="3">
        <v>100</v>
      </c>
      <c r="Y91" s="4" t="s">
        <v>3035</v>
      </c>
    </row>
    <row r="92" spans="1:25" x14ac:dyDescent="0.2">
      <c r="A92" s="2" t="s">
        <v>775</v>
      </c>
      <c r="B92" s="3" t="s">
        <v>801</v>
      </c>
      <c r="C92" s="3" t="s">
        <v>802</v>
      </c>
      <c r="D92" s="3">
        <v>132</v>
      </c>
      <c r="E92" s="3" t="s">
        <v>803</v>
      </c>
      <c r="F92" s="3" t="s">
        <v>791</v>
      </c>
      <c r="G92" s="3">
        <v>-25.92</v>
      </c>
      <c r="H92" s="3">
        <v>79.84</v>
      </c>
      <c r="I92" s="3" t="s">
        <v>804</v>
      </c>
      <c r="J92" s="3">
        <v>79.53</v>
      </c>
      <c r="K92" s="3" t="s">
        <v>805</v>
      </c>
      <c r="L92" s="3">
        <v>65.97</v>
      </c>
      <c r="M92" s="3" t="s">
        <v>806</v>
      </c>
      <c r="N92" s="3">
        <v>56.76</v>
      </c>
      <c r="O92" s="3" t="s">
        <v>807</v>
      </c>
      <c r="P92" s="3">
        <v>44.19</v>
      </c>
      <c r="Q92" s="3" t="s">
        <v>808</v>
      </c>
      <c r="R92" s="3">
        <v>46.64</v>
      </c>
      <c r="S92" s="3" t="s">
        <v>809</v>
      </c>
      <c r="T92" s="3">
        <v>60.7</v>
      </c>
      <c r="U92" s="3" t="s">
        <v>810</v>
      </c>
      <c r="V92" s="3">
        <v>73.02</v>
      </c>
      <c r="W92" s="3" t="s">
        <v>811</v>
      </c>
      <c r="X92" s="3">
        <v>84.89</v>
      </c>
      <c r="Y92" s="4" t="s">
        <v>812</v>
      </c>
    </row>
    <row r="93" spans="1:25" x14ac:dyDescent="0.2">
      <c r="A93" s="2" t="s">
        <v>2626</v>
      </c>
      <c r="B93" s="3" t="s">
        <v>2627</v>
      </c>
      <c r="C93" s="3" t="s">
        <v>2628</v>
      </c>
      <c r="D93" s="3">
        <v>105</v>
      </c>
      <c r="E93" s="3" t="s">
        <v>2629</v>
      </c>
      <c r="F93" s="3" t="s">
        <v>2266</v>
      </c>
      <c r="G93" s="3">
        <v>-25.78</v>
      </c>
      <c r="H93" s="3">
        <v>77.67</v>
      </c>
      <c r="I93" s="3" t="s">
        <v>2630</v>
      </c>
      <c r="J93" s="3">
        <v>95.26</v>
      </c>
      <c r="K93" s="3" t="s">
        <v>2631</v>
      </c>
      <c r="L93" s="3">
        <v>79.459999999999994</v>
      </c>
      <c r="M93" s="3" t="s">
        <v>2632</v>
      </c>
      <c r="N93" s="3">
        <v>53.15</v>
      </c>
      <c r="O93" s="3" t="s">
        <v>2633</v>
      </c>
      <c r="P93" s="3">
        <v>68.349999999999994</v>
      </c>
      <c r="Q93" s="3" t="s">
        <v>2634</v>
      </c>
      <c r="R93" s="3">
        <v>53.54</v>
      </c>
      <c r="S93" s="3" t="s">
        <v>2635</v>
      </c>
      <c r="T93" s="3">
        <v>92.95</v>
      </c>
      <c r="U93" s="3" t="s">
        <v>2636</v>
      </c>
      <c r="V93" s="3">
        <v>69.86</v>
      </c>
      <c r="W93" s="3" t="s">
        <v>2637</v>
      </c>
      <c r="X93" s="3">
        <v>89.55</v>
      </c>
      <c r="Y93" s="4" t="s">
        <v>2638</v>
      </c>
    </row>
    <row r="94" spans="1:25" x14ac:dyDescent="0.2">
      <c r="A94" s="2" t="s">
        <v>269</v>
      </c>
      <c r="B94" s="3" t="s">
        <v>270</v>
      </c>
      <c r="C94" s="3" t="s">
        <v>271</v>
      </c>
      <c r="D94" s="3">
        <v>156</v>
      </c>
      <c r="E94" s="3" t="s">
        <v>272</v>
      </c>
      <c r="F94" s="3" t="s">
        <v>28</v>
      </c>
      <c r="G94" s="3">
        <v>-25.76</v>
      </c>
      <c r="H94" s="3">
        <v>100</v>
      </c>
      <c r="I94" s="3" t="s">
        <v>273</v>
      </c>
      <c r="J94" s="3">
        <v>100</v>
      </c>
      <c r="K94" s="3" t="s">
        <v>274</v>
      </c>
      <c r="L94" s="3">
        <v>100</v>
      </c>
      <c r="M94" s="3" t="s">
        <v>275</v>
      </c>
      <c r="N94" s="3">
        <v>64.709999999999994</v>
      </c>
      <c r="O94" s="3" t="s">
        <v>276</v>
      </c>
      <c r="P94" s="3">
        <v>85.45</v>
      </c>
      <c r="Q94" s="3" t="s">
        <v>277</v>
      </c>
      <c r="R94" s="3">
        <v>72.55</v>
      </c>
      <c r="S94" s="3" t="s">
        <v>278</v>
      </c>
      <c r="T94" s="3">
        <v>100</v>
      </c>
      <c r="U94" s="3" t="s">
        <v>279</v>
      </c>
      <c r="V94" s="3">
        <v>100</v>
      </c>
      <c r="W94" s="3" t="s">
        <v>280</v>
      </c>
      <c r="X94" s="3">
        <v>100</v>
      </c>
      <c r="Y94" s="4" t="s">
        <v>281</v>
      </c>
    </row>
    <row r="95" spans="1:25" x14ac:dyDescent="0.2">
      <c r="A95" s="2" t="s">
        <v>1690</v>
      </c>
      <c r="B95" s="3" t="s">
        <v>3328</v>
      </c>
      <c r="C95" s="3" t="s">
        <v>3329</v>
      </c>
      <c r="D95" s="3">
        <v>65</v>
      </c>
      <c r="E95" s="3" t="s">
        <v>3330</v>
      </c>
      <c r="F95" s="3" t="s">
        <v>2765</v>
      </c>
      <c r="G95" s="3">
        <v>-25.57</v>
      </c>
      <c r="H95" s="3">
        <v>86.2</v>
      </c>
      <c r="I95" s="3" t="s">
        <v>3331</v>
      </c>
      <c r="J95" s="3">
        <v>86.31</v>
      </c>
      <c r="K95" s="3" t="s">
        <v>3332</v>
      </c>
      <c r="L95" s="3">
        <v>80.819999999999993</v>
      </c>
      <c r="M95" s="3" t="s">
        <v>3333</v>
      </c>
      <c r="N95" s="3">
        <v>52.14</v>
      </c>
      <c r="O95" s="3" t="s">
        <v>3334</v>
      </c>
      <c r="P95" s="3">
        <v>79.62</v>
      </c>
      <c r="Q95" s="3" t="s">
        <v>3335</v>
      </c>
      <c r="R95" s="3">
        <v>44.86</v>
      </c>
      <c r="S95" s="3" t="s">
        <v>3336</v>
      </c>
      <c r="T95" s="3">
        <v>62.8</v>
      </c>
      <c r="U95" s="3" t="s">
        <v>3337</v>
      </c>
      <c r="V95" s="3">
        <v>70.989999999999995</v>
      </c>
      <c r="W95" s="3" t="s">
        <v>3338</v>
      </c>
      <c r="X95" s="3">
        <v>68.239999999999995</v>
      </c>
      <c r="Y95" s="4" t="s">
        <v>3339</v>
      </c>
    </row>
    <row r="96" spans="1:25" x14ac:dyDescent="0.2">
      <c r="A96" s="2" t="s">
        <v>333</v>
      </c>
      <c r="B96" s="3" t="s">
        <v>334</v>
      </c>
      <c r="C96" s="3" t="s">
        <v>335</v>
      </c>
      <c r="D96" s="3">
        <v>99</v>
      </c>
      <c r="E96" s="3" t="s">
        <v>336</v>
      </c>
      <c r="F96" s="3" t="s">
        <v>28</v>
      </c>
      <c r="G96" s="3">
        <v>-25.37</v>
      </c>
      <c r="H96" s="3">
        <v>100</v>
      </c>
      <c r="I96" s="3" t="s">
        <v>337</v>
      </c>
      <c r="J96" s="3">
        <v>100</v>
      </c>
      <c r="K96" s="3" t="s">
        <v>338</v>
      </c>
      <c r="L96" s="3">
        <v>100</v>
      </c>
      <c r="M96" s="3" t="s">
        <v>339</v>
      </c>
      <c r="N96" s="3">
        <v>94.44</v>
      </c>
      <c r="O96" s="3" t="s">
        <v>340</v>
      </c>
      <c r="P96" s="3">
        <v>83.84</v>
      </c>
      <c r="Q96" s="3" t="s">
        <v>341</v>
      </c>
      <c r="R96" s="3">
        <v>45.6</v>
      </c>
      <c r="S96" s="3" t="s">
        <v>342</v>
      </c>
      <c r="T96" s="3">
        <v>95.18</v>
      </c>
      <c r="U96" s="3" t="s">
        <v>343</v>
      </c>
      <c r="V96" s="3">
        <v>100</v>
      </c>
      <c r="W96" s="3" t="s">
        <v>344</v>
      </c>
      <c r="X96" s="3">
        <v>82.28</v>
      </c>
      <c r="Y96" s="4" t="s">
        <v>345</v>
      </c>
    </row>
    <row r="97" spans="1:25" x14ac:dyDescent="0.2">
      <c r="A97" s="2" t="s">
        <v>2073</v>
      </c>
      <c r="B97" s="3" t="s">
        <v>2074</v>
      </c>
      <c r="C97" s="3" t="s">
        <v>2075</v>
      </c>
      <c r="D97" s="3">
        <v>11</v>
      </c>
      <c r="E97" s="3" t="s">
        <v>2076</v>
      </c>
      <c r="F97" s="3" t="s">
        <v>1952</v>
      </c>
      <c r="G97" s="3">
        <v>-25.19</v>
      </c>
      <c r="H97" s="3">
        <v>65.150000000000006</v>
      </c>
      <c r="I97" s="3" t="s">
        <v>2077</v>
      </c>
      <c r="J97" s="3">
        <v>26.09</v>
      </c>
      <c r="K97" s="3" t="s">
        <v>2078</v>
      </c>
      <c r="L97" s="3">
        <v>17.5</v>
      </c>
      <c r="M97" s="3" t="s">
        <v>2079</v>
      </c>
      <c r="N97" s="3">
        <v>4.6500000000000004</v>
      </c>
      <c r="O97" s="3" t="s">
        <v>2080</v>
      </c>
      <c r="P97" s="3">
        <v>19.05</v>
      </c>
      <c r="Q97" s="3" t="s">
        <v>2081</v>
      </c>
      <c r="R97" s="3">
        <v>9.4600000000000009</v>
      </c>
      <c r="S97" s="3" t="s">
        <v>2082</v>
      </c>
      <c r="T97" s="3">
        <v>4</v>
      </c>
      <c r="U97" s="3" t="s">
        <v>2083</v>
      </c>
      <c r="V97" s="3">
        <v>21.43</v>
      </c>
      <c r="W97" s="3" t="s">
        <v>2084</v>
      </c>
      <c r="X97" s="3">
        <v>9.68</v>
      </c>
      <c r="Y97" s="4" t="s">
        <v>2085</v>
      </c>
    </row>
    <row r="98" spans="1:25" x14ac:dyDescent="0.2">
      <c r="A98" s="2" t="s">
        <v>1242</v>
      </c>
      <c r="B98" s="3" t="s">
        <v>1243</v>
      </c>
      <c r="C98" s="3" t="s">
        <v>1244</v>
      </c>
      <c r="D98" s="3">
        <v>43</v>
      </c>
      <c r="E98" s="3" t="s">
        <v>1245</v>
      </c>
      <c r="F98" s="3" t="s">
        <v>28</v>
      </c>
      <c r="G98" s="3">
        <v>-24.97</v>
      </c>
      <c r="H98" s="3">
        <v>88.98</v>
      </c>
      <c r="I98" s="3" t="s">
        <v>1246</v>
      </c>
      <c r="J98" s="3">
        <v>72.75</v>
      </c>
      <c r="K98" s="3" t="s">
        <v>1247</v>
      </c>
      <c r="L98" s="3">
        <v>60.91</v>
      </c>
      <c r="M98" s="3" t="s">
        <v>1248</v>
      </c>
      <c r="N98" s="3">
        <v>56.61</v>
      </c>
      <c r="O98" s="3" t="s">
        <v>1249</v>
      </c>
      <c r="P98" s="3">
        <v>44.21</v>
      </c>
      <c r="Q98" s="3" t="s">
        <v>1250</v>
      </c>
      <c r="R98" s="3">
        <v>46.91</v>
      </c>
      <c r="S98" s="3" t="s">
        <v>1251</v>
      </c>
      <c r="T98" s="3">
        <v>50.84</v>
      </c>
      <c r="U98" s="3" t="s">
        <v>1252</v>
      </c>
      <c r="V98" s="3">
        <v>45.12</v>
      </c>
      <c r="W98" s="3" t="s">
        <v>1253</v>
      </c>
      <c r="X98" s="3">
        <v>54.62</v>
      </c>
      <c r="Y98" s="4" t="s">
        <v>1254</v>
      </c>
    </row>
    <row r="99" spans="1:25" x14ac:dyDescent="0.2">
      <c r="A99" s="2" t="s">
        <v>1593</v>
      </c>
      <c r="B99" s="3" t="s">
        <v>1594</v>
      </c>
      <c r="C99" s="3" t="s">
        <v>1595</v>
      </c>
      <c r="D99" s="3">
        <v>74</v>
      </c>
      <c r="E99" s="3" t="s">
        <v>1596</v>
      </c>
      <c r="F99" s="3" t="s">
        <v>766</v>
      </c>
      <c r="G99" s="3">
        <v>-24.63</v>
      </c>
      <c r="H99" s="3">
        <v>100</v>
      </c>
      <c r="I99" s="3" t="s">
        <v>262</v>
      </c>
      <c r="J99" s="3">
        <v>100</v>
      </c>
      <c r="K99" s="3" t="s">
        <v>1597</v>
      </c>
      <c r="L99" s="3">
        <v>100</v>
      </c>
      <c r="M99" s="3" t="s">
        <v>512</v>
      </c>
      <c r="N99" s="3">
        <v>85.57</v>
      </c>
      <c r="O99" s="3" t="s">
        <v>1598</v>
      </c>
      <c r="P99" s="3">
        <v>70.27</v>
      </c>
      <c r="Q99" s="3" t="s">
        <v>1599</v>
      </c>
      <c r="R99" s="3">
        <v>70.27</v>
      </c>
      <c r="S99" s="3" t="s">
        <v>1599</v>
      </c>
      <c r="T99" s="3">
        <v>61.45</v>
      </c>
      <c r="U99" s="3" t="s">
        <v>1600</v>
      </c>
      <c r="V99" s="3">
        <v>100</v>
      </c>
      <c r="W99" s="3" t="s">
        <v>1601</v>
      </c>
      <c r="X99" s="3">
        <v>78.180000000000007</v>
      </c>
      <c r="Y99" s="4" t="s">
        <v>1602</v>
      </c>
    </row>
    <row r="100" spans="1:25" x14ac:dyDescent="0.2">
      <c r="A100" s="2" t="s">
        <v>3485</v>
      </c>
      <c r="B100" s="3" t="s">
        <v>3486</v>
      </c>
      <c r="C100" s="3" t="s">
        <v>3487</v>
      </c>
      <c r="D100" s="3">
        <v>88</v>
      </c>
      <c r="E100" s="3" t="s">
        <v>3488</v>
      </c>
      <c r="F100" s="3" t="s">
        <v>2765</v>
      </c>
      <c r="G100" s="3">
        <v>-24.6</v>
      </c>
      <c r="H100" s="3">
        <v>100</v>
      </c>
      <c r="I100" s="3" t="s">
        <v>3489</v>
      </c>
      <c r="J100" s="3">
        <v>100</v>
      </c>
      <c r="K100" s="3" t="s">
        <v>3490</v>
      </c>
      <c r="L100" s="3">
        <v>100</v>
      </c>
      <c r="M100" s="3" t="s">
        <v>3491</v>
      </c>
      <c r="N100" s="3">
        <v>71.150000000000006</v>
      </c>
      <c r="O100" s="3" t="s">
        <v>3492</v>
      </c>
      <c r="P100" s="3">
        <v>70.180000000000007</v>
      </c>
      <c r="Q100" s="3" t="s">
        <v>3493</v>
      </c>
      <c r="R100" s="3">
        <v>84.87</v>
      </c>
      <c r="S100" s="3" t="s">
        <v>3494</v>
      </c>
      <c r="T100" s="3">
        <v>95.93</v>
      </c>
      <c r="U100" s="3" t="s">
        <v>3495</v>
      </c>
      <c r="V100" s="3">
        <v>100</v>
      </c>
      <c r="W100" s="3" t="s">
        <v>3496</v>
      </c>
      <c r="X100" s="3">
        <v>100</v>
      </c>
      <c r="Y100" s="4" t="s">
        <v>3497</v>
      </c>
    </row>
    <row r="101" spans="1:25" x14ac:dyDescent="0.2">
      <c r="A101" s="2" t="s">
        <v>488</v>
      </c>
      <c r="B101" s="3" t="s">
        <v>489</v>
      </c>
      <c r="C101" s="3" t="s">
        <v>490</v>
      </c>
      <c r="D101" s="3">
        <v>87</v>
      </c>
      <c r="E101" s="3" t="s">
        <v>491</v>
      </c>
      <c r="F101" s="3" t="s">
        <v>28</v>
      </c>
      <c r="G101" s="3">
        <v>-24.57</v>
      </c>
      <c r="H101" s="3">
        <v>100</v>
      </c>
      <c r="I101" s="3" t="s">
        <v>492</v>
      </c>
      <c r="J101" s="3">
        <v>100</v>
      </c>
      <c r="K101" s="3" t="s">
        <v>493</v>
      </c>
      <c r="L101" s="3">
        <v>81.349999999999994</v>
      </c>
      <c r="M101" s="3" t="s">
        <v>494</v>
      </c>
      <c r="N101" s="3">
        <v>70.73</v>
      </c>
      <c r="O101" s="3" t="s">
        <v>495</v>
      </c>
      <c r="P101" s="3">
        <v>60.56</v>
      </c>
      <c r="Q101" s="3" t="s">
        <v>496</v>
      </c>
      <c r="R101" s="3">
        <v>76.34</v>
      </c>
      <c r="S101" s="3" t="s">
        <v>497</v>
      </c>
      <c r="T101" s="3">
        <v>45.45</v>
      </c>
      <c r="U101" s="3" t="s">
        <v>498</v>
      </c>
      <c r="V101" s="3">
        <v>45.63</v>
      </c>
      <c r="W101" s="3" t="s">
        <v>499</v>
      </c>
      <c r="X101" s="3">
        <v>100</v>
      </c>
      <c r="Y101" s="4" t="s">
        <v>35</v>
      </c>
    </row>
    <row r="102" spans="1:25" x14ac:dyDescent="0.2">
      <c r="A102" s="2" t="s">
        <v>462</v>
      </c>
      <c r="B102" s="3" t="s">
        <v>662</v>
      </c>
      <c r="C102" s="3" t="s">
        <v>663</v>
      </c>
      <c r="D102" s="3">
        <v>56</v>
      </c>
      <c r="E102" s="3" t="s">
        <v>664</v>
      </c>
      <c r="F102" s="3" t="s">
        <v>28</v>
      </c>
      <c r="G102" s="3">
        <v>-24.47</v>
      </c>
      <c r="H102" s="3">
        <v>81.38</v>
      </c>
      <c r="I102" s="3" t="s">
        <v>665</v>
      </c>
      <c r="J102" s="3">
        <v>80.2</v>
      </c>
      <c r="K102" s="3" t="s">
        <v>666</v>
      </c>
      <c r="L102" s="3">
        <v>81.36</v>
      </c>
      <c r="M102" s="3" t="s">
        <v>667</v>
      </c>
      <c r="N102" s="3">
        <v>62.04</v>
      </c>
      <c r="O102" s="3" t="s">
        <v>668</v>
      </c>
      <c r="P102" s="3">
        <v>63.15</v>
      </c>
      <c r="Q102" s="3" t="s">
        <v>669</v>
      </c>
      <c r="R102" s="3">
        <v>44.34</v>
      </c>
      <c r="S102" s="3" t="s">
        <v>670</v>
      </c>
      <c r="T102" s="3">
        <v>59.91</v>
      </c>
      <c r="U102" s="3" t="s">
        <v>671</v>
      </c>
      <c r="V102" s="3">
        <v>100</v>
      </c>
      <c r="W102" s="3" t="s">
        <v>95</v>
      </c>
      <c r="X102" s="3">
        <v>51.19</v>
      </c>
      <c r="Y102" s="4" t="s">
        <v>672</v>
      </c>
    </row>
    <row r="103" spans="1:25" x14ac:dyDescent="0.2">
      <c r="A103" s="2" t="s">
        <v>909</v>
      </c>
      <c r="B103" s="3" t="s">
        <v>922</v>
      </c>
      <c r="C103" s="3" t="s">
        <v>923</v>
      </c>
      <c r="D103" s="3">
        <v>70</v>
      </c>
      <c r="E103" s="3" t="s">
        <v>924</v>
      </c>
      <c r="F103" s="3" t="s">
        <v>791</v>
      </c>
      <c r="G103" s="3">
        <v>-24.43</v>
      </c>
      <c r="H103" s="3">
        <v>45.66</v>
      </c>
      <c r="I103" s="3" t="s">
        <v>925</v>
      </c>
      <c r="J103" s="3">
        <v>36.28</v>
      </c>
      <c r="K103" s="3" t="s">
        <v>926</v>
      </c>
      <c r="L103" s="3">
        <v>35.43</v>
      </c>
      <c r="M103" s="3" t="s">
        <v>927</v>
      </c>
      <c r="N103" s="3">
        <v>16.23</v>
      </c>
      <c r="O103" s="3" t="s">
        <v>928</v>
      </c>
      <c r="P103" s="3">
        <v>13.27</v>
      </c>
      <c r="Q103" s="3" t="s">
        <v>929</v>
      </c>
      <c r="R103" s="3">
        <v>14.58</v>
      </c>
      <c r="S103" s="3" t="s">
        <v>930</v>
      </c>
      <c r="T103" s="3">
        <v>25.4</v>
      </c>
      <c r="U103" s="3" t="s">
        <v>931</v>
      </c>
      <c r="V103" s="3">
        <v>29.03</v>
      </c>
      <c r="W103" s="3" t="s">
        <v>932</v>
      </c>
      <c r="X103" s="3">
        <v>18.920000000000002</v>
      </c>
      <c r="Y103" s="4" t="s">
        <v>933</v>
      </c>
    </row>
    <row r="104" spans="1:25" x14ac:dyDescent="0.2">
      <c r="A104" s="2" t="s">
        <v>1307</v>
      </c>
      <c r="B104" s="3" t="s">
        <v>1320</v>
      </c>
      <c r="C104" s="3" t="s">
        <v>1321</v>
      </c>
      <c r="D104" s="3">
        <v>109</v>
      </c>
      <c r="E104" s="3" t="s">
        <v>1322</v>
      </c>
      <c r="F104" s="3" t="s">
        <v>752</v>
      </c>
      <c r="G104" s="3">
        <v>-24.37</v>
      </c>
      <c r="H104" s="3">
        <v>100</v>
      </c>
      <c r="I104" s="3" t="s">
        <v>1323</v>
      </c>
      <c r="J104" s="3">
        <v>100</v>
      </c>
      <c r="K104" s="3" t="s">
        <v>1324</v>
      </c>
      <c r="L104" s="3">
        <v>95.28</v>
      </c>
      <c r="M104" s="3" t="s">
        <v>1325</v>
      </c>
      <c r="N104" s="3">
        <v>82.72</v>
      </c>
      <c r="O104" s="3" t="s">
        <v>1326</v>
      </c>
      <c r="P104" s="3">
        <v>58.92</v>
      </c>
      <c r="Q104" s="3" t="s">
        <v>1327</v>
      </c>
      <c r="R104" s="3">
        <v>80.53</v>
      </c>
      <c r="S104" s="3" t="s">
        <v>1328</v>
      </c>
      <c r="T104" s="3">
        <v>87.09</v>
      </c>
      <c r="U104" s="3" t="s">
        <v>1329</v>
      </c>
      <c r="V104" s="3">
        <v>40.770000000000003</v>
      </c>
      <c r="W104" s="3" t="s">
        <v>1330</v>
      </c>
      <c r="X104" s="3">
        <v>71.89</v>
      </c>
      <c r="Y104" s="4" t="s">
        <v>1331</v>
      </c>
    </row>
    <row r="105" spans="1:25" x14ac:dyDescent="0.2">
      <c r="A105" s="2" t="s">
        <v>462</v>
      </c>
      <c r="B105" s="3" t="s">
        <v>463</v>
      </c>
      <c r="C105" s="3" t="s">
        <v>464</v>
      </c>
      <c r="D105" s="3">
        <v>42</v>
      </c>
      <c r="E105" s="3" t="s">
        <v>465</v>
      </c>
      <c r="F105" s="3" t="s">
        <v>28</v>
      </c>
      <c r="G105" s="3">
        <v>-24.34</v>
      </c>
      <c r="H105" s="3">
        <v>76.16</v>
      </c>
      <c r="I105" s="3" t="s">
        <v>466</v>
      </c>
      <c r="J105" s="3">
        <v>80.239999999999995</v>
      </c>
      <c r="K105" s="3" t="s">
        <v>467</v>
      </c>
      <c r="L105" s="3">
        <v>76.73</v>
      </c>
      <c r="M105" s="3" t="s">
        <v>468</v>
      </c>
      <c r="N105" s="3">
        <v>51.31</v>
      </c>
      <c r="O105" s="3" t="s">
        <v>469</v>
      </c>
      <c r="P105" s="3">
        <v>58.96</v>
      </c>
      <c r="Q105" s="3" t="s">
        <v>470</v>
      </c>
      <c r="R105" s="3">
        <v>49.83</v>
      </c>
      <c r="S105" s="3" t="s">
        <v>471</v>
      </c>
      <c r="T105" s="3">
        <v>51.2</v>
      </c>
      <c r="U105" s="3" t="s">
        <v>472</v>
      </c>
      <c r="V105" s="3">
        <v>35.21</v>
      </c>
      <c r="W105" s="3" t="s">
        <v>473</v>
      </c>
      <c r="X105" s="3">
        <v>64.959999999999994</v>
      </c>
      <c r="Y105" s="4" t="s">
        <v>474</v>
      </c>
    </row>
    <row r="106" spans="1:25" x14ac:dyDescent="0.2">
      <c r="A106" s="2" t="s">
        <v>1446</v>
      </c>
      <c r="B106" s="3" t="s">
        <v>1447</v>
      </c>
      <c r="C106" s="3" t="s">
        <v>1448</v>
      </c>
      <c r="D106" s="3">
        <v>118</v>
      </c>
      <c r="E106" s="3" t="s">
        <v>1449</v>
      </c>
      <c r="F106" s="3" t="s">
        <v>28</v>
      </c>
      <c r="G106" s="3">
        <v>-24.34</v>
      </c>
      <c r="H106" s="3">
        <v>100</v>
      </c>
      <c r="I106" s="3" t="s">
        <v>1450</v>
      </c>
      <c r="J106" s="3">
        <v>100</v>
      </c>
      <c r="K106" s="3" t="s">
        <v>1451</v>
      </c>
      <c r="L106" s="3">
        <v>100</v>
      </c>
      <c r="M106" s="3" t="s">
        <v>1452</v>
      </c>
      <c r="N106" s="3">
        <v>77.78</v>
      </c>
      <c r="O106" s="3" t="s">
        <v>1453</v>
      </c>
      <c r="P106" s="3">
        <v>70.489999999999995</v>
      </c>
      <c r="Q106" s="3" t="s">
        <v>1454</v>
      </c>
      <c r="R106" s="3">
        <v>78.72</v>
      </c>
      <c r="S106" s="3" t="s">
        <v>1455</v>
      </c>
      <c r="T106" s="3">
        <v>68</v>
      </c>
      <c r="U106" s="3" t="s">
        <v>1456</v>
      </c>
      <c r="V106" s="3" t="s">
        <v>636</v>
      </c>
      <c r="W106" s="3" t="s">
        <v>637</v>
      </c>
      <c r="X106" s="3">
        <v>96.97</v>
      </c>
      <c r="Y106" s="4" t="s">
        <v>1457</v>
      </c>
    </row>
    <row r="107" spans="1:25" x14ac:dyDescent="0.2">
      <c r="A107" s="2" t="s">
        <v>424</v>
      </c>
      <c r="B107" s="3" t="s">
        <v>425</v>
      </c>
      <c r="C107" s="3" t="s">
        <v>426</v>
      </c>
      <c r="D107" s="3">
        <v>144</v>
      </c>
      <c r="E107" s="3" t="s">
        <v>427</v>
      </c>
      <c r="F107" s="3" t="s">
        <v>28</v>
      </c>
      <c r="G107" s="3">
        <v>-23.97</v>
      </c>
      <c r="H107" s="3">
        <v>100</v>
      </c>
      <c r="I107" s="3" t="s">
        <v>428</v>
      </c>
      <c r="J107" s="3">
        <v>100</v>
      </c>
      <c r="K107" s="3" t="s">
        <v>429</v>
      </c>
      <c r="L107" s="3">
        <v>95.12</v>
      </c>
      <c r="M107" s="3" t="s">
        <v>430</v>
      </c>
      <c r="N107" s="3">
        <v>48.84</v>
      </c>
      <c r="O107" s="3" t="s">
        <v>431</v>
      </c>
      <c r="P107" s="3">
        <v>84.91</v>
      </c>
      <c r="Q107" s="3" t="s">
        <v>432</v>
      </c>
      <c r="R107" s="3">
        <v>89.47</v>
      </c>
      <c r="S107" s="3" t="s">
        <v>433</v>
      </c>
      <c r="T107" s="3">
        <v>61.19</v>
      </c>
      <c r="U107" s="3" t="s">
        <v>434</v>
      </c>
      <c r="V107" s="3">
        <v>100</v>
      </c>
      <c r="W107" s="3" t="s">
        <v>435</v>
      </c>
      <c r="X107" s="3">
        <v>81.819999999999993</v>
      </c>
      <c r="Y107" s="4" t="s">
        <v>436</v>
      </c>
    </row>
    <row r="108" spans="1:25" x14ac:dyDescent="0.2">
      <c r="A108" s="2" t="s">
        <v>231</v>
      </c>
      <c r="B108" s="3" t="s">
        <v>232</v>
      </c>
      <c r="C108" s="3" t="s">
        <v>233</v>
      </c>
      <c r="D108" s="3">
        <v>53</v>
      </c>
      <c r="E108" s="3" t="s">
        <v>234</v>
      </c>
      <c r="F108" s="3" t="s">
        <v>28</v>
      </c>
      <c r="G108" s="3">
        <v>-23.91</v>
      </c>
      <c r="H108" s="3">
        <v>65.41</v>
      </c>
      <c r="I108" s="3" t="s">
        <v>235</v>
      </c>
      <c r="J108" s="3">
        <v>22.44</v>
      </c>
      <c r="K108" s="3" t="s">
        <v>236</v>
      </c>
      <c r="L108" s="3">
        <v>17.14</v>
      </c>
      <c r="M108" s="3" t="s">
        <v>237</v>
      </c>
      <c r="N108" s="3">
        <v>8.67</v>
      </c>
      <c r="O108" s="3" t="s">
        <v>238</v>
      </c>
      <c r="P108" s="3">
        <v>15.76</v>
      </c>
      <c r="Q108" s="3" t="s">
        <v>239</v>
      </c>
      <c r="R108" s="3">
        <v>8.83</v>
      </c>
      <c r="S108" s="3" t="s">
        <v>240</v>
      </c>
      <c r="T108" s="3">
        <v>11.38</v>
      </c>
      <c r="U108" s="3" t="s">
        <v>241</v>
      </c>
      <c r="V108" s="3">
        <v>4.9400000000000004</v>
      </c>
      <c r="W108" s="3" t="s">
        <v>242</v>
      </c>
      <c r="X108" s="3">
        <v>0.93</v>
      </c>
      <c r="Y108" s="4" t="s">
        <v>243</v>
      </c>
    </row>
    <row r="109" spans="1:25" x14ac:dyDescent="0.2">
      <c r="A109" s="2" t="s">
        <v>1483</v>
      </c>
      <c r="B109" s="3" t="s">
        <v>1484</v>
      </c>
      <c r="C109" s="3" t="s">
        <v>1485</v>
      </c>
      <c r="D109" s="3">
        <v>84</v>
      </c>
      <c r="E109" s="3" t="s">
        <v>1486</v>
      </c>
      <c r="F109" s="3" t="s">
        <v>28</v>
      </c>
      <c r="G109" s="3">
        <v>-23.87</v>
      </c>
      <c r="H109" s="3">
        <v>93.97</v>
      </c>
      <c r="I109" s="3" t="s">
        <v>1487</v>
      </c>
      <c r="J109" s="3">
        <v>77.58</v>
      </c>
      <c r="K109" s="3" t="s">
        <v>1488</v>
      </c>
      <c r="L109" s="3">
        <v>100</v>
      </c>
      <c r="M109" s="3" t="s">
        <v>339</v>
      </c>
      <c r="N109" s="3">
        <v>59.64</v>
      </c>
      <c r="O109" s="3" t="s">
        <v>1489</v>
      </c>
      <c r="P109" s="3">
        <v>58.72</v>
      </c>
      <c r="Q109" s="3" t="s">
        <v>1490</v>
      </c>
      <c r="R109" s="3">
        <v>81.58</v>
      </c>
      <c r="S109" s="3" t="s">
        <v>1491</v>
      </c>
      <c r="T109" s="3">
        <v>66.44</v>
      </c>
      <c r="U109" s="3" t="s">
        <v>1492</v>
      </c>
      <c r="V109" s="3">
        <v>45.92</v>
      </c>
      <c r="W109" s="3" t="s">
        <v>1493</v>
      </c>
      <c r="X109" s="3">
        <v>66.62</v>
      </c>
      <c r="Y109" s="4" t="s">
        <v>1494</v>
      </c>
    </row>
    <row r="110" spans="1:25" x14ac:dyDescent="0.2">
      <c r="A110" s="2" t="s">
        <v>411</v>
      </c>
      <c r="B110" s="3" t="s">
        <v>412</v>
      </c>
      <c r="C110" s="3" t="s">
        <v>413</v>
      </c>
      <c r="D110" s="3">
        <v>45</v>
      </c>
      <c r="E110" s="3" t="s">
        <v>414</v>
      </c>
      <c r="F110" s="3" t="s">
        <v>28</v>
      </c>
      <c r="G110" s="3">
        <v>-23.77</v>
      </c>
      <c r="H110" s="3">
        <v>100</v>
      </c>
      <c r="I110" s="3" t="s">
        <v>415</v>
      </c>
      <c r="J110" s="3">
        <v>69.83</v>
      </c>
      <c r="K110" s="3" t="s">
        <v>416</v>
      </c>
      <c r="L110" s="3">
        <v>74.849999999999994</v>
      </c>
      <c r="M110" s="3" t="s">
        <v>417</v>
      </c>
      <c r="N110" s="3">
        <v>58.82</v>
      </c>
      <c r="O110" s="3" t="s">
        <v>418</v>
      </c>
      <c r="P110" s="3">
        <v>57.14</v>
      </c>
      <c r="Q110" s="3" t="s">
        <v>419</v>
      </c>
      <c r="R110" s="3">
        <v>57.4</v>
      </c>
      <c r="S110" s="3" t="s">
        <v>420</v>
      </c>
      <c r="T110" s="3">
        <v>37.08</v>
      </c>
      <c r="U110" s="3" t="s">
        <v>421</v>
      </c>
      <c r="V110" s="3">
        <v>75</v>
      </c>
      <c r="W110" s="3" t="s">
        <v>422</v>
      </c>
      <c r="X110" s="3">
        <v>63.35</v>
      </c>
      <c r="Y110" s="4" t="s">
        <v>423</v>
      </c>
    </row>
    <row r="111" spans="1:25" x14ac:dyDescent="0.2">
      <c r="A111" s="2" t="s">
        <v>1471</v>
      </c>
      <c r="B111" s="3" t="s">
        <v>2938</v>
      </c>
      <c r="C111" s="3" t="s">
        <v>2939</v>
      </c>
      <c r="D111" s="3">
        <v>119</v>
      </c>
      <c r="E111" s="3" t="s">
        <v>2940</v>
      </c>
      <c r="F111" s="3" t="s">
        <v>2765</v>
      </c>
      <c r="G111" s="3">
        <v>-23.74</v>
      </c>
      <c r="H111" s="3">
        <v>100</v>
      </c>
      <c r="I111" s="3" t="s">
        <v>2941</v>
      </c>
      <c r="J111" s="3">
        <v>95.94</v>
      </c>
      <c r="K111" s="3" t="s">
        <v>2942</v>
      </c>
      <c r="L111" s="3">
        <v>98.17</v>
      </c>
      <c r="M111" s="3" t="s">
        <v>2943</v>
      </c>
      <c r="N111" s="3">
        <v>73.47</v>
      </c>
      <c r="O111" s="3" t="s">
        <v>2944</v>
      </c>
      <c r="P111" s="3">
        <v>67.569999999999993</v>
      </c>
      <c r="Q111" s="3" t="s">
        <v>2945</v>
      </c>
      <c r="R111" s="3">
        <v>81.849999999999994</v>
      </c>
      <c r="S111" s="3" t="s">
        <v>2946</v>
      </c>
      <c r="T111" s="3">
        <v>82.55</v>
      </c>
      <c r="U111" s="3" t="s">
        <v>2947</v>
      </c>
      <c r="V111" s="3">
        <v>92.78</v>
      </c>
      <c r="W111" s="3" t="s">
        <v>2948</v>
      </c>
      <c r="X111" s="3">
        <v>100</v>
      </c>
      <c r="Y111" s="4" t="s">
        <v>2949</v>
      </c>
    </row>
    <row r="112" spans="1:25" x14ac:dyDescent="0.2">
      <c r="A112" s="2"/>
      <c r="B112" s="3" t="s">
        <v>282</v>
      </c>
      <c r="C112" s="3" t="s">
        <v>283</v>
      </c>
      <c r="D112" s="3">
        <v>121</v>
      </c>
      <c r="E112" s="3" t="s">
        <v>284</v>
      </c>
      <c r="F112" s="3" t="s">
        <v>28</v>
      </c>
      <c r="G112" s="3">
        <v>-23.68</v>
      </c>
      <c r="H112" s="3">
        <v>56.76</v>
      </c>
      <c r="I112" s="3" t="s">
        <v>285</v>
      </c>
      <c r="J112" s="3">
        <v>58.62</v>
      </c>
      <c r="K112" s="3" t="s">
        <v>286</v>
      </c>
      <c r="L112" s="3">
        <v>32.14</v>
      </c>
      <c r="M112" s="3" t="s">
        <v>287</v>
      </c>
      <c r="N112" s="3">
        <v>36.17</v>
      </c>
      <c r="O112" s="3" t="s">
        <v>288</v>
      </c>
      <c r="P112" s="3">
        <v>32.200000000000003</v>
      </c>
      <c r="Q112" s="3" t="s">
        <v>289</v>
      </c>
      <c r="R112" s="3">
        <v>8.11</v>
      </c>
      <c r="S112" s="3" t="s">
        <v>290</v>
      </c>
      <c r="T112" s="3">
        <v>66.23</v>
      </c>
      <c r="U112" s="3" t="s">
        <v>291</v>
      </c>
      <c r="V112" s="3">
        <v>0</v>
      </c>
      <c r="W112" s="3" t="s">
        <v>292</v>
      </c>
      <c r="X112" s="3">
        <v>50</v>
      </c>
      <c r="Y112" s="4" t="s">
        <v>293</v>
      </c>
    </row>
    <row r="113" spans="1:25" x14ac:dyDescent="0.2">
      <c r="A113" s="2" t="s">
        <v>2975</v>
      </c>
      <c r="B113" s="3" t="s">
        <v>3000</v>
      </c>
      <c r="C113" s="3" t="s">
        <v>3001</v>
      </c>
      <c r="D113" s="3">
        <v>54</v>
      </c>
      <c r="E113" s="3" t="s">
        <v>3002</v>
      </c>
      <c r="F113" s="3" t="s">
        <v>2765</v>
      </c>
      <c r="G113" s="3">
        <v>-23.67</v>
      </c>
      <c r="H113" s="3">
        <v>100</v>
      </c>
      <c r="I113" s="3" t="s">
        <v>3003</v>
      </c>
      <c r="J113" s="3">
        <v>100</v>
      </c>
      <c r="K113" s="3" t="s">
        <v>3004</v>
      </c>
      <c r="L113" s="3">
        <v>94.84</v>
      </c>
      <c r="M113" s="3" t="s">
        <v>3005</v>
      </c>
      <c r="N113" s="3">
        <v>66.959999999999994</v>
      </c>
      <c r="O113" s="3" t="s">
        <v>3006</v>
      </c>
      <c r="P113" s="3">
        <v>83.27</v>
      </c>
      <c r="Q113" s="3" t="s">
        <v>3007</v>
      </c>
      <c r="R113" s="3">
        <v>73.61</v>
      </c>
      <c r="S113" s="3" t="s">
        <v>3008</v>
      </c>
      <c r="T113" s="3">
        <v>100</v>
      </c>
      <c r="U113" s="3" t="s">
        <v>3009</v>
      </c>
      <c r="V113" s="3">
        <v>70.790000000000006</v>
      </c>
      <c r="W113" s="3" t="s">
        <v>3010</v>
      </c>
      <c r="X113" s="3">
        <v>100</v>
      </c>
      <c r="Y113" s="4" t="s">
        <v>3011</v>
      </c>
    </row>
    <row r="114" spans="1:25" x14ac:dyDescent="0.2">
      <c r="A114" s="2" t="s">
        <v>307</v>
      </c>
      <c r="B114" s="3" t="s">
        <v>308</v>
      </c>
      <c r="C114" s="3" t="s">
        <v>309</v>
      </c>
      <c r="D114" s="3">
        <v>168</v>
      </c>
      <c r="E114" s="3" t="s">
        <v>310</v>
      </c>
      <c r="F114" s="3" t="s">
        <v>28</v>
      </c>
      <c r="G114" s="3">
        <v>-23.64</v>
      </c>
      <c r="H114" s="3">
        <v>91.81</v>
      </c>
      <c r="I114" s="3" t="s">
        <v>311</v>
      </c>
      <c r="J114" s="3">
        <v>90</v>
      </c>
      <c r="K114" s="3" t="s">
        <v>312</v>
      </c>
      <c r="L114" s="3">
        <v>65.430000000000007</v>
      </c>
      <c r="M114" s="3" t="s">
        <v>313</v>
      </c>
      <c r="N114" s="3">
        <v>62.86</v>
      </c>
      <c r="O114" s="3" t="s">
        <v>314</v>
      </c>
      <c r="P114" s="3">
        <v>59.5</v>
      </c>
      <c r="Q114" s="3" t="s">
        <v>315</v>
      </c>
      <c r="R114" s="3">
        <v>53.95</v>
      </c>
      <c r="S114" s="3" t="s">
        <v>316</v>
      </c>
      <c r="T114" s="3">
        <v>58.29</v>
      </c>
      <c r="U114" s="3" t="s">
        <v>317</v>
      </c>
      <c r="V114" s="3">
        <v>41.38</v>
      </c>
      <c r="W114" s="3" t="s">
        <v>318</v>
      </c>
      <c r="X114" s="3">
        <v>80.89</v>
      </c>
      <c r="Y114" s="4" t="s">
        <v>319</v>
      </c>
    </row>
    <row r="115" spans="1:25" x14ac:dyDescent="0.2">
      <c r="A115" s="2" t="s">
        <v>24</v>
      </c>
      <c r="B115" s="3" t="s">
        <v>25</v>
      </c>
      <c r="C115" s="3" t="s">
        <v>26</v>
      </c>
      <c r="D115" s="3">
        <v>87</v>
      </c>
      <c r="E115" s="3" t="s">
        <v>27</v>
      </c>
      <c r="F115" s="3" t="s">
        <v>28</v>
      </c>
      <c r="G115" s="3">
        <v>-23.51</v>
      </c>
      <c r="H115" s="3">
        <v>100</v>
      </c>
      <c r="I115" s="3" t="s">
        <v>29</v>
      </c>
      <c r="J115" s="3">
        <v>100</v>
      </c>
      <c r="K115" s="3" t="s">
        <v>30</v>
      </c>
      <c r="L115" s="3">
        <v>97.12</v>
      </c>
      <c r="M115" s="3" t="s">
        <v>31</v>
      </c>
      <c r="N115" s="3">
        <v>68</v>
      </c>
      <c r="O115" s="3" t="s">
        <v>32</v>
      </c>
      <c r="P115" s="3">
        <v>69.11</v>
      </c>
      <c r="Q115" s="3" t="s">
        <v>33</v>
      </c>
      <c r="R115" s="3">
        <v>89.47</v>
      </c>
      <c r="S115" s="3" t="s">
        <v>34</v>
      </c>
      <c r="T115" s="3">
        <v>100</v>
      </c>
      <c r="U115" s="3" t="s">
        <v>35</v>
      </c>
      <c r="V115" s="3">
        <v>100</v>
      </c>
      <c r="W115" s="3" t="s">
        <v>36</v>
      </c>
      <c r="X115" s="3">
        <v>87.21</v>
      </c>
      <c r="Y115" s="4" t="s">
        <v>37</v>
      </c>
    </row>
    <row r="116" spans="1:25" x14ac:dyDescent="0.2">
      <c r="A116" s="2" t="s">
        <v>3242</v>
      </c>
      <c r="B116" s="3" t="s">
        <v>3255</v>
      </c>
      <c r="C116" s="3" t="s">
        <v>3256</v>
      </c>
      <c r="D116" s="3">
        <v>50</v>
      </c>
      <c r="E116" s="3" t="s">
        <v>3257</v>
      </c>
      <c r="F116" s="3" t="s">
        <v>2765</v>
      </c>
      <c r="G116" s="3">
        <v>-23.49</v>
      </c>
      <c r="H116" s="3">
        <v>62.28</v>
      </c>
      <c r="I116" s="3" t="s">
        <v>3258</v>
      </c>
      <c r="J116" s="3">
        <v>56.39</v>
      </c>
      <c r="K116" s="3" t="s">
        <v>3259</v>
      </c>
      <c r="L116" s="3">
        <v>63.76</v>
      </c>
      <c r="M116" s="3" t="s">
        <v>3260</v>
      </c>
      <c r="N116" s="3">
        <v>36.94</v>
      </c>
      <c r="O116" s="3" t="s">
        <v>3261</v>
      </c>
      <c r="P116" s="3">
        <v>41.63</v>
      </c>
      <c r="Q116" s="3" t="s">
        <v>3262</v>
      </c>
      <c r="R116" s="3">
        <v>33.380000000000003</v>
      </c>
      <c r="S116" s="3" t="s">
        <v>3263</v>
      </c>
      <c r="T116" s="3">
        <v>44.06</v>
      </c>
      <c r="U116" s="3" t="s">
        <v>3264</v>
      </c>
      <c r="V116" s="3">
        <v>30.05</v>
      </c>
      <c r="W116" s="3" t="s">
        <v>3265</v>
      </c>
      <c r="X116" s="3">
        <v>45.56</v>
      </c>
      <c r="Y116" s="4" t="s">
        <v>3266</v>
      </c>
    </row>
    <row r="117" spans="1:25" x14ac:dyDescent="0.2">
      <c r="A117" s="2" t="s">
        <v>652</v>
      </c>
      <c r="B117" s="3" t="s">
        <v>1839</v>
      </c>
      <c r="C117" s="3" t="s">
        <v>1840</v>
      </c>
      <c r="D117" s="3">
        <v>146</v>
      </c>
      <c r="E117" s="3" t="s">
        <v>1841</v>
      </c>
      <c r="F117" s="3" t="s">
        <v>28</v>
      </c>
      <c r="G117" s="3">
        <v>-23.48</v>
      </c>
      <c r="H117" s="3">
        <v>100</v>
      </c>
      <c r="I117" s="3" t="s">
        <v>1842</v>
      </c>
      <c r="J117" s="3">
        <v>100</v>
      </c>
      <c r="K117" s="3" t="s">
        <v>1843</v>
      </c>
      <c r="L117" s="3">
        <v>100</v>
      </c>
      <c r="M117" s="3" t="s">
        <v>1573</v>
      </c>
      <c r="N117" s="3">
        <v>63.54</v>
      </c>
      <c r="O117" s="3" t="s">
        <v>1844</v>
      </c>
      <c r="P117" s="3">
        <v>84.38</v>
      </c>
      <c r="Q117" s="3" t="s">
        <v>1845</v>
      </c>
      <c r="R117" s="3">
        <v>81.63</v>
      </c>
      <c r="S117" s="3" t="s">
        <v>1846</v>
      </c>
      <c r="T117" s="3">
        <v>86.93</v>
      </c>
      <c r="U117" s="3" t="s">
        <v>1847</v>
      </c>
      <c r="V117" s="3">
        <v>100</v>
      </c>
      <c r="W117" s="3" t="s">
        <v>983</v>
      </c>
      <c r="X117" s="3">
        <v>100</v>
      </c>
      <c r="Y117" s="4" t="s">
        <v>1848</v>
      </c>
    </row>
    <row r="118" spans="1:25" x14ac:dyDescent="0.2">
      <c r="A118" s="2" t="s">
        <v>462</v>
      </c>
      <c r="B118" s="3" t="s">
        <v>2009</v>
      </c>
      <c r="C118" s="3" t="s">
        <v>2010</v>
      </c>
      <c r="D118" s="3">
        <v>25</v>
      </c>
      <c r="E118" s="3" t="s">
        <v>2011</v>
      </c>
      <c r="F118" s="3" t="s">
        <v>1952</v>
      </c>
      <c r="G118" s="3">
        <v>-23.4</v>
      </c>
      <c r="H118" s="3">
        <v>61.2</v>
      </c>
      <c r="I118" s="3" t="s">
        <v>2012</v>
      </c>
      <c r="J118" s="3">
        <v>50.83</v>
      </c>
      <c r="K118" s="3" t="s">
        <v>2013</v>
      </c>
      <c r="L118" s="3">
        <v>71.680000000000007</v>
      </c>
      <c r="M118" s="3" t="s">
        <v>2014</v>
      </c>
      <c r="N118" s="3">
        <v>25.24</v>
      </c>
      <c r="O118" s="3" t="s">
        <v>2015</v>
      </c>
      <c r="P118" s="3">
        <v>41.14</v>
      </c>
      <c r="Q118" s="3" t="s">
        <v>2016</v>
      </c>
      <c r="R118" s="3">
        <v>47.12</v>
      </c>
      <c r="S118" s="3" t="s">
        <v>2017</v>
      </c>
      <c r="T118" s="3">
        <v>64.16</v>
      </c>
      <c r="U118" s="3" t="s">
        <v>2018</v>
      </c>
      <c r="V118" s="3">
        <v>65.959999999999994</v>
      </c>
      <c r="W118" s="3" t="s">
        <v>2019</v>
      </c>
      <c r="X118" s="3">
        <v>71.180000000000007</v>
      </c>
      <c r="Y118" s="4" t="s">
        <v>2020</v>
      </c>
    </row>
    <row r="119" spans="1:25" x14ac:dyDescent="0.2">
      <c r="A119" s="2" t="s">
        <v>1155</v>
      </c>
      <c r="B119" s="3" t="s">
        <v>1168</v>
      </c>
      <c r="C119" s="3" t="s">
        <v>1169</v>
      </c>
      <c r="D119" s="3">
        <v>140</v>
      </c>
      <c r="E119" s="3" t="s">
        <v>1170</v>
      </c>
      <c r="F119" s="3" t="s">
        <v>791</v>
      </c>
      <c r="G119" s="3">
        <v>-23.35</v>
      </c>
      <c r="H119" s="3">
        <v>100</v>
      </c>
      <c r="I119" s="3" t="s">
        <v>1171</v>
      </c>
      <c r="J119" s="3">
        <v>81.7</v>
      </c>
      <c r="K119" s="3" t="s">
        <v>1172</v>
      </c>
      <c r="L119" s="3">
        <v>74.680000000000007</v>
      </c>
      <c r="M119" s="3" t="s">
        <v>1173</v>
      </c>
      <c r="N119" s="3">
        <v>68.87</v>
      </c>
      <c r="O119" s="3" t="s">
        <v>1174</v>
      </c>
      <c r="P119" s="3">
        <v>68.489999999999995</v>
      </c>
      <c r="Q119" s="3" t="s">
        <v>1175</v>
      </c>
      <c r="R119" s="3">
        <v>48.96</v>
      </c>
      <c r="S119" s="3" t="s">
        <v>1176</v>
      </c>
      <c r="T119" s="3">
        <v>46.97</v>
      </c>
      <c r="U119" s="3" t="s">
        <v>1177</v>
      </c>
      <c r="V119" s="3">
        <v>30.69</v>
      </c>
      <c r="W119" s="3" t="s">
        <v>1178</v>
      </c>
      <c r="X119" s="3">
        <v>55.76</v>
      </c>
      <c r="Y119" s="4" t="s">
        <v>1179</v>
      </c>
    </row>
    <row r="120" spans="1:25" x14ac:dyDescent="0.2">
      <c r="A120" s="2" t="s">
        <v>3520</v>
      </c>
      <c r="B120" s="3" t="s">
        <v>3521</v>
      </c>
      <c r="C120" s="3" t="s">
        <v>3522</v>
      </c>
      <c r="D120" s="3">
        <v>125</v>
      </c>
      <c r="E120" s="3" t="s">
        <v>3523</v>
      </c>
      <c r="F120" s="3" t="s">
        <v>2765</v>
      </c>
      <c r="G120" s="3">
        <v>-23.35</v>
      </c>
      <c r="H120" s="3">
        <v>100</v>
      </c>
      <c r="I120" s="3" t="s">
        <v>3524</v>
      </c>
      <c r="J120" s="3">
        <v>100</v>
      </c>
      <c r="K120" s="3" t="s">
        <v>3525</v>
      </c>
      <c r="L120" s="3">
        <v>100</v>
      </c>
      <c r="M120" s="3" t="s">
        <v>3526</v>
      </c>
      <c r="N120" s="3">
        <v>74.959999999999994</v>
      </c>
      <c r="O120" s="3" t="s">
        <v>3527</v>
      </c>
      <c r="P120" s="3">
        <v>89.29</v>
      </c>
      <c r="Q120" s="3" t="s">
        <v>3528</v>
      </c>
      <c r="R120" s="3">
        <v>65.69</v>
      </c>
      <c r="S120" s="3" t="s">
        <v>3529</v>
      </c>
      <c r="T120" s="3">
        <v>100</v>
      </c>
      <c r="U120" s="3" t="s">
        <v>3530</v>
      </c>
      <c r="V120" s="3">
        <v>100</v>
      </c>
      <c r="W120" s="3" t="s">
        <v>3531</v>
      </c>
      <c r="X120" s="3">
        <v>95.52</v>
      </c>
      <c r="Y120" s="4" t="s">
        <v>3532</v>
      </c>
    </row>
    <row r="121" spans="1:25" x14ac:dyDescent="0.2">
      <c r="A121" s="2" t="s">
        <v>3510</v>
      </c>
      <c r="B121" s="3" t="s">
        <v>3511</v>
      </c>
      <c r="C121" s="3" t="s">
        <v>3512</v>
      </c>
      <c r="D121" s="3">
        <v>112</v>
      </c>
      <c r="E121" s="3" t="s">
        <v>3513</v>
      </c>
      <c r="F121" s="3" t="s">
        <v>2765</v>
      </c>
      <c r="G121" s="3">
        <v>-23.21</v>
      </c>
      <c r="H121" s="3">
        <v>100</v>
      </c>
      <c r="I121" s="3" t="s">
        <v>676</v>
      </c>
      <c r="J121" s="3">
        <v>100</v>
      </c>
      <c r="K121" s="3" t="s">
        <v>1550</v>
      </c>
      <c r="L121" s="3">
        <v>100</v>
      </c>
      <c r="M121" s="3" t="s">
        <v>3514</v>
      </c>
      <c r="N121" s="3">
        <v>90.12</v>
      </c>
      <c r="O121" s="3" t="s">
        <v>3515</v>
      </c>
      <c r="P121" s="3">
        <v>81.25</v>
      </c>
      <c r="Q121" s="3" t="s">
        <v>3516</v>
      </c>
      <c r="R121" s="3">
        <v>59.01</v>
      </c>
      <c r="S121" s="3" t="s">
        <v>3517</v>
      </c>
      <c r="T121" s="3">
        <v>100</v>
      </c>
      <c r="U121" s="3" t="s">
        <v>3518</v>
      </c>
      <c r="V121" s="3">
        <v>100</v>
      </c>
      <c r="W121" s="3" t="s">
        <v>3519</v>
      </c>
      <c r="X121" s="3">
        <v>100</v>
      </c>
      <c r="Y121" s="4" t="s">
        <v>772</v>
      </c>
    </row>
    <row r="122" spans="1:25" x14ac:dyDescent="0.2">
      <c r="A122" s="2" t="s">
        <v>838</v>
      </c>
      <c r="B122" s="3" t="s">
        <v>1409</v>
      </c>
      <c r="C122" s="3" t="s">
        <v>1410</v>
      </c>
      <c r="D122" s="3">
        <v>171</v>
      </c>
      <c r="E122" s="3" t="s">
        <v>1411</v>
      </c>
      <c r="F122" s="3" t="s">
        <v>766</v>
      </c>
      <c r="G122" s="3">
        <v>-23.2</v>
      </c>
      <c r="H122" s="3">
        <v>25.14</v>
      </c>
      <c r="I122" s="3" t="s">
        <v>1412</v>
      </c>
      <c r="J122" s="3">
        <v>58.42</v>
      </c>
      <c r="K122" s="3" t="s">
        <v>1413</v>
      </c>
      <c r="L122" s="3">
        <v>32.01</v>
      </c>
      <c r="M122" s="3" t="s">
        <v>1414</v>
      </c>
      <c r="N122" s="3">
        <v>15.93</v>
      </c>
      <c r="O122" s="3" t="s">
        <v>1415</v>
      </c>
      <c r="P122" s="3">
        <v>17.05</v>
      </c>
      <c r="Q122" s="3" t="s">
        <v>1416</v>
      </c>
      <c r="R122" s="3">
        <v>13</v>
      </c>
      <c r="S122" s="3" t="s">
        <v>1417</v>
      </c>
      <c r="T122" s="3">
        <v>27.44</v>
      </c>
      <c r="U122" s="3" t="s">
        <v>1418</v>
      </c>
      <c r="V122" s="3">
        <v>43.91</v>
      </c>
      <c r="W122" s="3" t="s">
        <v>1419</v>
      </c>
      <c r="X122" s="3">
        <v>30.69</v>
      </c>
      <c r="Y122" s="4" t="s">
        <v>1420</v>
      </c>
    </row>
    <row r="123" spans="1:25" x14ac:dyDescent="0.2">
      <c r="A123" s="2" t="s">
        <v>2975</v>
      </c>
      <c r="B123" s="3" t="s">
        <v>3012</v>
      </c>
      <c r="C123" s="3" t="s">
        <v>3013</v>
      </c>
      <c r="D123" s="3">
        <v>23</v>
      </c>
      <c r="E123" s="3" t="s">
        <v>3014</v>
      </c>
      <c r="F123" s="3" t="s">
        <v>2765</v>
      </c>
      <c r="G123" s="3">
        <v>-23.2</v>
      </c>
      <c r="H123" s="3">
        <v>100</v>
      </c>
      <c r="I123" s="3" t="s">
        <v>3015</v>
      </c>
      <c r="J123" s="3">
        <v>100</v>
      </c>
      <c r="K123" s="3" t="s">
        <v>3016</v>
      </c>
      <c r="L123" s="3">
        <v>95.45</v>
      </c>
      <c r="M123" s="3" t="s">
        <v>3017</v>
      </c>
      <c r="N123" s="3">
        <v>75.150000000000006</v>
      </c>
      <c r="O123" s="3" t="s">
        <v>3018</v>
      </c>
      <c r="P123" s="3">
        <v>82.63</v>
      </c>
      <c r="Q123" s="3" t="s">
        <v>3019</v>
      </c>
      <c r="R123" s="3">
        <v>68.08</v>
      </c>
      <c r="S123" s="3" t="s">
        <v>3020</v>
      </c>
      <c r="T123" s="3">
        <v>100</v>
      </c>
      <c r="U123" s="3" t="s">
        <v>3021</v>
      </c>
      <c r="V123" s="3">
        <v>80.08</v>
      </c>
      <c r="W123" s="3" t="s">
        <v>3022</v>
      </c>
      <c r="X123" s="3">
        <v>100</v>
      </c>
      <c r="Y123" s="4" t="s">
        <v>3023</v>
      </c>
    </row>
    <row r="124" spans="1:25" x14ac:dyDescent="0.2">
      <c r="A124" s="2" t="s">
        <v>3533</v>
      </c>
      <c r="B124" s="3" t="s">
        <v>3534</v>
      </c>
      <c r="C124" s="3" t="s">
        <v>3535</v>
      </c>
      <c r="D124" s="3">
        <v>137</v>
      </c>
      <c r="E124" s="3" t="s">
        <v>3536</v>
      </c>
      <c r="F124" s="3" t="s">
        <v>2765</v>
      </c>
      <c r="G124" s="3">
        <v>-23.18</v>
      </c>
      <c r="H124" s="3">
        <v>100</v>
      </c>
      <c r="I124" s="3" t="s">
        <v>3537</v>
      </c>
      <c r="J124" s="3">
        <v>100</v>
      </c>
      <c r="K124" s="3" t="s">
        <v>3538</v>
      </c>
      <c r="L124" s="3">
        <v>100</v>
      </c>
      <c r="M124" s="3" t="s">
        <v>3539</v>
      </c>
      <c r="N124" s="3">
        <v>75.760000000000005</v>
      </c>
      <c r="O124" s="3" t="s">
        <v>3540</v>
      </c>
      <c r="P124" s="3">
        <v>78.22</v>
      </c>
      <c r="Q124" s="3" t="s">
        <v>3541</v>
      </c>
      <c r="R124" s="3">
        <v>76.48</v>
      </c>
      <c r="S124" s="3" t="s">
        <v>3542</v>
      </c>
      <c r="T124" s="3">
        <v>100</v>
      </c>
      <c r="U124" s="3" t="s">
        <v>3015</v>
      </c>
      <c r="V124" s="3">
        <v>100</v>
      </c>
      <c r="W124" s="3" t="s">
        <v>3543</v>
      </c>
      <c r="X124" s="3">
        <v>100</v>
      </c>
      <c r="Y124" s="4" t="s">
        <v>3544</v>
      </c>
    </row>
    <row r="125" spans="1:25" x14ac:dyDescent="0.2">
      <c r="A125" s="2" t="s">
        <v>64</v>
      </c>
      <c r="B125" s="3" t="s">
        <v>65</v>
      </c>
      <c r="C125" s="3" t="s">
        <v>66</v>
      </c>
      <c r="D125" s="3">
        <v>21</v>
      </c>
      <c r="E125" s="3" t="s">
        <v>67</v>
      </c>
      <c r="F125" s="3" t="s">
        <v>28</v>
      </c>
      <c r="G125" s="3">
        <v>-23.15</v>
      </c>
      <c r="H125" s="3">
        <v>34.67</v>
      </c>
      <c r="I125" s="3" t="s">
        <v>68</v>
      </c>
      <c r="J125" s="3">
        <v>45.3</v>
      </c>
      <c r="K125" s="3" t="s">
        <v>69</v>
      </c>
      <c r="L125" s="3">
        <v>30</v>
      </c>
      <c r="M125" s="3" t="s">
        <v>70</v>
      </c>
      <c r="N125" s="3">
        <v>0</v>
      </c>
      <c r="O125" s="3" t="s">
        <v>71</v>
      </c>
      <c r="P125" s="3">
        <v>22.88</v>
      </c>
      <c r="Q125" s="3" t="s">
        <v>72</v>
      </c>
      <c r="R125" s="3">
        <v>17.649999999999999</v>
      </c>
      <c r="S125" s="3" t="s">
        <v>73</v>
      </c>
      <c r="T125" s="3">
        <v>60.06</v>
      </c>
      <c r="U125" s="3" t="s">
        <v>74</v>
      </c>
      <c r="V125" s="3">
        <v>8.48</v>
      </c>
      <c r="W125" s="3" t="s">
        <v>75</v>
      </c>
      <c r="X125" s="3">
        <v>16.34</v>
      </c>
      <c r="Y125" s="4" t="s">
        <v>76</v>
      </c>
    </row>
    <row r="126" spans="1:25" x14ac:dyDescent="0.2">
      <c r="A126" s="2" t="s">
        <v>1728</v>
      </c>
      <c r="B126" s="3" t="s">
        <v>1729</v>
      </c>
      <c r="C126" s="3" t="s">
        <v>1730</v>
      </c>
      <c r="D126" s="3">
        <v>123</v>
      </c>
      <c r="E126" s="3" t="s">
        <v>1731</v>
      </c>
      <c r="F126" s="3" t="s">
        <v>28</v>
      </c>
      <c r="G126" s="3">
        <v>-23.14</v>
      </c>
      <c r="H126" s="3">
        <v>100</v>
      </c>
      <c r="I126" s="3" t="s">
        <v>338</v>
      </c>
      <c r="J126" s="3">
        <v>100</v>
      </c>
      <c r="K126" s="3" t="s">
        <v>1732</v>
      </c>
      <c r="L126" s="3">
        <v>100</v>
      </c>
      <c r="M126" s="3" t="s">
        <v>1733</v>
      </c>
      <c r="N126" s="3">
        <v>85.83</v>
      </c>
      <c r="O126" s="3" t="s">
        <v>1734</v>
      </c>
      <c r="P126" s="3">
        <v>84.69</v>
      </c>
      <c r="Q126" s="3" t="s">
        <v>1735</v>
      </c>
      <c r="R126" s="3">
        <v>60.07</v>
      </c>
      <c r="S126" s="3" t="s">
        <v>1736</v>
      </c>
      <c r="T126" s="3">
        <v>100</v>
      </c>
      <c r="U126" s="3" t="s">
        <v>1737</v>
      </c>
      <c r="V126" s="3">
        <v>83.85</v>
      </c>
      <c r="W126" s="3" t="s">
        <v>1738</v>
      </c>
      <c r="X126" s="3">
        <v>100</v>
      </c>
      <c r="Y126" s="4" t="s">
        <v>279</v>
      </c>
    </row>
    <row r="127" spans="1:25" x14ac:dyDescent="0.2">
      <c r="A127" s="2" t="s">
        <v>2225</v>
      </c>
      <c r="B127" s="3" t="s">
        <v>2238</v>
      </c>
      <c r="C127" s="3" t="s">
        <v>2239</v>
      </c>
      <c r="D127" s="3">
        <v>11</v>
      </c>
      <c r="E127" s="3" t="s">
        <v>2228</v>
      </c>
      <c r="F127" s="3" t="s">
        <v>1952</v>
      </c>
      <c r="G127" s="3">
        <v>-23.11</v>
      </c>
      <c r="H127" s="3">
        <v>52.55</v>
      </c>
      <c r="I127" s="3" t="s">
        <v>2240</v>
      </c>
      <c r="J127" s="3">
        <v>86.36</v>
      </c>
      <c r="K127" s="3" t="s">
        <v>2241</v>
      </c>
      <c r="L127" s="3">
        <v>72.55</v>
      </c>
      <c r="M127" s="3" t="s">
        <v>2242</v>
      </c>
      <c r="N127" s="3">
        <v>42.13</v>
      </c>
      <c r="O127" s="3" t="s">
        <v>2243</v>
      </c>
      <c r="P127" s="3">
        <v>51.36</v>
      </c>
      <c r="Q127" s="3" t="s">
        <v>2244</v>
      </c>
      <c r="R127" s="3">
        <v>48.65</v>
      </c>
      <c r="S127" s="3" t="s">
        <v>2245</v>
      </c>
      <c r="T127" s="3">
        <v>57.62</v>
      </c>
      <c r="U127" s="3" t="s">
        <v>2246</v>
      </c>
      <c r="V127" s="3">
        <v>35.5</v>
      </c>
      <c r="W127" s="3" t="s">
        <v>2247</v>
      </c>
      <c r="X127" s="3">
        <v>62.88</v>
      </c>
      <c r="Y127" s="4" t="s">
        <v>2248</v>
      </c>
    </row>
    <row r="128" spans="1:25" x14ac:dyDescent="0.2">
      <c r="A128" s="2" t="s">
        <v>1703</v>
      </c>
      <c r="B128" s="3" t="s">
        <v>1704</v>
      </c>
      <c r="C128" s="3" t="s">
        <v>1705</v>
      </c>
      <c r="D128" s="3">
        <v>86</v>
      </c>
      <c r="E128" s="3" t="s">
        <v>1706</v>
      </c>
      <c r="F128" s="3" t="s">
        <v>28</v>
      </c>
      <c r="G128" s="3">
        <v>-23.08</v>
      </c>
      <c r="H128" s="3">
        <v>100</v>
      </c>
      <c r="I128" s="3" t="s">
        <v>1707</v>
      </c>
      <c r="J128" s="3">
        <v>100</v>
      </c>
      <c r="K128" s="3" t="s">
        <v>1708</v>
      </c>
      <c r="L128" s="3">
        <v>100</v>
      </c>
      <c r="M128" s="3" t="s">
        <v>29</v>
      </c>
      <c r="N128" s="3">
        <v>92.16</v>
      </c>
      <c r="O128" s="3" t="s">
        <v>1709</v>
      </c>
      <c r="P128" s="3">
        <v>63.31</v>
      </c>
      <c r="Q128" s="3" t="s">
        <v>1710</v>
      </c>
      <c r="R128" s="3">
        <v>75.28</v>
      </c>
      <c r="S128" s="3" t="s">
        <v>1711</v>
      </c>
      <c r="T128" s="3">
        <v>94.48</v>
      </c>
      <c r="U128" s="3" t="s">
        <v>1712</v>
      </c>
      <c r="V128" s="3">
        <v>75.849999999999994</v>
      </c>
      <c r="W128" s="3" t="s">
        <v>1713</v>
      </c>
      <c r="X128" s="3">
        <v>82.51</v>
      </c>
      <c r="Y128" s="4" t="s">
        <v>1714</v>
      </c>
    </row>
    <row r="129" spans="1:25" x14ac:dyDescent="0.2">
      <c r="A129" s="2" t="s">
        <v>462</v>
      </c>
      <c r="B129" s="3" t="s">
        <v>1875</v>
      </c>
      <c r="C129" s="3" t="s">
        <v>1876</v>
      </c>
      <c r="D129" s="3">
        <v>52</v>
      </c>
      <c r="E129" s="3" t="s">
        <v>1877</v>
      </c>
      <c r="F129" s="3" t="s">
        <v>766</v>
      </c>
      <c r="G129" s="3">
        <v>-22.92</v>
      </c>
      <c r="H129" s="3">
        <v>100</v>
      </c>
      <c r="I129" s="3" t="s">
        <v>1878</v>
      </c>
      <c r="J129" s="3">
        <v>73.58</v>
      </c>
      <c r="K129" s="3" t="s">
        <v>1879</v>
      </c>
      <c r="L129" s="3">
        <v>68.22</v>
      </c>
      <c r="M129" s="3" t="s">
        <v>1880</v>
      </c>
      <c r="N129" s="3">
        <v>61.49</v>
      </c>
      <c r="O129" s="3" t="s">
        <v>1881</v>
      </c>
      <c r="P129" s="3">
        <v>54.59</v>
      </c>
      <c r="Q129" s="3" t="s">
        <v>1882</v>
      </c>
      <c r="R129" s="3">
        <v>56.96</v>
      </c>
      <c r="S129" s="3" t="s">
        <v>1883</v>
      </c>
      <c r="T129" s="3">
        <v>61.68</v>
      </c>
      <c r="U129" s="3" t="s">
        <v>1884</v>
      </c>
      <c r="V129" s="3">
        <v>58.25</v>
      </c>
      <c r="W129" s="3" t="s">
        <v>1885</v>
      </c>
      <c r="X129" s="3">
        <v>58.4</v>
      </c>
      <c r="Y129" s="4" t="s">
        <v>1886</v>
      </c>
    </row>
    <row r="130" spans="1:25" x14ac:dyDescent="0.2">
      <c r="A130" s="2" t="s">
        <v>1580</v>
      </c>
      <c r="B130" s="3" t="s">
        <v>1581</v>
      </c>
      <c r="C130" s="3" t="s">
        <v>1582</v>
      </c>
      <c r="D130" s="3">
        <v>111</v>
      </c>
      <c r="E130" s="3" t="s">
        <v>1583</v>
      </c>
      <c r="F130" s="3" t="s">
        <v>28</v>
      </c>
      <c r="G130" s="3">
        <v>-22.79</v>
      </c>
      <c r="H130" s="3">
        <v>100</v>
      </c>
      <c r="I130" s="3" t="s">
        <v>1584</v>
      </c>
      <c r="J130" s="3">
        <v>100</v>
      </c>
      <c r="K130" s="3" t="s">
        <v>1585</v>
      </c>
      <c r="L130" s="3">
        <v>94.26</v>
      </c>
      <c r="M130" s="3" t="s">
        <v>1586</v>
      </c>
      <c r="N130" s="3">
        <v>78.02</v>
      </c>
      <c r="O130" s="3" t="s">
        <v>1587</v>
      </c>
      <c r="P130" s="3">
        <v>71.45</v>
      </c>
      <c r="Q130" s="3" t="s">
        <v>1588</v>
      </c>
      <c r="R130" s="3">
        <v>76.430000000000007</v>
      </c>
      <c r="S130" s="3" t="s">
        <v>1589</v>
      </c>
      <c r="T130" s="3">
        <v>87.35</v>
      </c>
      <c r="U130" s="3" t="s">
        <v>1590</v>
      </c>
      <c r="V130" s="3">
        <v>66.28</v>
      </c>
      <c r="W130" s="3" t="s">
        <v>1591</v>
      </c>
      <c r="X130" s="3">
        <v>83.39</v>
      </c>
      <c r="Y130" s="4" t="s">
        <v>1592</v>
      </c>
    </row>
    <row r="131" spans="1:25" x14ac:dyDescent="0.2">
      <c r="A131" s="2" t="s">
        <v>1739</v>
      </c>
      <c r="B131" s="3" t="s">
        <v>1751</v>
      </c>
      <c r="C131" s="3" t="s">
        <v>1752</v>
      </c>
      <c r="D131" s="3">
        <v>82</v>
      </c>
      <c r="E131" s="3" t="s">
        <v>1753</v>
      </c>
      <c r="F131" s="3" t="s">
        <v>28</v>
      </c>
      <c r="G131" s="3">
        <v>-22.72</v>
      </c>
      <c r="H131" s="3">
        <v>100</v>
      </c>
      <c r="I131" s="3" t="s">
        <v>1754</v>
      </c>
      <c r="J131" s="3">
        <v>100</v>
      </c>
      <c r="K131" s="3" t="s">
        <v>1755</v>
      </c>
      <c r="L131" s="3">
        <v>95.18</v>
      </c>
      <c r="M131" s="3" t="s">
        <v>1756</v>
      </c>
      <c r="N131" s="3">
        <v>67.48</v>
      </c>
      <c r="O131" s="3" t="s">
        <v>1757</v>
      </c>
      <c r="P131" s="3">
        <v>69.78</v>
      </c>
      <c r="Q131" s="3" t="s">
        <v>1758</v>
      </c>
      <c r="R131" s="3">
        <v>89.77</v>
      </c>
      <c r="S131" s="3" t="s">
        <v>1759</v>
      </c>
      <c r="T131" s="3">
        <v>91.53</v>
      </c>
      <c r="U131" s="3" t="s">
        <v>1760</v>
      </c>
      <c r="V131" s="3">
        <v>100</v>
      </c>
      <c r="W131" s="3" t="s">
        <v>1761</v>
      </c>
      <c r="X131" s="3">
        <v>89.86</v>
      </c>
      <c r="Y131" s="4" t="s">
        <v>1762</v>
      </c>
    </row>
    <row r="132" spans="1:25" x14ac:dyDescent="0.2">
      <c r="A132" s="2" t="s">
        <v>1396</v>
      </c>
      <c r="B132" s="3" t="s">
        <v>1397</v>
      </c>
      <c r="C132" s="3" t="s">
        <v>1398</v>
      </c>
      <c r="D132" s="3">
        <v>84</v>
      </c>
      <c r="E132" s="3" t="s">
        <v>1399</v>
      </c>
      <c r="F132" s="3" t="s">
        <v>791</v>
      </c>
      <c r="G132" s="3">
        <v>-22.44</v>
      </c>
      <c r="H132" s="3">
        <v>78.23</v>
      </c>
      <c r="I132" s="3" t="s">
        <v>1400</v>
      </c>
      <c r="J132" s="3">
        <v>76.86</v>
      </c>
      <c r="K132" s="3" t="s">
        <v>1401</v>
      </c>
      <c r="L132" s="3">
        <v>84.19</v>
      </c>
      <c r="M132" s="3" t="s">
        <v>1402</v>
      </c>
      <c r="N132" s="3">
        <v>62.49</v>
      </c>
      <c r="O132" s="3" t="s">
        <v>1403</v>
      </c>
      <c r="P132" s="3">
        <v>60.5</v>
      </c>
      <c r="Q132" s="3" t="s">
        <v>1404</v>
      </c>
      <c r="R132" s="3">
        <v>48.97</v>
      </c>
      <c r="S132" s="3" t="s">
        <v>1405</v>
      </c>
      <c r="T132" s="3">
        <v>49</v>
      </c>
      <c r="U132" s="3" t="s">
        <v>1406</v>
      </c>
      <c r="V132" s="3">
        <v>44.01</v>
      </c>
      <c r="W132" s="3" t="s">
        <v>1407</v>
      </c>
      <c r="X132" s="3">
        <v>79.02</v>
      </c>
      <c r="Y132" s="4" t="s">
        <v>1408</v>
      </c>
    </row>
    <row r="133" spans="1:25" x14ac:dyDescent="0.2">
      <c r="A133" s="2" t="s">
        <v>1568</v>
      </c>
      <c r="B133" s="3" t="s">
        <v>3169</v>
      </c>
      <c r="C133" s="3" t="s">
        <v>3170</v>
      </c>
      <c r="D133" s="3">
        <v>115</v>
      </c>
      <c r="E133" s="3" t="s">
        <v>3171</v>
      </c>
      <c r="F133" s="3" t="s">
        <v>2765</v>
      </c>
      <c r="G133" s="3">
        <v>-22.43</v>
      </c>
      <c r="H133" s="3">
        <v>100</v>
      </c>
      <c r="I133" s="3" t="s">
        <v>3172</v>
      </c>
      <c r="J133" s="3">
        <v>100</v>
      </c>
      <c r="K133" s="3" t="s">
        <v>3173</v>
      </c>
      <c r="L133" s="3">
        <v>100</v>
      </c>
      <c r="M133" s="3" t="s">
        <v>3174</v>
      </c>
      <c r="N133" s="3">
        <v>88</v>
      </c>
      <c r="O133" s="3" t="s">
        <v>3175</v>
      </c>
      <c r="P133" s="3">
        <v>75.489999999999995</v>
      </c>
      <c r="Q133" s="3" t="s">
        <v>3176</v>
      </c>
      <c r="R133" s="3">
        <v>69.23</v>
      </c>
      <c r="S133" s="3" t="s">
        <v>3177</v>
      </c>
      <c r="T133" s="3">
        <v>100</v>
      </c>
      <c r="U133" s="3" t="s">
        <v>3178</v>
      </c>
      <c r="V133" s="3">
        <v>82.86</v>
      </c>
      <c r="W133" s="3" t="s">
        <v>3179</v>
      </c>
      <c r="X133" s="3">
        <v>77.3</v>
      </c>
      <c r="Y133" s="4" t="s">
        <v>3180</v>
      </c>
    </row>
    <row r="134" spans="1:25" x14ac:dyDescent="0.2">
      <c r="A134" s="2" t="s">
        <v>1142</v>
      </c>
      <c r="B134" s="3" t="s">
        <v>1143</v>
      </c>
      <c r="C134" s="3" t="s">
        <v>1144</v>
      </c>
      <c r="D134" s="3">
        <v>124</v>
      </c>
      <c r="E134" s="3" t="s">
        <v>1145</v>
      </c>
      <c r="F134" s="3" t="s">
        <v>766</v>
      </c>
      <c r="G134" s="3">
        <v>-22.24</v>
      </c>
      <c r="H134" s="3">
        <v>100</v>
      </c>
      <c r="I134" s="3" t="s">
        <v>1146</v>
      </c>
      <c r="J134" s="3">
        <v>87.51</v>
      </c>
      <c r="K134" s="3" t="s">
        <v>1147</v>
      </c>
      <c r="L134" s="3">
        <v>90.7</v>
      </c>
      <c r="M134" s="3" t="s">
        <v>1148</v>
      </c>
      <c r="N134" s="3">
        <v>60.73</v>
      </c>
      <c r="O134" s="3" t="s">
        <v>1149</v>
      </c>
      <c r="P134" s="3">
        <v>72.709999999999994</v>
      </c>
      <c r="Q134" s="3" t="s">
        <v>1150</v>
      </c>
      <c r="R134" s="3">
        <v>78.040000000000006</v>
      </c>
      <c r="S134" s="3" t="s">
        <v>1151</v>
      </c>
      <c r="T134" s="3">
        <v>67.47</v>
      </c>
      <c r="U134" s="3" t="s">
        <v>1152</v>
      </c>
      <c r="V134" s="3">
        <v>71.239999999999995</v>
      </c>
      <c r="W134" s="3" t="s">
        <v>1153</v>
      </c>
      <c r="X134" s="3">
        <v>100</v>
      </c>
      <c r="Y134" s="4" t="s">
        <v>1154</v>
      </c>
    </row>
    <row r="135" spans="1:25" x14ac:dyDescent="0.2">
      <c r="A135" s="2" t="s">
        <v>1763</v>
      </c>
      <c r="B135" s="3" t="s">
        <v>1764</v>
      </c>
      <c r="C135" s="3" t="s">
        <v>1765</v>
      </c>
      <c r="D135" s="3">
        <v>27</v>
      </c>
      <c r="E135" s="3" t="s">
        <v>1766</v>
      </c>
      <c r="F135" s="3" t="s">
        <v>28</v>
      </c>
      <c r="G135" s="3">
        <v>-22.18</v>
      </c>
      <c r="H135" s="3">
        <v>37.590000000000003</v>
      </c>
      <c r="I135" s="3" t="s">
        <v>1767</v>
      </c>
      <c r="J135" s="3">
        <v>60.52</v>
      </c>
      <c r="K135" s="3" t="s">
        <v>1768</v>
      </c>
      <c r="L135" s="3">
        <v>62.6</v>
      </c>
      <c r="M135" s="3" t="s">
        <v>1769</v>
      </c>
      <c r="N135" s="3">
        <v>30.33</v>
      </c>
      <c r="O135" s="3" t="s">
        <v>1770</v>
      </c>
      <c r="P135" s="3">
        <v>34.909999999999997</v>
      </c>
      <c r="Q135" s="3" t="s">
        <v>1771</v>
      </c>
      <c r="R135" s="3">
        <v>28.92</v>
      </c>
      <c r="S135" s="3" t="s">
        <v>1772</v>
      </c>
      <c r="T135" s="3">
        <v>53.53</v>
      </c>
      <c r="U135" s="3" t="s">
        <v>1773</v>
      </c>
      <c r="V135" s="3">
        <v>43.45</v>
      </c>
      <c r="W135" s="3" t="s">
        <v>1774</v>
      </c>
      <c r="X135" s="3">
        <v>75.69</v>
      </c>
      <c r="Y135" s="4" t="s">
        <v>1775</v>
      </c>
    </row>
    <row r="136" spans="1:25" x14ac:dyDescent="0.2">
      <c r="A136" s="2" t="s">
        <v>1155</v>
      </c>
      <c r="B136" s="3" t="s">
        <v>1156</v>
      </c>
      <c r="C136" s="3" t="s">
        <v>1157</v>
      </c>
      <c r="D136" s="3">
        <v>53</v>
      </c>
      <c r="E136" s="3" t="s">
        <v>1158</v>
      </c>
      <c r="F136" s="3" t="s">
        <v>791</v>
      </c>
      <c r="G136" s="3">
        <v>-22.14</v>
      </c>
      <c r="H136" s="3">
        <v>100</v>
      </c>
      <c r="I136" s="3" t="s">
        <v>1159</v>
      </c>
      <c r="J136" s="3">
        <v>82.97</v>
      </c>
      <c r="K136" s="3" t="s">
        <v>1160</v>
      </c>
      <c r="L136" s="3">
        <v>76.709999999999994</v>
      </c>
      <c r="M136" s="3" t="s">
        <v>1161</v>
      </c>
      <c r="N136" s="3">
        <v>69.7</v>
      </c>
      <c r="O136" s="3" t="s">
        <v>1162</v>
      </c>
      <c r="P136" s="3">
        <v>58.71</v>
      </c>
      <c r="Q136" s="3" t="s">
        <v>1163</v>
      </c>
      <c r="R136" s="3">
        <v>64.849999999999994</v>
      </c>
      <c r="S136" s="3" t="s">
        <v>1164</v>
      </c>
      <c r="T136" s="3">
        <v>52.99</v>
      </c>
      <c r="U136" s="3" t="s">
        <v>1165</v>
      </c>
      <c r="V136" s="3">
        <v>43.43</v>
      </c>
      <c r="W136" s="3" t="s">
        <v>1166</v>
      </c>
      <c r="X136" s="3">
        <v>66</v>
      </c>
      <c r="Y136" s="4" t="s">
        <v>1167</v>
      </c>
    </row>
    <row r="137" spans="1:25" x14ac:dyDescent="0.2">
      <c r="A137" s="2" t="s">
        <v>1948</v>
      </c>
      <c r="B137" s="3" t="s">
        <v>2787</v>
      </c>
      <c r="C137" s="3" t="s">
        <v>2788</v>
      </c>
      <c r="D137" s="3">
        <v>99</v>
      </c>
      <c r="E137" s="3" t="s">
        <v>2789</v>
      </c>
      <c r="F137" s="3" t="s">
        <v>2765</v>
      </c>
      <c r="G137" s="3">
        <v>-22.13</v>
      </c>
      <c r="H137" s="3">
        <v>67.5</v>
      </c>
      <c r="I137" s="3" t="s">
        <v>2790</v>
      </c>
      <c r="J137" s="3">
        <v>84.21</v>
      </c>
      <c r="K137" s="3" t="s">
        <v>2791</v>
      </c>
      <c r="L137" s="3">
        <v>75.489999999999995</v>
      </c>
      <c r="M137" s="3" t="s">
        <v>2792</v>
      </c>
      <c r="N137" s="3">
        <v>41.71</v>
      </c>
      <c r="O137" s="3" t="s">
        <v>2793</v>
      </c>
      <c r="P137" s="3">
        <v>69.7</v>
      </c>
      <c r="Q137" s="3" t="s">
        <v>2794</v>
      </c>
      <c r="R137" s="3">
        <v>49.41</v>
      </c>
      <c r="S137" s="3" t="s">
        <v>2795</v>
      </c>
      <c r="T137" s="3">
        <v>68.930000000000007</v>
      </c>
      <c r="U137" s="3" t="s">
        <v>2796</v>
      </c>
      <c r="V137" s="3">
        <v>90.42</v>
      </c>
      <c r="W137" s="3" t="s">
        <v>2797</v>
      </c>
      <c r="X137" s="3">
        <v>63.81</v>
      </c>
      <c r="Y137" s="4" t="s">
        <v>2798</v>
      </c>
    </row>
    <row r="138" spans="1:25" x14ac:dyDescent="0.2">
      <c r="A138" s="2" t="s">
        <v>825</v>
      </c>
      <c r="B138" s="3" t="s">
        <v>826</v>
      </c>
      <c r="C138" s="3" t="s">
        <v>827</v>
      </c>
      <c r="D138" s="3">
        <v>165</v>
      </c>
      <c r="E138" s="3" t="s">
        <v>828</v>
      </c>
      <c r="F138" s="3" t="s">
        <v>791</v>
      </c>
      <c r="G138" s="3">
        <v>-22.05</v>
      </c>
      <c r="H138" s="3">
        <v>100</v>
      </c>
      <c r="I138" s="3" t="s">
        <v>829</v>
      </c>
      <c r="J138" s="3">
        <v>100</v>
      </c>
      <c r="K138" s="3" t="s">
        <v>830</v>
      </c>
      <c r="L138" s="3">
        <v>94.92</v>
      </c>
      <c r="M138" s="3" t="s">
        <v>831</v>
      </c>
      <c r="N138" s="3">
        <v>58.97</v>
      </c>
      <c r="O138" s="3" t="s">
        <v>832</v>
      </c>
      <c r="P138" s="3">
        <v>93.33</v>
      </c>
      <c r="Q138" s="3" t="s">
        <v>833</v>
      </c>
      <c r="R138" s="3">
        <v>76.47</v>
      </c>
      <c r="S138" s="3" t="s">
        <v>834</v>
      </c>
      <c r="T138" s="3">
        <v>85</v>
      </c>
      <c r="U138" s="3" t="s">
        <v>835</v>
      </c>
      <c r="V138" s="3">
        <v>100</v>
      </c>
      <c r="W138" s="3" t="s">
        <v>836</v>
      </c>
      <c r="X138" s="3">
        <v>75.819999999999993</v>
      </c>
      <c r="Y138" s="4" t="s">
        <v>837</v>
      </c>
    </row>
    <row r="139" spans="1:25" x14ac:dyDescent="0.2">
      <c r="A139" s="2" t="s">
        <v>3036</v>
      </c>
      <c r="B139" s="3" t="s">
        <v>3049</v>
      </c>
      <c r="C139" s="3" t="s">
        <v>3050</v>
      </c>
      <c r="D139" s="3">
        <v>185</v>
      </c>
      <c r="E139" s="3" t="s">
        <v>3051</v>
      </c>
      <c r="F139" s="3" t="s">
        <v>2765</v>
      </c>
      <c r="G139" s="3">
        <v>-22.02</v>
      </c>
      <c r="H139" s="3">
        <v>80.92</v>
      </c>
      <c r="I139" s="3" t="s">
        <v>3052</v>
      </c>
      <c r="J139" s="3">
        <v>72.38</v>
      </c>
      <c r="K139" s="3" t="s">
        <v>3053</v>
      </c>
      <c r="L139" s="3">
        <v>72.52</v>
      </c>
      <c r="M139" s="3" t="s">
        <v>3054</v>
      </c>
      <c r="N139" s="3">
        <v>41.55</v>
      </c>
      <c r="O139" s="3" t="s">
        <v>3055</v>
      </c>
      <c r="P139" s="3">
        <v>61.96</v>
      </c>
      <c r="Q139" s="3" t="s">
        <v>3056</v>
      </c>
      <c r="R139" s="3">
        <v>56.25</v>
      </c>
      <c r="S139" s="3" t="s">
        <v>3057</v>
      </c>
      <c r="T139" s="3">
        <v>44.39</v>
      </c>
      <c r="U139" s="3" t="s">
        <v>3058</v>
      </c>
      <c r="V139" s="3">
        <v>87.59</v>
      </c>
      <c r="W139" s="3" t="s">
        <v>3059</v>
      </c>
      <c r="X139" s="3">
        <v>51.67</v>
      </c>
      <c r="Y139" s="4" t="s">
        <v>3060</v>
      </c>
    </row>
    <row r="140" spans="1:25" x14ac:dyDescent="0.2">
      <c r="A140" s="2" t="s">
        <v>1580</v>
      </c>
      <c r="B140" s="3" t="s">
        <v>3230</v>
      </c>
      <c r="C140" s="3" t="s">
        <v>3231</v>
      </c>
      <c r="D140" s="3">
        <v>99</v>
      </c>
      <c r="E140" s="3" t="s">
        <v>3232</v>
      </c>
      <c r="F140" s="3" t="s">
        <v>2765</v>
      </c>
      <c r="G140" s="3">
        <v>-21.98</v>
      </c>
      <c r="H140" s="3">
        <v>100</v>
      </c>
      <c r="I140" s="3" t="s">
        <v>3233</v>
      </c>
      <c r="J140" s="3">
        <v>100</v>
      </c>
      <c r="K140" s="3" t="s">
        <v>3234</v>
      </c>
      <c r="L140" s="3">
        <v>93.7</v>
      </c>
      <c r="M140" s="3" t="s">
        <v>3235</v>
      </c>
      <c r="N140" s="3">
        <v>78.319999999999993</v>
      </c>
      <c r="O140" s="3" t="s">
        <v>3236</v>
      </c>
      <c r="P140" s="3">
        <v>72.83</v>
      </c>
      <c r="Q140" s="3" t="s">
        <v>3237</v>
      </c>
      <c r="R140" s="3">
        <v>76.599999999999994</v>
      </c>
      <c r="S140" s="3" t="s">
        <v>3238</v>
      </c>
      <c r="T140" s="3">
        <v>88.81</v>
      </c>
      <c r="U140" s="3" t="s">
        <v>3239</v>
      </c>
      <c r="V140" s="3">
        <v>58.88</v>
      </c>
      <c r="W140" s="3" t="s">
        <v>3240</v>
      </c>
      <c r="X140" s="3">
        <v>82.17</v>
      </c>
      <c r="Y140" s="4" t="s">
        <v>3241</v>
      </c>
    </row>
    <row r="141" spans="1:25" x14ac:dyDescent="0.2">
      <c r="A141" s="2" t="s">
        <v>775</v>
      </c>
      <c r="B141" s="3" t="s">
        <v>776</v>
      </c>
      <c r="C141" s="3" t="s">
        <v>777</v>
      </c>
      <c r="D141" s="3">
        <v>212</v>
      </c>
      <c r="E141" s="3" t="s">
        <v>778</v>
      </c>
      <c r="F141" s="3" t="s">
        <v>752</v>
      </c>
      <c r="G141" s="3">
        <v>-21.8</v>
      </c>
      <c r="H141" s="3">
        <v>76.959999999999994</v>
      </c>
      <c r="I141" s="3" t="s">
        <v>779</v>
      </c>
      <c r="J141" s="3">
        <v>80.06</v>
      </c>
      <c r="K141" s="3" t="s">
        <v>780</v>
      </c>
      <c r="L141" s="3">
        <v>71.680000000000007</v>
      </c>
      <c r="M141" s="3" t="s">
        <v>781</v>
      </c>
      <c r="N141" s="3">
        <v>62.27</v>
      </c>
      <c r="O141" s="3" t="s">
        <v>782</v>
      </c>
      <c r="P141" s="3">
        <v>54.8</v>
      </c>
      <c r="Q141" s="3" t="s">
        <v>783</v>
      </c>
      <c r="R141" s="3">
        <v>46.22</v>
      </c>
      <c r="S141" s="3" t="s">
        <v>784</v>
      </c>
      <c r="T141" s="3">
        <v>70.02</v>
      </c>
      <c r="U141" s="3" t="s">
        <v>785</v>
      </c>
      <c r="V141" s="3">
        <v>80.06</v>
      </c>
      <c r="W141" s="3" t="s">
        <v>786</v>
      </c>
      <c r="X141" s="3">
        <v>82.64</v>
      </c>
      <c r="Y141" s="4" t="s">
        <v>787</v>
      </c>
    </row>
    <row r="142" spans="1:25" x14ac:dyDescent="0.2">
      <c r="A142" s="2" t="s">
        <v>775</v>
      </c>
      <c r="B142" s="3" t="s">
        <v>788</v>
      </c>
      <c r="C142" s="3" t="s">
        <v>789</v>
      </c>
      <c r="D142" s="3">
        <v>89</v>
      </c>
      <c r="E142" s="3" t="s">
        <v>790</v>
      </c>
      <c r="F142" s="3" t="s">
        <v>791</v>
      </c>
      <c r="G142" s="3">
        <v>-21.79</v>
      </c>
      <c r="H142" s="3">
        <v>79.53</v>
      </c>
      <c r="I142" s="3" t="s">
        <v>792</v>
      </c>
      <c r="J142" s="3">
        <v>73.08</v>
      </c>
      <c r="K142" s="3" t="s">
        <v>793</v>
      </c>
      <c r="L142" s="3">
        <v>68.739999999999995</v>
      </c>
      <c r="M142" s="3" t="s">
        <v>794</v>
      </c>
      <c r="N142" s="3">
        <v>62.11</v>
      </c>
      <c r="O142" s="3" t="s">
        <v>795</v>
      </c>
      <c r="P142" s="3">
        <v>45.32</v>
      </c>
      <c r="Q142" s="3" t="s">
        <v>796</v>
      </c>
      <c r="R142" s="3">
        <v>48.54</v>
      </c>
      <c r="S142" s="3" t="s">
        <v>797</v>
      </c>
      <c r="T142" s="3">
        <v>65.459999999999994</v>
      </c>
      <c r="U142" s="3" t="s">
        <v>798</v>
      </c>
      <c r="V142" s="3">
        <v>70.94</v>
      </c>
      <c r="W142" s="3" t="s">
        <v>799</v>
      </c>
      <c r="X142" s="3">
        <v>78.540000000000006</v>
      </c>
      <c r="Y142" s="4" t="s">
        <v>800</v>
      </c>
    </row>
    <row r="143" spans="1:25" x14ac:dyDescent="0.2">
      <c r="A143" s="2" t="s">
        <v>1471</v>
      </c>
      <c r="B143" s="3" t="s">
        <v>2926</v>
      </c>
      <c r="C143" s="3" t="s">
        <v>2927</v>
      </c>
      <c r="D143" s="3">
        <v>79</v>
      </c>
      <c r="E143" s="3" t="s">
        <v>2928</v>
      </c>
      <c r="F143" s="3" t="s">
        <v>2765</v>
      </c>
      <c r="G143" s="3">
        <v>-21.65</v>
      </c>
      <c r="H143" s="3">
        <v>100</v>
      </c>
      <c r="I143" s="3" t="s">
        <v>2929</v>
      </c>
      <c r="J143" s="3">
        <v>96.54</v>
      </c>
      <c r="K143" s="3" t="s">
        <v>2930</v>
      </c>
      <c r="L143" s="3">
        <v>98.75</v>
      </c>
      <c r="M143" s="3" t="s">
        <v>2931</v>
      </c>
      <c r="N143" s="3">
        <v>76.56</v>
      </c>
      <c r="O143" s="3" t="s">
        <v>2932</v>
      </c>
      <c r="P143" s="3">
        <v>66.67</v>
      </c>
      <c r="Q143" s="3" t="s">
        <v>2933</v>
      </c>
      <c r="R143" s="3">
        <v>87.1</v>
      </c>
      <c r="S143" s="3" t="s">
        <v>2934</v>
      </c>
      <c r="T143" s="3">
        <v>85.39</v>
      </c>
      <c r="U143" s="3" t="s">
        <v>2935</v>
      </c>
      <c r="V143" s="3">
        <v>93.78</v>
      </c>
      <c r="W143" s="3" t="s">
        <v>2936</v>
      </c>
      <c r="X143" s="3">
        <v>100</v>
      </c>
      <c r="Y143" s="4" t="s">
        <v>2937</v>
      </c>
    </row>
    <row r="144" spans="1:25" x14ac:dyDescent="0.2">
      <c r="A144" s="2" t="s">
        <v>2187</v>
      </c>
      <c r="B144" s="3" t="s">
        <v>2377</v>
      </c>
      <c r="C144" s="3" t="s">
        <v>2378</v>
      </c>
      <c r="D144" s="3">
        <v>376</v>
      </c>
      <c r="E144" s="3" t="s">
        <v>2379</v>
      </c>
      <c r="F144" s="3" t="s">
        <v>2266</v>
      </c>
      <c r="G144" s="3">
        <v>-21.6</v>
      </c>
      <c r="H144" s="3">
        <v>30.81</v>
      </c>
      <c r="I144" s="3" t="s">
        <v>2380</v>
      </c>
      <c r="J144" s="3">
        <v>50.64</v>
      </c>
      <c r="K144" s="3" t="s">
        <v>2381</v>
      </c>
      <c r="L144" s="3">
        <v>13.47</v>
      </c>
      <c r="M144" s="3" t="s">
        <v>2382</v>
      </c>
      <c r="N144" s="3">
        <v>15.85</v>
      </c>
      <c r="O144" s="3" t="s">
        <v>2383</v>
      </c>
      <c r="P144" s="3">
        <v>10.51</v>
      </c>
      <c r="Q144" s="3" t="s">
        <v>2384</v>
      </c>
      <c r="R144" s="3">
        <v>3.75</v>
      </c>
      <c r="S144" s="3" t="s">
        <v>2385</v>
      </c>
      <c r="T144" s="3">
        <v>17.23</v>
      </c>
      <c r="U144" s="3" t="s">
        <v>2386</v>
      </c>
      <c r="V144" s="3">
        <v>7.64</v>
      </c>
      <c r="W144" s="3" t="s">
        <v>2387</v>
      </c>
      <c r="X144" s="3">
        <v>5.7</v>
      </c>
      <c r="Y144" s="4" t="s">
        <v>2388</v>
      </c>
    </row>
    <row r="145" spans="1:25" x14ac:dyDescent="0.2">
      <c r="A145" s="2" t="s">
        <v>1532</v>
      </c>
      <c r="B145" s="3" t="s">
        <v>1986</v>
      </c>
      <c r="C145" s="3" t="s">
        <v>1987</v>
      </c>
      <c r="D145" s="3">
        <v>20</v>
      </c>
      <c r="E145" s="3" t="s">
        <v>1976</v>
      </c>
      <c r="F145" s="3" t="s">
        <v>1952</v>
      </c>
      <c r="G145" s="3">
        <v>-21.57</v>
      </c>
      <c r="H145" s="3">
        <v>76.069999999999993</v>
      </c>
      <c r="I145" s="3" t="s">
        <v>1988</v>
      </c>
      <c r="J145" s="3">
        <v>79.349999999999994</v>
      </c>
      <c r="K145" s="3" t="s">
        <v>1989</v>
      </c>
      <c r="L145" s="3">
        <v>68.34</v>
      </c>
      <c r="M145" s="3" t="s">
        <v>1990</v>
      </c>
      <c r="N145" s="3">
        <v>60.8</v>
      </c>
      <c r="O145" s="3" t="s">
        <v>1991</v>
      </c>
      <c r="P145" s="3">
        <v>46.32</v>
      </c>
      <c r="Q145" s="3" t="s">
        <v>1992</v>
      </c>
      <c r="R145" s="3">
        <v>51.92</v>
      </c>
      <c r="S145" s="3" t="s">
        <v>1993</v>
      </c>
      <c r="T145" s="3">
        <v>80</v>
      </c>
      <c r="U145" s="3" t="s">
        <v>1994</v>
      </c>
      <c r="V145" s="3">
        <v>68.180000000000007</v>
      </c>
      <c r="W145" s="3" t="s">
        <v>1995</v>
      </c>
      <c r="X145" s="3">
        <v>73.66</v>
      </c>
      <c r="Y145" s="4" t="s">
        <v>1996</v>
      </c>
    </row>
    <row r="146" spans="1:25" x14ac:dyDescent="0.2">
      <c r="A146" s="2" t="s">
        <v>3340</v>
      </c>
      <c r="B146" s="3" t="s">
        <v>3341</v>
      </c>
      <c r="C146" s="3" t="s">
        <v>3342</v>
      </c>
      <c r="D146" s="3">
        <v>176</v>
      </c>
      <c r="E146" s="3" t="s">
        <v>3343</v>
      </c>
      <c r="F146" s="3" t="s">
        <v>2765</v>
      </c>
      <c r="G146" s="3">
        <v>-21.57</v>
      </c>
      <c r="H146" s="3">
        <v>100</v>
      </c>
      <c r="I146" s="3" t="s">
        <v>3209</v>
      </c>
      <c r="J146" s="3">
        <v>100</v>
      </c>
      <c r="K146" s="3" t="s">
        <v>3344</v>
      </c>
      <c r="L146" s="3">
        <v>100</v>
      </c>
      <c r="M146" s="3" t="s">
        <v>3345</v>
      </c>
      <c r="N146" s="3">
        <v>80.7</v>
      </c>
      <c r="O146" s="3" t="s">
        <v>3346</v>
      </c>
      <c r="P146" s="3">
        <v>67.62</v>
      </c>
      <c r="Q146" s="3" t="s">
        <v>3347</v>
      </c>
      <c r="R146" s="3">
        <v>86.98</v>
      </c>
      <c r="S146" s="3" t="s">
        <v>3348</v>
      </c>
      <c r="T146" s="3">
        <v>89.02</v>
      </c>
      <c r="U146" s="3" t="s">
        <v>3349</v>
      </c>
      <c r="V146" s="3">
        <v>100</v>
      </c>
      <c r="W146" s="3" t="s">
        <v>3350</v>
      </c>
      <c r="X146" s="3">
        <v>92.66</v>
      </c>
      <c r="Y146" s="4" t="s">
        <v>3351</v>
      </c>
    </row>
    <row r="147" spans="1:25" x14ac:dyDescent="0.2">
      <c r="A147" s="2" t="s">
        <v>1652</v>
      </c>
      <c r="B147" s="3" t="s">
        <v>1653</v>
      </c>
      <c r="C147" s="3" t="s">
        <v>1654</v>
      </c>
      <c r="D147" s="3">
        <v>159</v>
      </c>
      <c r="E147" s="3" t="s">
        <v>1655</v>
      </c>
      <c r="F147" s="3" t="s">
        <v>28</v>
      </c>
      <c r="G147" s="3">
        <v>-21.55</v>
      </c>
      <c r="H147" s="3">
        <v>86.19</v>
      </c>
      <c r="I147" s="3" t="s">
        <v>1656</v>
      </c>
      <c r="J147" s="3">
        <v>90.36</v>
      </c>
      <c r="K147" s="3" t="s">
        <v>1657</v>
      </c>
      <c r="L147" s="3">
        <v>82.94</v>
      </c>
      <c r="M147" s="3" t="s">
        <v>1658</v>
      </c>
      <c r="N147" s="3">
        <v>62.83</v>
      </c>
      <c r="O147" s="3" t="s">
        <v>1659</v>
      </c>
      <c r="P147" s="3">
        <v>65.989999999999995</v>
      </c>
      <c r="Q147" s="3" t="s">
        <v>1660</v>
      </c>
      <c r="R147" s="3">
        <v>66.02</v>
      </c>
      <c r="S147" s="3" t="s">
        <v>1661</v>
      </c>
      <c r="T147" s="3">
        <v>60.95</v>
      </c>
      <c r="U147" s="3" t="s">
        <v>1662</v>
      </c>
      <c r="V147" s="3">
        <v>66.81</v>
      </c>
      <c r="W147" s="3" t="s">
        <v>1663</v>
      </c>
      <c r="X147" s="3">
        <v>69.8</v>
      </c>
      <c r="Y147" s="4" t="s">
        <v>1664</v>
      </c>
    </row>
    <row r="148" spans="1:25" x14ac:dyDescent="0.2">
      <c r="A148" s="2" t="s">
        <v>1433</v>
      </c>
      <c r="B148" s="3" t="s">
        <v>1434</v>
      </c>
      <c r="C148" s="3" t="s">
        <v>1435</v>
      </c>
      <c r="D148" s="3">
        <v>70</v>
      </c>
      <c r="E148" s="3" t="s">
        <v>1436</v>
      </c>
      <c r="F148" s="3" t="s">
        <v>28</v>
      </c>
      <c r="G148" s="3">
        <v>-21.42</v>
      </c>
      <c r="H148" s="3">
        <v>93.38</v>
      </c>
      <c r="I148" s="3" t="s">
        <v>1437</v>
      </c>
      <c r="J148" s="3">
        <v>79.709999999999994</v>
      </c>
      <c r="K148" s="3" t="s">
        <v>1438</v>
      </c>
      <c r="L148" s="3">
        <v>90.58</v>
      </c>
      <c r="M148" s="3" t="s">
        <v>1439</v>
      </c>
      <c r="N148" s="3">
        <v>73.73</v>
      </c>
      <c r="O148" s="3" t="s">
        <v>1440</v>
      </c>
      <c r="P148" s="3">
        <v>65.31</v>
      </c>
      <c r="Q148" s="3" t="s">
        <v>1441</v>
      </c>
      <c r="R148" s="3">
        <v>60.37</v>
      </c>
      <c r="S148" s="3" t="s">
        <v>1442</v>
      </c>
      <c r="T148" s="3">
        <v>85.35</v>
      </c>
      <c r="U148" s="3" t="s">
        <v>1443</v>
      </c>
      <c r="V148" s="3">
        <v>82.55</v>
      </c>
      <c r="W148" s="3" t="s">
        <v>1444</v>
      </c>
      <c r="X148" s="3">
        <v>82.13</v>
      </c>
      <c r="Y148" s="4" t="s">
        <v>1445</v>
      </c>
    </row>
    <row r="149" spans="1:25" x14ac:dyDescent="0.2">
      <c r="A149" s="2" t="s">
        <v>639</v>
      </c>
      <c r="B149" s="3" t="s">
        <v>640</v>
      </c>
      <c r="C149" s="3" t="s">
        <v>641</v>
      </c>
      <c r="D149" s="3">
        <v>114</v>
      </c>
      <c r="E149" s="3" t="s">
        <v>642</v>
      </c>
      <c r="F149" s="3" t="s">
        <v>28</v>
      </c>
      <c r="G149" s="3">
        <v>-21.35</v>
      </c>
      <c r="H149" s="3">
        <v>96.56</v>
      </c>
      <c r="I149" s="3" t="s">
        <v>643</v>
      </c>
      <c r="J149" s="3">
        <v>91.88</v>
      </c>
      <c r="K149" s="3" t="s">
        <v>644</v>
      </c>
      <c r="L149" s="3">
        <v>82.81</v>
      </c>
      <c r="M149" s="3" t="s">
        <v>645</v>
      </c>
      <c r="N149" s="3">
        <v>79.53</v>
      </c>
      <c r="O149" s="3" t="s">
        <v>646</v>
      </c>
      <c r="P149" s="3">
        <v>62.55</v>
      </c>
      <c r="Q149" s="3" t="s">
        <v>647</v>
      </c>
      <c r="R149" s="3">
        <v>65.12</v>
      </c>
      <c r="S149" s="3" t="s">
        <v>648</v>
      </c>
      <c r="T149" s="3">
        <v>85.89</v>
      </c>
      <c r="U149" s="3" t="s">
        <v>649</v>
      </c>
      <c r="V149" s="3">
        <v>69.77</v>
      </c>
      <c r="W149" s="3" t="s">
        <v>650</v>
      </c>
      <c r="X149" s="3">
        <v>76.099999999999994</v>
      </c>
      <c r="Y149" s="4" t="s">
        <v>651</v>
      </c>
    </row>
    <row r="150" spans="1:25" x14ac:dyDescent="0.2">
      <c r="A150" s="2" t="s">
        <v>2890</v>
      </c>
      <c r="B150" s="3" t="s">
        <v>2891</v>
      </c>
      <c r="C150" s="3" t="s">
        <v>2892</v>
      </c>
      <c r="D150" s="3">
        <v>92</v>
      </c>
      <c r="E150" s="3" t="s">
        <v>2893</v>
      </c>
      <c r="F150" s="3" t="s">
        <v>2765</v>
      </c>
      <c r="G150" s="3">
        <v>-21.24</v>
      </c>
      <c r="H150" s="3">
        <v>87.67</v>
      </c>
      <c r="I150" s="3" t="s">
        <v>2894</v>
      </c>
      <c r="J150" s="3">
        <v>92.25</v>
      </c>
      <c r="K150" s="3" t="s">
        <v>2895</v>
      </c>
      <c r="L150" s="3">
        <v>90.58</v>
      </c>
      <c r="M150" s="3" t="s">
        <v>2896</v>
      </c>
      <c r="N150" s="3">
        <v>59.82</v>
      </c>
      <c r="O150" s="3" t="s">
        <v>2897</v>
      </c>
      <c r="P150" s="3">
        <v>77</v>
      </c>
      <c r="Q150" s="3" t="s">
        <v>2898</v>
      </c>
      <c r="R150" s="3">
        <v>69.959999999999994</v>
      </c>
      <c r="S150" s="3" t="s">
        <v>2899</v>
      </c>
      <c r="T150" s="3">
        <v>96.3</v>
      </c>
      <c r="U150" s="3" t="s">
        <v>2900</v>
      </c>
      <c r="V150" s="3">
        <v>100</v>
      </c>
      <c r="W150" s="3" t="s">
        <v>573</v>
      </c>
      <c r="X150" s="3">
        <v>76</v>
      </c>
      <c r="Y150" s="4" t="s">
        <v>2901</v>
      </c>
    </row>
    <row r="151" spans="1:25" x14ac:dyDescent="0.2">
      <c r="A151" s="2" t="s">
        <v>1922</v>
      </c>
      <c r="B151" s="3" t="s">
        <v>1923</v>
      </c>
      <c r="C151" s="3" t="s">
        <v>1924</v>
      </c>
      <c r="D151" s="3">
        <v>58</v>
      </c>
      <c r="E151" s="3" t="s">
        <v>1925</v>
      </c>
      <c r="F151" s="3" t="s">
        <v>28</v>
      </c>
      <c r="G151" s="3">
        <v>-21.23</v>
      </c>
      <c r="H151" s="3">
        <v>94.47</v>
      </c>
      <c r="I151" s="3" t="s">
        <v>1926</v>
      </c>
      <c r="J151" s="3">
        <v>100</v>
      </c>
      <c r="K151" s="3" t="s">
        <v>1927</v>
      </c>
      <c r="L151" s="3">
        <v>96.27</v>
      </c>
      <c r="M151" s="3" t="s">
        <v>1928</v>
      </c>
      <c r="N151" s="3">
        <v>81.709999999999994</v>
      </c>
      <c r="O151" s="3" t="s">
        <v>1929</v>
      </c>
      <c r="P151" s="3">
        <v>71.400000000000006</v>
      </c>
      <c r="Q151" s="3" t="s">
        <v>1930</v>
      </c>
      <c r="R151" s="3">
        <v>73.930000000000007</v>
      </c>
      <c r="S151" s="3" t="s">
        <v>1931</v>
      </c>
      <c r="T151" s="3">
        <v>92.32</v>
      </c>
      <c r="U151" s="3" t="s">
        <v>1932</v>
      </c>
      <c r="V151" s="3">
        <v>87.53</v>
      </c>
      <c r="W151" s="3" t="s">
        <v>1933</v>
      </c>
      <c r="X151" s="3">
        <v>97.01</v>
      </c>
      <c r="Y151" s="4" t="s">
        <v>1934</v>
      </c>
    </row>
    <row r="152" spans="1:25" x14ac:dyDescent="0.2">
      <c r="A152" s="2"/>
      <c r="B152" s="3" t="s">
        <v>193</v>
      </c>
      <c r="C152" s="3" t="s">
        <v>194</v>
      </c>
      <c r="D152" s="3">
        <v>51</v>
      </c>
      <c r="E152" s="3" t="s">
        <v>195</v>
      </c>
      <c r="F152" s="3" t="s">
        <v>28</v>
      </c>
      <c r="G152" s="3">
        <v>-21.2</v>
      </c>
      <c r="H152" s="3">
        <v>100</v>
      </c>
      <c r="I152" s="3" t="s">
        <v>196</v>
      </c>
      <c r="J152" s="3">
        <v>100</v>
      </c>
      <c r="K152" s="3" t="s">
        <v>197</v>
      </c>
      <c r="L152" s="3">
        <v>91.3</v>
      </c>
      <c r="M152" s="3" t="s">
        <v>198</v>
      </c>
      <c r="N152" s="3">
        <v>82.61</v>
      </c>
      <c r="O152" s="3" t="s">
        <v>199</v>
      </c>
      <c r="P152" s="3">
        <v>75.61</v>
      </c>
      <c r="Q152" s="3" t="s">
        <v>200</v>
      </c>
      <c r="R152" s="3">
        <v>69.489999999999995</v>
      </c>
      <c r="S152" s="3" t="s">
        <v>201</v>
      </c>
      <c r="T152" s="3">
        <v>60</v>
      </c>
      <c r="U152" s="3" t="s">
        <v>202</v>
      </c>
      <c r="V152" s="3">
        <v>100</v>
      </c>
      <c r="W152" s="3" t="s">
        <v>203</v>
      </c>
      <c r="X152" s="3">
        <v>73.91</v>
      </c>
      <c r="Y152" s="4" t="s">
        <v>204</v>
      </c>
    </row>
    <row r="153" spans="1:25" x14ac:dyDescent="0.2">
      <c r="A153" s="2" t="s">
        <v>1715</v>
      </c>
      <c r="B153" s="3" t="s">
        <v>1716</v>
      </c>
      <c r="C153" s="3" t="s">
        <v>1717</v>
      </c>
      <c r="D153" s="3">
        <v>18</v>
      </c>
      <c r="E153" s="3" t="s">
        <v>1718</v>
      </c>
      <c r="F153" s="3" t="s">
        <v>28</v>
      </c>
      <c r="G153" s="3">
        <v>-21.2</v>
      </c>
      <c r="H153" s="3">
        <v>88.02</v>
      </c>
      <c r="I153" s="3" t="s">
        <v>1719</v>
      </c>
      <c r="J153" s="3">
        <v>74.599999999999994</v>
      </c>
      <c r="K153" s="3" t="s">
        <v>1720</v>
      </c>
      <c r="L153" s="3">
        <v>76.22</v>
      </c>
      <c r="M153" s="3" t="s">
        <v>1721</v>
      </c>
      <c r="N153" s="3">
        <v>67.12</v>
      </c>
      <c r="O153" s="3" t="s">
        <v>1722</v>
      </c>
      <c r="P153" s="3">
        <v>56.13</v>
      </c>
      <c r="Q153" s="3" t="s">
        <v>1723</v>
      </c>
      <c r="R153" s="3">
        <v>52</v>
      </c>
      <c r="S153" s="3" t="s">
        <v>1724</v>
      </c>
      <c r="T153" s="3">
        <v>69.62</v>
      </c>
      <c r="U153" s="3" t="s">
        <v>1725</v>
      </c>
      <c r="V153" s="3">
        <v>59.43</v>
      </c>
      <c r="W153" s="3" t="s">
        <v>1726</v>
      </c>
      <c r="X153" s="3">
        <v>67.78</v>
      </c>
      <c r="Y153" s="4" t="s">
        <v>1727</v>
      </c>
    </row>
    <row r="154" spans="1:25" x14ac:dyDescent="0.2">
      <c r="A154" s="2" t="s">
        <v>462</v>
      </c>
      <c r="B154" s="3" t="s">
        <v>2799</v>
      </c>
      <c r="C154" s="3" t="s">
        <v>2800</v>
      </c>
      <c r="D154" s="3">
        <v>61</v>
      </c>
      <c r="E154" s="3" t="s">
        <v>2801</v>
      </c>
      <c r="F154" s="3" t="s">
        <v>2765</v>
      </c>
      <c r="G154" s="3">
        <v>-21.19</v>
      </c>
      <c r="H154" s="3">
        <v>100</v>
      </c>
      <c r="I154" s="3" t="s">
        <v>2802</v>
      </c>
      <c r="J154" s="3">
        <v>100</v>
      </c>
      <c r="K154" s="3" t="s">
        <v>364</v>
      </c>
      <c r="L154" s="3">
        <v>100</v>
      </c>
      <c r="M154" s="3" t="s">
        <v>2803</v>
      </c>
      <c r="N154" s="3">
        <v>88.24</v>
      </c>
      <c r="O154" s="3" t="s">
        <v>2804</v>
      </c>
      <c r="P154" s="3">
        <v>91.67</v>
      </c>
      <c r="Q154" s="3" t="s">
        <v>2805</v>
      </c>
      <c r="R154" s="3">
        <v>56.52</v>
      </c>
      <c r="S154" s="3" t="s">
        <v>2806</v>
      </c>
      <c r="T154" s="3">
        <v>100</v>
      </c>
      <c r="U154" s="3" t="s">
        <v>2807</v>
      </c>
      <c r="V154" s="3">
        <v>100</v>
      </c>
      <c r="W154" s="3" t="s">
        <v>2808</v>
      </c>
      <c r="X154" s="3">
        <v>100</v>
      </c>
      <c r="Y154" s="4" t="s">
        <v>2809</v>
      </c>
    </row>
    <row r="155" spans="1:25" x14ac:dyDescent="0.2">
      <c r="A155" s="2" t="s">
        <v>3389</v>
      </c>
      <c r="B155" s="3" t="s">
        <v>3390</v>
      </c>
      <c r="C155" s="3" t="s">
        <v>3391</v>
      </c>
      <c r="D155" s="3">
        <v>119</v>
      </c>
      <c r="E155" s="3" t="s">
        <v>3392</v>
      </c>
      <c r="F155" s="3" t="s">
        <v>2765</v>
      </c>
      <c r="G155" s="3">
        <v>-21.02</v>
      </c>
      <c r="H155" s="3">
        <v>100</v>
      </c>
      <c r="I155" s="3" t="s">
        <v>3393</v>
      </c>
      <c r="J155" s="3">
        <v>100</v>
      </c>
      <c r="K155" s="3" t="s">
        <v>3209</v>
      </c>
      <c r="L155" s="3">
        <v>100</v>
      </c>
      <c r="M155" s="3" t="s">
        <v>3394</v>
      </c>
      <c r="N155" s="3">
        <v>78.569999999999993</v>
      </c>
      <c r="O155" s="3" t="s">
        <v>3395</v>
      </c>
      <c r="P155" s="3">
        <v>74.36</v>
      </c>
      <c r="Q155" s="3" t="s">
        <v>3396</v>
      </c>
      <c r="R155" s="3">
        <v>84</v>
      </c>
      <c r="S155" s="3" t="s">
        <v>3397</v>
      </c>
      <c r="T155" s="3">
        <v>100</v>
      </c>
      <c r="U155" s="3" t="s">
        <v>3398</v>
      </c>
      <c r="V155" s="3">
        <v>100</v>
      </c>
      <c r="W155" s="3" t="s">
        <v>3399</v>
      </c>
      <c r="X155" s="3">
        <v>100</v>
      </c>
      <c r="Y155" s="4" t="s">
        <v>3400</v>
      </c>
    </row>
    <row r="156" spans="1:25" x14ac:dyDescent="0.2">
      <c r="A156" s="2" t="s">
        <v>2212</v>
      </c>
      <c r="B156" s="3" t="s">
        <v>2213</v>
      </c>
      <c r="C156" s="3" t="s">
        <v>2214</v>
      </c>
      <c r="D156" s="3">
        <v>55</v>
      </c>
      <c r="E156" s="3" t="s">
        <v>2215</v>
      </c>
      <c r="F156" s="3" t="s">
        <v>1952</v>
      </c>
      <c r="G156" s="3">
        <v>-20.94</v>
      </c>
      <c r="H156" s="3">
        <v>100</v>
      </c>
      <c r="I156" s="3" t="s">
        <v>2216</v>
      </c>
      <c r="J156" s="3">
        <v>100</v>
      </c>
      <c r="K156" s="3" t="s">
        <v>2217</v>
      </c>
      <c r="L156" s="3">
        <v>92.21</v>
      </c>
      <c r="M156" s="3" t="s">
        <v>2218</v>
      </c>
      <c r="N156" s="3">
        <v>61.11</v>
      </c>
      <c r="O156" s="3" t="s">
        <v>2219</v>
      </c>
      <c r="P156" s="3">
        <v>87.5</v>
      </c>
      <c r="Q156" s="3" t="s">
        <v>2220</v>
      </c>
      <c r="R156" s="3">
        <v>80.77</v>
      </c>
      <c r="S156" s="3" t="s">
        <v>2221</v>
      </c>
      <c r="T156" s="3">
        <v>76.47</v>
      </c>
      <c r="U156" s="3" t="s">
        <v>2222</v>
      </c>
      <c r="V156" s="3">
        <v>100</v>
      </c>
      <c r="W156" s="3" t="s">
        <v>2223</v>
      </c>
      <c r="X156" s="3">
        <v>76.92</v>
      </c>
      <c r="Y156" s="4" t="s">
        <v>2224</v>
      </c>
    </row>
    <row r="157" spans="1:25" x14ac:dyDescent="0.2">
      <c r="A157" s="2" t="s">
        <v>2503</v>
      </c>
      <c r="B157" s="3" t="s">
        <v>2504</v>
      </c>
      <c r="C157" s="3" t="s">
        <v>2505</v>
      </c>
      <c r="D157" s="3">
        <v>381</v>
      </c>
      <c r="E157" s="3" t="s">
        <v>2506</v>
      </c>
      <c r="F157" s="3" t="s">
        <v>2266</v>
      </c>
      <c r="G157" s="3">
        <v>-20.86</v>
      </c>
      <c r="H157" s="3">
        <v>35.32</v>
      </c>
      <c r="I157" s="3" t="s">
        <v>2507</v>
      </c>
      <c r="J157" s="3">
        <v>43.46</v>
      </c>
      <c r="K157" s="3" t="s">
        <v>2508</v>
      </c>
      <c r="L157" s="3">
        <v>40.69</v>
      </c>
      <c r="M157" s="3" t="s">
        <v>2509</v>
      </c>
      <c r="N157" s="3">
        <v>22.44</v>
      </c>
      <c r="O157" s="3" t="s">
        <v>2510</v>
      </c>
      <c r="P157" s="3">
        <v>19.079999999999998</v>
      </c>
      <c r="Q157" s="3" t="s">
        <v>2511</v>
      </c>
      <c r="R157" s="3">
        <v>15.38</v>
      </c>
      <c r="S157" s="3" t="s">
        <v>2512</v>
      </c>
      <c r="T157" s="3">
        <v>28.91</v>
      </c>
      <c r="U157" s="3" t="s">
        <v>2513</v>
      </c>
      <c r="V157" s="3">
        <v>46.3</v>
      </c>
      <c r="W157" s="3" t="s">
        <v>2514</v>
      </c>
      <c r="X157" s="3">
        <v>48.12</v>
      </c>
      <c r="Y157" s="4" t="s">
        <v>2515</v>
      </c>
    </row>
    <row r="158" spans="1:25" x14ac:dyDescent="0.2">
      <c r="A158" s="2" t="s">
        <v>3099</v>
      </c>
      <c r="B158" s="3" t="s">
        <v>3100</v>
      </c>
      <c r="C158" s="3" t="s">
        <v>3101</v>
      </c>
      <c r="D158" s="3">
        <v>83</v>
      </c>
      <c r="E158" s="3" t="s">
        <v>3102</v>
      </c>
      <c r="F158" s="3" t="s">
        <v>2765</v>
      </c>
      <c r="G158" s="3">
        <v>-20.84</v>
      </c>
      <c r="H158" s="3">
        <v>100</v>
      </c>
      <c r="I158" s="3" t="s">
        <v>3103</v>
      </c>
      <c r="J158" s="3">
        <v>100</v>
      </c>
      <c r="K158" s="3" t="s">
        <v>3104</v>
      </c>
      <c r="L158" s="3">
        <v>100</v>
      </c>
      <c r="M158" s="3" t="s">
        <v>3105</v>
      </c>
      <c r="N158" s="3">
        <v>80.8</v>
      </c>
      <c r="O158" s="3" t="s">
        <v>3106</v>
      </c>
      <c r="P158" s="3">
        <v>86.79</v>
      </c>
      <c r="Q158" s="3" t="s">
        <v>3107</v>
      </c>
      <c r="R158" s="3">
        <v>69.89</v>
      </c>
      <c r="S158" s="3" t="s">
        <v>3108</v>
      </c>
      <c r="T158" s="3">
        <v>95.29</v>
      </c>
      <c r="U158" s="3" t="s">
        <v>3109</v>
      </c>
      <c r="V158" s="3">
        <v>100</v>
      </c>
      <c r="W158" s="3" t="s">
        <v>3110</v>
      </c>
      <c r="X158" s="3">
        <v>100</v>
      </c>
      <c r="Y158" s="4" t="s">
        <v>3111</v>
      </c>
    </row>
    <row r="159" spans="1:25" x14ac:dyDescent="0.2">
      <c r="A159" s="2" t="s">
        <v>294</v>
      </c>
      <c r="B159" s="3" t="s">
        <v>295</v>
      </c>
      <c r="C159" s="3" t="s">
        <v>296</v>
      </c>
      <c r="D159" s="3">
        <v>126</v>
      </c>
      <c r="E159" s="3" t="s">
        <v>297</v>
      </c>
      <c r="F159" s="3" t="s">
        <v>28</v>
      </c>
      <c r="G159" s="3">
        <v>-20.82</v>
      </c>
      <c r="H159" s="3">
        <v>100</v>
      </c>
      <c r="I159" s="3" t="s">
        <v>298</v>
      </c>
      <c r="J159" s="3">
        <v>100</v>
      </c>
      <c r="K159" s="3" t="s">
        <v>299</v>
      </c>
      <c r="L159" s="3">
        <v>100</v>
      </c>
      <c r="M159" s="3" t="s">
        <v>300</v>
      </c>
      <c r="N159" s="3">
        <v>75.22</v>
      </c>
      <c r="O159" s="3" t="s">
        <v>301</v>
      </c>
      <c r="P159" s="3">
        <v>84.77</v>
      </c>
      <c r="Q159" s="3" t="s">
        <v>302</v>
      </c>
      <c r="R159" s="3">
        <v>77.56</v>
      </c>
      <c r="S159" s="3" t="s">
        <v>303</v>
      </c>
      <c r="T159" s="3">
        <v>82.74</v>
      </c>
      <c r="U159" s="3" t="s">
        <v>304</v>
      </c>
      <c r="V159" s="3">
        <v>51.94</v>
      </c>
      <c r="W159" s="3" t="s">
        <v>305</v>
      </c>
      <c r="X159" s="3">
        <v>100</v>
      </c>
      <c r="Y159" s="4" t="s">
        <v>306</v>
      </c>
    </row>
    <row r="160" spans="1:25" x14ac:dyDescent="0.2">
      <c r="A160" s="2" t="s">
        <v>1307</v>
      </c>
      <c r="B160" s="3" t="s">
        <v>1308</v>
      </c>
      <c r="C160" s="3" t="s">
        <v>1309</v>
      </c>
      <c r="D160" s="3">
        <v>164</v>
      </c>
      <c r="E160" s="3" t="s">
        <v>1310</v>
      </c>
      <c r="F160" s="3" t="s">
        <v>752</v>
      </c>
      <c r="G160" s="3">
        <v>-20.75</v>
      </c>
      <c r="H160" s="3">
        <v>100</v>
      </c>
      <c r="I160" s="3" t="s">
        <v>1311</v>
      </c>
      <c r="J160" s="3">
        <v>100</v>
      </c>
      <c r="K160" s="3" t="s">
        <v>1312</v>
      </c>
      <c r="L160" s="3">
        <v>96.33</v>
      </c>
      <c r="M160" s="3" t="s">
        <v>1313</v>
      </c>
      <c r="N160" s="3">
        <v>81.8</v>
      </c>
      <c r="O160" s="3" t="s">
        <v>1314</v>
      </c>
      <c r="P160" s="3">
        <v>72.42</v>
      </c>
      <c r="Q160" s="3" t="s">
        <v>1315</v>
      </c>
      <c r="R160" s="3">
        <v>79.87</v>
      </c>
      <c r="S160" s="3" t="s">
        <v>1316</v>
      </c>
      <c r="T160" s="3">
        <v>88.73</v>
      </c>
      <c r="U160" s="3" t="s">
        <v>1317</v>
      </c>
      <c r="V160" s="3">
        <v>64.67</v>
      </c>
      <c r="W160" s="3" t="s">
        <v>1318</v>
      </c>
      <c r="X160" s="3">
        <v>70.53</v>
      </c>
      <c r="Y160" s="4" t="s">
        <v>1319</v>
      </c>
    </row>
    <row r="161" spans="1:25" x14ac:dyDescent="0.2">
      <c r="A161" s="2" t="s">
        <v>2136</v>
      </c>
      <c r="B161" s="3" t="s">
        <v>2137</v>
      </c>
      <c r="C161" s="3" t="s">
        <v>2138</v>
      </c>
      <c r="D161" s="3">
        <v>3</v>
      </c>
      <c r="E161" s="3" t="s">
        <v>2139</v>
      </c>
      <c r="F161" s="3" t="s">
        <v>1952</v>
      </c>
      <c r="G161" s="3">
        <v>-20.72</v>
      </c>
      <c r="H161" s="3">
        <v>90.62</v>
      </c>
      <c r="I161" s="3" t="s">
        <v>2140</v>
      </c>
      <c r="J161" s="3">
        <v>76.36</v>
      </c>
      <c r="K161" s="3" t="s">
        <v>2141</v>
      </c>
      <c r="L161" s="3">
        <v>75</v>
      </c>
      <c r="M161" s="3" t="s">
        <v>2142</v>
      </c>
      <c r="N161" s="3">
        <v>71.05</v>
      </c>
      <c r="O161" s="3" t="s">
        <v>2143</v>
      </c>
      <c r="P161" s="3">
        <v>54.55</v>
      </c>
      <c r="Q161" s="3" t="s">
        <v>2144</v>
      </c>
      <c r="R161" s="3">
        <v>54.21</v>
      </c>
      <c r="S161" s="3" t="s">
        <v>2145</v>
      </c>
      <c r="T161" s="3">
        <v>57.14</v>
      </c>
      <c r="U161" s="3" t="s">
        <v>2146</v>
      </c>
      <c r="V161" s="3">
        <v>0</v>
      </c>
      <c r="W161" s="3" t="s">
        <v>2052</v>
      </c>
      <c r="X161" s="3">
        <v>27.5</v>
      </c>
      <c r="Y161" s="4" t="s">
        <v>2147</v>
      </c>
    </row>
    <row r="162" spans="1:25" x14ac:dyDescent="0.2">
      <c r="A162" s="2" t="s">
        <v>2249</v>
      </c>
      <c r="B162" s="3" t="s">
        <v>2250</v>
      </c>
      <c r="C162" s="3" t="s">
        <v>2251</v>
      </c>
      <c r="D162" s="3">
        <v>28</v>
      </c>
      <c r="E162" s="3" t="s">
        <v>2252</v>
      </c>
      <c r="F162" s="3" t="s">
        <v>1952</v>
      </c>
      <c r="G162" s="3">
        <v>-20.65</v>
      </c>
      <c r="H162" s="3">
        <v>100</v>
      </c>
      <c r="I162" s="3" t="s">
        <v>2253</v>
      </c>
      <c r="J162" s="3">
        <v>100</v>
      </c>
      <c r="K162" s="3" t="s">
        <v>2254</v>
      </c>
      <c r="L162" s="3">
        <v>100</v>
      </c>
      <c r="M162" s="3" t="s">
        <v>2255</v>
      </c>
      <c r="N162" s="3">
        <v>83.39</v>
      </c>
      <c r="O162" s="3" t="s">
        <v>2256</v>
      </c>
      <c r="P162" s="3">
        <v>71.430000000000007</v>
      </c>
      <c r="Q162" s="3" t="s">
        <v>2257</v>
      </c>
      <c r="R162" s="3">
        <v>83.24</v>
      </c>
      <c r="S162" s="3" t="s">
        <v>2258</v>
      </c>
      <c r="T162" s="3">
        <v>92.66</v>
      </c>
      <c r="U162" s="3" t="s">
        <v>2259</v>
      </c>
      <c r="V162" s="3">
        <v>31.19</v>
      </c>
      <c r="W162" s="3" t="s">
        <v>2260</v>
      </c>
      <c r="X162" s="3">
        <v>83.93</v>
      </c>
      <c r="Y162" s="4" t="s">
        <v>2261</v>
      </c>
    </row>
    <row r="163" spans="1:25" x14ac:dyDescent="0.2">
      <c r="A163" s="2" t="s">
        <v>1935</v>
      </c>
      <c r="B163" s="3" t="s">
        <v>1936</v>
      </c>
      <c r="C163" s="3" t="s">
        <v>1937</v>
      </c>
      <c r="D163" s="3">
        <v>78</v>
      </c>
      <c r="E163" s="3" t="s">
        <v>1938</v>
      </c>
      <c r="F163" s="3" t="s">
        <v>28</v>
      </c>
      <c r="G163" s="3">
        <v>-20.64</v>
      </c>
      <c r="H163" s="3">
        <v>100</v>
      </c>
      <c r="I163" s="3" t="s">
        <v>1939</v>
      </c>
      <c r="J163" s="3">
        <v>100</v>
      </c>
      <c r="K163" s="3" t="s">
        <v>1940</v>
      </c>
      <c r="L163" s="3">
        <v>98.97</v>
      </c>
      <c r="M163" s="3" t="s">
        <v>1941</v>
      </c>
      <c r="N163" s="3">
        <v>93.22</v>
      </c>
      <c r="O163" s="3" t="s">
        <v>1942</v>
      </c>
      <c r="P163" s="3">
        <v>83.84</v>
      </c>
      <c r="Q163" s="3" t="s">
        <v>1943</v>
      </c>
      <c r="R163" s="3">
        <v>60</v>
      </c>
      <c r="S163" s="3" t="s">
        <v>1944</v>
      </c>
      <c r="T163" s="3">
        <v>86.09</v>
      </c>
      <c r="U163" s="3" t="s">
        <v>1945</v>
      </c>
      <c r="V163" s="3">
        <v>100</v>
      </c>
      <c r="W163" s="3" t="s">
        <v>1946</v>
      </c>
      <c r="X163" s="3">
        <v>92.06</v>
      </c>
      <c r="Y163" s="4" t="s">
        <v>1947</v>
      </c>
    </row>
    <row r="164" spans="1:25" x14ac:dyDescent="0.2">
      <c r="A164" s="2" t="s">
        <v>462</v>
      </c>
      <c r="B164" s="3" t="s">
        <v>3473</v>
      </c>
      <c r="C164" s="3" t="s">
        <v>3474</v>
      </c>
      <c r="D164" s="3">
        <v>49</v>
      </c>
      <c r="E164" s="3" t="s">
        <v>3475</v>
      </c>
      <c r="F164" s="3" t="s">
        <v>2765</v>
      </c>
      <c r="G164" s="3">
        <v>-20.190000000000001</v>
      </c>
      <c r="H164" s="3">
        <v>89.27</v>
      </c>
      <c r="I164" s="3" t="s">
        <v>3476</v>
      </c>
      <c r="J164" s="3">
        <v>91.86</v>
      </c>
      <c r="K164" s="3" t="s">
        <v>3477</v>
      </c>
      <c r="L164" s="3">
        <v>100</v>
      </c>
      <c r="M164" s="3" t="s">
        <v>3478</v>
      </c>
      <c r="N164" s="3">
        <v>75.77</v>
      </c>
      <c r="O164" s="3" t="s">
        <v>3479</v>
      </c>
      <c r="P164" s="3">
        <v>65.81</v>
      </c>
      <c r="Q164" s="3" t="s">
        <v>3480</v>
      </c>
      <c r="R164" s="3">
        <v>78.98</v>
      </c>
      <c r="S164" s="3" t="s">
        <v>3481</v>
      </c>
      <c r="T164" s="3">
        <v>70.55</v>
      </c>
      <c r="U164" s="3" t="s">
        <v>3482</v>
      </c>
      <c r="V164" s="3">
        <v>81.67</v>
      </c>
      <c r="W164" s="3" t="s">
        <v>3483</v>
      </c>
      <c r="X164" s="3">
        <v>80.680000000000007</v>
      </c>
      <c r="Y164" s="4" t="s">
        <v>3484</v>
      </c>
    </row>
    <row r="165" spans="1:25" x14ac:dyDescent="0.2">
      <c r="A165" s="2" t="s">
        <v>984</v>
      </c>
      <c r="B165" s="3" t="s">
        <v>985</v>
      </c>
      <c r="C165" s="3" t="s">
        <v>986</v>
      </c>
      <c r="D165" s="3">
        <v>151</v>
      </c>
      <c r="E165" s="3" t="s">
        <v>987</v>
      </c>
      <c r="F165" s="3" t="s">
        <v>791</v>
      </c>
      <c r="G165" s="3">
        <v>-20.11</v>
      </c>
      <c r="H165" s="3">
        <v>76.709999999999994</v>
      </c>
      <c r="I165" s="3" t="s">
        <v>988</v>
      </c>
      <c r="J165" s="3">
        <v>100</v>
      </c>
      <c r="K165" s="3" t="s">
        <v>989</v>
      </c>
      <c r="L165" s="3">
        <v>92.28</v>
      </c>
      <c r="M165" s="3" t="s">
        <v>990</v>
      </c>
      <c r="N165" s="3">
        <v>60.67</v>
      </c>
      <c r="O165" s="3" t="s">
        <v>991</v>
      </c>
      <c r="P165" s="3">
        <v>63.94</v>
      </c>
      <c r="Q165" s="3" t="s">
        <v>992</v>
      </c>
      <c r="R165" s="3">
        <v>84.05</v>
      </c>
      <c r="S165" s="3" t="s">
        <v>993</v>
      </c>
      <c r="T165" s="3">
        <v>100</v>
      </c>
      <c r="U165" s="3" t="s">
        <v>994</v>
      </c>
      <c r="V165" s="3">
        <v>100</v>
      </c>
      <c r="W165" s="3" t="s">
        <v>995</v>
      </c>
      <c r="X165" s="3">
        <v>67.760000000000005</v>
      </c>
      <c r="Y165" s="4" t="s">
        <v>996</v>
      </c>
    </row>
    <row r="166" spans="1:25" x14ac:dyDescent="0.2">
      <c r="A166" s="2" t="s">
        <v>1568</v>
      </c>
      <c r="B166" s="3" t="s">
        <v>1569</v>
      </c>
      <c r="C166" s="3" t="s">
        <v>1570</v>
      </c>
      <c r="D166" s="3">
        <v>104</v>
      </c>
      <c r="E166" s="3" t="s">
        <v>1571</v>
      </c>
      <c r="F166" s="3" t="s">
        <v>28</v>
      </c>
      <c r="G166" s="3">
        <v>-19.91</v>
      </c>
      <c r="H166" s="3">
        <v>100</v>
      </c>
      <c r="I166" s="3" t="s">
        <v>1572</v>
      </c>
      <c r="J166" s="3">
        <v>100</v>
      </c>
      <c r="K166" s="3" t="s">
        <v>1573</v>
      </c>
      <c r="L166" s="3">
        <v>100</v>
      </c>
      <c r="M166" s="3" t="s">
        <v>1574</v>
      </c>
      <c r="N166" s="3">
        <v>90</v>
      </c>
      <c r="O166" s="3" t="s">
        <v>1575</v>
      </c>
      <c r="P166" s="3">
        <v>71.7</v>
      </c>
      <c r="Q166" s="3" t="s">
        <v>1576</v>
      </c>
      <c r="R166" s="3">
        <v>78.569999999999993</v>
      </c>
      <c r="S166" s="3" t="s">
        <v>1577</v>
      </c>
      <c r="T166" s="3">
        <v>100</v>
      </c>
      <c r="U166" s="3" t="s">
        <v>1462</v>
      </c>
      <c r="V166" s="3">
        <v>58.24</v>
      </c>
      <c r="W166" s="3" t="s">
        <v>1578</v>
      </c>
      <c r="X166" s="3">
        <v>70.05</v>
      </c>
      <c r="Y166" s="4" t="s">
        <v>1579</v>
      </c>
    </row>
    <row r="167" spans="1:25" x14ac:dyDescent="0.2">
      <c r="A167" s="2" t="s">
        <v>411</v>
      </c>
      <c r="B167" s="3" t="s">
        <v>1997</v>
      </c>
      <c r="C167" s="3" t="s">
        <v>1998</v>
      </c>
      <c r="D167" s="3">
        <v>96</v>
      </c>
      <c r="E167" s="3" t="s">
        <v>1999</v>
      </c>
      <c r="F167" s="3" t="s">
        <v>1952</v>
      </c>
      <c r="G167" s="3">
        <v>-19.79</v>
      </c>
      <c r="H167" s="3">
        <v>100</v>
      </c>
      <c r="I167" s="3" t="s">
        <v>2000</v>
      </c>
      <c r="J167" s="3">
        <v>71.88</v>
      </c>
      <c r="K167" s="3" t="s">
        <v>2001</v>
      </c>
      <c r="L167" s="3">
        <v>74.39</v>
      </c>
      <c r="M167" s="3" t="s">
        <v>2002</v>
      </c>
      <c r="N167" s="3">
        <v>65</v>
      </c>
      <c r="O167" s="3" t="s">
        <v>2003</v>
      </c>
      <c r="P167" s="3">
        <v>59.79</v>
      </c>
      <c r="Q167" s="3" t="s">
        <v>2004</v>
      </c>
      <c r="R167" s="3">
        <v>62.11</v>
      </c>
      <c r="S167" s="3" t="s">
        <v>2005</v>
      </c>
      <c r="T167" s="3">
        <v>37.08</v>
      </c>
      <c r="U167" s="3" t="s">
        <v>2006</v>
      </c>
      <c r="V167" s="3">
        <v>84.16</v>
      </c>
      <c r="W167" s="3" t="s">
        <v>2007</v>
      </c>
      <c r="X167" s="3">
        <v>63.54</v>
      </c>
      <c r="Y167" s="4" t="s">
        <v>2008</v>
      </c>
    </row>
    <row r="168" spans="1:25" x14ac:dyDescent="0.2">
      <c r="A168" s="2" t="s">
        <v>2844</v>
      </c>
      <c r="B168" s="3" t="s">
        <v>2856</v>
      </c>
      <c r="C168" s="3" t="s">
        <v>2857</v>
      </c>
      <c r="D168" s="3">
        <v>35</v>
      </c>
      <c r="E168" s="3" t="s">
        <v>2858</v>
      </c>
      <c r="F168" s="3" t="s">
        <v>2765</v>
      </c>
      <c r="G168" s="3">
        <v>-19.62</v>
      </c>
      <c r="H168" s="3">
        <v>100</v>
      </c>
      <c r="I168" s="3" t="s">
        <v>2859</v>
      </c>
      <c r="J168" s="3">
        <v>100</v>
      </c>
      <c r="K168" s="3" t="s">
        <v>2860</v>
      </c>
      <c r="L168" s="3">
        <v>100</v>
      </c>
      <c r="M168" s="3" t="s">
        <v>2861</v>
      </c>
      <c r="N168" s="3">
        <v>77.14</v>
      </c>
      <c r="O168" s="3" t="s">
        <v>2862</v>
      </c>
      <c r="P168" s="3">
        <v>80.36</v>
      </c>
      <c r="Q168" s="3" t="s">
        <v>2863</v>
      </c>
      <c r="R168" s="3">
        <v>83.64</v>
      </c>
      <c r="S168" s="3" t="s">
        <v>2864</v>
      </c>
      <c r="T168" s="3">
        <v>73.41</v>
      </c>
      <c r="U168" s="3" t="s">
        <v>2865</v>
      </c>
      <c r="V168" s="3">
        <v>86.71</v>
      </c>
      <c r="W168" s="3" t="s">
        <v>2866</v>
      </c>
      <c r="X168" s="3">
        <v>100</v>
      </c>
      <c r="Y168" s="4" t="s">
        <v>1574</v>
      </c>
    </row>
    <row r="169" spans="1:25" x14ac:dyDescent="0.2">
      <c r="A169" s="2" t="s">
        <v>462</v>
      </c>
      <c r="B169" s="3" t="s">
        <v>1521</v>
      </c>
      <c r="C169" s="3" t="s">
        <v>1522</v>
      </c>
      <c r="D169" s="3">
        <v>167</v>
      </c>
      <c r="E169" s="3" t="s">
        <v>1523</v>
      </c>
      <c r="F169" s="3" t="s">
        <v>28</v>
      </c>
      <c r="G169" s="3">
        <v>-19.399999999999999</v>
      </c>
      <c r="H169" s="3">
        <v>100</v>
      </c>
      <c r="I169" s="3" t="s">
        <v>1524</v>
      </c>
      <c r="J169" s="3">
        <v>100</v>
      </c>
      <c r="K169" s="3" t="s">
        <v>1525</v>
      </c>
      <c r="L169" s="3">
        <v>100</v>
      </c>
      <c r="M169" s="3" t="s">
        <v>1526</v>
      </c>
      <c r="N169" s="3">
        <v>69.7</v>
      </c>
      <c r="O169" s="3" t="s">
        <v>1527</v>
      </c>
      <c r="P169" s="3">
        <v>80.33</v>
      </c>
      <c r="Q169" s="3" t="s">
        <v>1528</v>
      </c>
      <c r="R169" s="3">
        <v>91.78</v>
      </c>
      <c r="S169" s="3" t="s">
        <v>1529</v>
      </c>
      <c r="T169" s="3">
        <v>78.489999999999995</v>
      </c>
      <c r="U169" s="3" t="s">
        <v>1530</v>
      </c>
      <c r="V169" s="3">
        <v>100</v>
      </c>
      <c r="W169" s="3" t="s">
        <v>209</v>
      </c>
      <c r="X169" s="3">
        <v>75.510000000000005</v>
      </c>
      <c r="Y169" s="4" t="s">
        <v>1531</v>
      </c>
    </row>
    <row r="170" spans="1:25" x14ac:dyDescent="0.2">
      <c r="A170" s="2" t="s">
        <v>652</v>
      </c>
      <c r="B170" s="3" t="s">
        <v>653</v>
      </c>
      <c r="C170" s="3" t="s">
        <v>654</v>
      </c>
      <c r="D170" s="3">
        <v>68</v>
      </c>
      <c r="E170" s="3" t="s">
        <v>655</v>
      </c>
      <c r="F170" s="3" t="s">
        <v>28</v>
      </c>
      <c r="G170" s="3">
        <v>-19.27</v>
      </c>
      <c r="H170" s="3">
        <v>100</v>
      </c>
      <c r="I170" s="3" t="s">
        <v>133</v>
      </c>
      <c r="J170" s="3">
        <v>94.09</v>
      </c>
      <c r="K170" s="3" t="s">
        <v>656</v>
      </c>
      <c r="L170" s="3">
        <v>100</v>
      </c>
      <c r="M170" s="3" t="s">
        <v>415</v>
      </c>
      <c r="N170" s="3">
        <v>81.010000000000005</v>
      </c>
      <c r="O170" s="3" t="s">
        <v>657</v>
      </c>
      <c r="P170" s="3">
        <v>79.430000000000007</v>
      </c>
      <c r="Q170" s="3" t="s">
        <v>658</v>
      </c>
      <c r="R170" s="3">
        <v>75.84</v>
      </c>
      <c r="S170" s="3" t="s">
        <v>659</v>
      </c>
      <c r="T170" s="3">
        <v>70.22</v>
      </c>
      <c r="U170" s="3" t="s">
        <v>660</v>
      </c>
      <c r="V170" s="3">
        <v>100</v>
      </c>
      <c r="W170" s="3" t="s">
        <v>133</v>
      </c>
      <c r="X170" s="3">
        <v>81.63</v>
      </c>
      <c r="Y170" s="4" t="s">
        <v>661</v>
      </c>
    </row>
    <row r="171" spans="1:25" x14ac:dyDescent="0.2">
      <c r="A171" s="2" t="s">
        <v>3181</v>
      </c>
      <c r="B171" s="3" t="s">
        <v>3218</v>
      </c>
      <c r="C171" s="3" t="s">
        <v>3219</v>
      </c>
      <c r="D171" s="3">
        <v>92</v>
      </c>
      <c r="E171" s="3" t="s">
        <v>3220</v>
      </c>
      <c r="F171" s="3" t="s">
        <v>2765</v>
      </c>
      <c r="G171" s="3">
        <v>-19.25</v>
      </c>
      <c r="H171" s="3">
        <v>100</v>
      </c>
      <c r="I171" s="3" t="s">
        <v>3221</v>
      </c>
      <c r="J171" s="3">
        <v>100</v>
      </c>
      <c r="K171" s="3" t="s">
        <v>3222</v>
      </c>
      <c r="L171" s="3">
        <v>100</v>
      </c>
      <c r="M171" s="3" t="s">
        <v>3223</v>
      </c>
      <c r="N171" s="3">
        <v>82.59</v>
      </c>
      <c r="O171" s="3" t="s">
        <v>3224</v>
      </c>
      <c r="P171" s="3">
        <v>78.08</v>
      </c>
      <c r="Q171" s="3" t="s">
        <v>3225</v>
      </c>
      <c r="R171" s="3">
        <v>81.59</v>
      </c>
      <c r="S171" s="3" t="s">
        <v>3226</v>
      </c>
      <c r="T171" s="3">
        <v>93.27</v>
      </c>
      <c r="U171" s="3" t="s">
        <v>3227</v>
      </c>
      <c r="V171" s="3">
        <v>100</v>
      </c>
      <c r="W171" s="3" t="s">
        <v>3228</v>
      </c>
      <c r="X171" s="3">
        <v>93.37</v>
      </c>
      <c r="Y171" s="4" t="s">
        <v>3229</v>
      </c>
    </row>
    <row r="172" spans="1:25" x14ac:dyDescent="0.2">
      <c r="A172" s="2" t="s">
        <v>3124</v>
      </c>
      <c r="B172" s="3" t="s">
        <v>3125</v>
      </c>
      <c r="C172" s="3" t="s">
        <v>3126</v>
      </c>
      <c r="D172" s="3">
        <v>418</v>
      </c>
      <c r="E172" s="3" t="s">
        <v>3127</v>
      </c>
      <c r="F172" s="3" t="s">
        <v>2765</v>
      </c>
      <c r="G172" s="3">
        <v>-19.23</v>
      </c>
      <c r="H172" s="3">
        <v>100</v>
      </c>
      <c r="I172" s="3" t="s">
        <v>505</v>
      </c>
      <c r="J172" s="3">
        <v>100</v>
      </c>
      <c r="K172" s="3" t="s">
        <v>3128</v>
      </c>
      <c r="L172" s="3">
        <v>100</v>
      </c>
      <c r="M172" s="3" t="s">
        <v>3129</v>
      </c>
      <c r="N172" s="3">
        <v>69.400000000000006</v>
      </c>
      <c r="O172" s="3" t="s">
        <v>3130</v>
      </c>
      <c r="P172" s="3">
        <v>78.33</v>
      </c>
      <c r="Q172" s="3" t="s">
        <v>3131</v>
      </c>
      <c r="R172" s="3">
        <v>94.57</v>
      </c>
      <c r="S172" s="3" t="s">
        <v>3132</v>
      </c>
      <c r="T172" s="3">
        <v>100</v>
      </c>
      <c r="U172" s="3" t="s">
        <v>1555</v>
      </c>
      <c r="V172" s="3">
        <v>100</v>
      </c>
      <c r="W172" s="3" t="s">
        <v>3133</v>
      </c>
      <c r="X172" s="3">
        <v>77.510000000000005</v>
      </c>
      <c r="Y172" s="4" t="s">
        <v>3134</v>
      </c>
    </row>
    <row r="173" spans="1:25" x14ac:dyDescent="0.2">
      <c r="A173" s="2" t="s">
        <v>3461</v>
      </c>
      <c r="B173" s="3" t="s">
        <v>3462</v>
      </c>
      <c r="C173" s="3" t="s">
        <v>3463</v>
      </c>
      <c r="D173" s="3">
        <v>227</v>
      </c>
      <c r="E173" s="3" t="s">
        <v>3464</v>
      </c>
      <c r="F173" s="3" t="s">
        <v>2765</v>
      </c>
      <c r="G173" s="3">
        <v>-19.23</v>
      </c>
      <c r="H173" s="3">
        <v>100</v>
      </c>
      <c r="I173" s="3" t="s">
        <v>1573</v>
      </c>
      <c r="J173" s="3">
        <v>100</v>
      </c>
      <c r="K173" s="3" t="s">
        <v>3465</v>
      </c>
      <c r="L173" s="3">
        <v>95.06</v>
      </c>
      <c r="M173" s="3" t="s">
        <v>3466</v>
      </c>
      <c r="N173" s="3">
        <v>66.94</v>
      </c>
      <c r="O173" s="3" t="s">
        <v>3467</v>
      </c>
      <c r="P173" s="3">
        <v>86.36</v>
      </c>
      <c r="Q173" s="3" t="s">
        <v>3468</v>
      </c>
      <c r="R173" s="3">
        <v>84.08</v>
      </c>
      <c r="S173" s="3" t="s">
        <v>3469</v>
      </c>
      <c r="T173" s="3">
        <v>88.64</v>
      </c>
      <c r="U173" s="3" t="s">
        <v>3470</v>
      </c>
      <c r="V173" s="3">
        <v>100</v>
      </c>
      <c r="W173" s="3" t="s">
        <v>3471</v>
      </c>
      <c r="X173" s="3">
        <v>100</v>
      </c>
      <c r="Y173" s="4" t="s">
        <v>3472</v>
      </c>
    </row>
    <row r="174" spans="1:25" x14ac:dyDescent="0.2">
      <c r="A174" s="2" t="s">
        <v>2438</v>
      </c>
      <c r="B174" s="3" t="s">
        <v>2439</v>
      </c>
      <c r="C174" s="3" t="s">
        <v>2440</v>
      </c>
      <c r="D174" s="3">
        <v>168</v>
      </c>
      <c r="E174" s="3" t="s">
        <v>2441</v>
      </c>
      <c r="F174" s="3" t="s">
        <v>2266</v>
      </c>
      <c r="G174" s="3">
        <v>-19.190000000000001</v>
      </c>
      <c r="H174" s="3">
        <v>49.76</v>
      </c>
      <c r="I174" s="3" t="s">
        <v>2442</v>
      </c>
      <c r="J174" s="3">
        <v>59.06</v>
      </c>
      <c r="K174" s="3" t="s">
        <v>2443</v>
      </c>
      <c r="L174" s="3">
        <v>64.930000000000007</v>
      </c>
      <c r="M174" s="3" t="s">
        <v>2444</v>
      </c>
      <c r="N174" s="3">
        <v>38.06</v>
      </c>
      <c r="O174" s="3" t="s">
        <v>2445</v>
      </c>
      <c r="P174" s="3">
        <v>35.659999999999997</v>
      </c>
      <c r="Q174" s="3" t="s">
        <v>2446</v>
      </c>
      <c r="R174" s="3">
        <v>42.45</v>
      </c>
      <c r="S174" s="3" t="s">
        <v>2447</v>
      </c>
      <c r="T174" s="3">
        <v>38.729999999999997</v>
      </c>
      <c r="U174" s="3" t="s">
        <v>2448</v>
      </c>
      <c r="V174" s="3">
        <v>39.049999999999997</v>
      </c>
      <c r="W174" s="3" t="s">
        <v>2449</v>
      </c>
      <c r="X174" s="3">
        <v>50.22</v>
      </c>
      <c r="Y174" s="4" t="s">
        <v>2450</v>
      </c>
    </row>
    <row r="175" spans="1:25" x14ac:dyDescent="0.2">
      <c r="A175" s="2"/>
      <c r="B175" s="3" t="s">
        <v>257</v>
      </c>
      <c r="C175" s="3" t="s">
        <v>258</v>
      </c>
      <c r="D175" s="3">
        <v>401</v>
      </c>
      <c r="E175" s="3" t="s">
        <v>259</v>
      </c>
      <c r="F175" s="3" t="s">
        <v>28</v>
      </c>
      <c r="G175" s="3">
        <v>-19.170000000000002</v>
      </c>
      <c r="H175" s="3">
        <v>100</v>
      </c>
      <c r="I175" s="3" t="s">
        <v>260</v>
      </c>
      <c r="J175" s="3">
        <v>100</v>
      </c>
      <c r="K175" s="3" t="s">
        <v>261</v>
      </c>
      <c r="L175" s="3">
        <v>100</v>
      </c>
      <c r="M175" s="3" t="s">
        <v>262</v>
      </c>
      <c r="N175" s="3">
        <v>73.91</v>
      </c>
      <c r="O175" s="3" t="s">
        <v>263</v>
      </c>
      <c r="P175" s="3">
        <v>84.81</v>
      </c>
      <c r="Q175" s="3" t="s">
        <v>264</v>
      </c>
      <c r="R175" s="3">
        <v>83.78</v>
      </c>
      <c r="S175" s="3" t="s">
        <v>265</v>
      </c>
      <c r="T175" s="3">
        <v>89.55</v>
      </c>
      <c r="U175" s="3" t="s">
        <v>266</v>
      </c>
      <c r="V175" s="3">
        <v>43.4</v>
      </c>
      <c r="W175" s="3" t="s">
        <v>267</v>
      </c>
      <c r="X175" s="3">
        <v>81.36</v>
      </c>
      <c r="Y175" s="4" t="s">
        <v>268</v>
      </c>
    </row>
    <row r="176" spans="1:25" x14ac:dyDescent="0.2">
      <c r="A176" s="2" t="s">
        <v>1268</v>
      </c>
      <c r="B176" s="3" t="s">
        <v>1269</v>
      </c>
      <c r="C176" s="3" t="s">
        <v>1270</v>
      </c>
      <c r="D176" s="3">
        <v>50</v>
      </c>
      <c r="E176" s="3" t="s">
        <v>1271</v>
      </c>
      <c r="F176" s="3" t="s">
        <v>752</v>
      </c>
      <c r="G176" s="3">
        <v>-19.14</v>
      </c>
      <c r="H176" s="3">
        <v>100</v>
      </c>
      <c r="I176" s="3" t="s">
        <v>1272</v>
      </c>
      <c r="J176" s="3">
        <v>64.489999999999995</v>
      </c>
      <c r="K176" s="3" t="s">
        <v>1273</v>
      </c>
      <c r="L176" s="3">
        <v>79.58</v>
      </c>
      <c r="M176" s="3" t="s">
        <v>1274</v>
      </c>
      <c r="N176" s="3">
        <v>76.2</v>
      </c>
      <c r="O176" s="3" t="s">
        <v>1275</v>
      </c>
      <c r="P176" s="3">
        <v>51.69</v>
      </c>
      <c r="Q176" s="3" t="s">
        <v>1276</v>
      </c>
      <c r="R176" s="3">
        <v>58.75</v>
      </c>
      <c r="S176" s="3" t="s">
        <v>1277</v>
      </c>
      <c r="T176" s="3">
        <v>45.14</v>
      </c>
      <c r="U176" s="3" t="s">
        <v>1278</v>
      </c>
      <c r="V176" s="3">
        <v>55.7</v>
      </c>
      <c r="W176" s="3" t="s">
        <v>1279</v>
      </c>
      <c r="X176" s="3">
        <v>53.47</v>
      </c>
      <c r="Y176" s="4" t="s">
        <v>1280</v>
      </c>
    </row>
    <row r="177" spans="1:25" x14ac:dyDescent="0.2">
      <c r="A177" s="2" t="s">
        <v>2844</v>
      </c>
      <c r="B177" s="3" t="s">
        <v>2845</v>
      </c>
      <c r="C177" s="3" t="s">
        <v>2846</v>
      </c>
      <c r="D177" s="3">
        <v>60</v>
      </c>
      <c r="E177" s="3" t="s">
        <v>2847</v>
      </c>
      <c r="F177" s="3" t="s">
        <v>2765</v>
      </c>
      <c r="G177" s="3">
        <v>-19.13</v>
      </c>
      <c r="H177" s="3">
        <v>100</v>
      </c>
      <c r="I177" s="3" t="s">
        <v>2848</v>
      </c>
      <c r="J177" s="3">
        <v>100</v>
      </c>
      <c r="K177" s="3" t="s">
        <v>2849</v>
      </c>
      <c r="L177" s="3">
        <v>100</v>
      </c>
      <c r="M177" s="3" t="s">
        <v>567</v>
      </c>
      <c r="N177" s="3">
        <v>76.67</v>
      </c>
      <c r="O177" s="3" t="s">
        <v>2850</v>
      </c>
      <c r="P177" s="3">
        <v>85.17</v>
      </c>
      <c r="Q177" s="3" t="s">
        <v>2851</v>
      </c>
      <c r="R177" s="3">
        <v>80.77</v>
      </c>
      <c r="S177" s="3" t="s">
        <v>2852</v>
      </c>
      <c r="T177" s="3">
        <v>76.44</v>
      </c>
      <c r="U177" s="3" t="s">
        <v>2853</v>
      </c>
      <c r="V177" s="3">
        <v>52.57</v>
      </c>
      <c r="W177" s="3" t="s">
        <v>2854</v>
      </c>
      <c r="X177" s="3">
        <v>100</v>
      </c>
      <c r="Y177" s="4" t="s">
        <v>2855</v>
      </c>
    </row>
    <row r="178" spans="1:25" x14ac:dyDescent="0.2">
      <c r="A178" s="2" t="s">
        <v>475</v>
      </c>
      <c r="B178" s="3" t="s">
        <v>476</v>
      </c>
      <c r="C178" s="3" t="s">
        <v>477</v>
      </c>
      <c r="D178" s="3">
        <v>179</v>
      </c>
      <c r="E178" s="3" t="s">
        <v>478</v>
      </c>
      <c r="F178" s="3" t="s">
        <v>28</v>
      </c>
      <c r="G178" s="3">
        <v>-19.07</v>
      </c>
      <c r="H178" s="3">
        <v>100</v>
      </c>
      <c r="I178" s="3" t="s">
        <v>479</v>
      </c>
      <c r="J178" s="3">
        <v>92.96</v>
      </c>
      <c r="K178" s="3" t="s">
        <v>480</v>
      </c>
      <c r="L178" s="3">
        <v>96.61</v>
      </c>
      <c r="M178" s="3" t="s">
        <v>481</v>
      </c>
      <c r="N178" s="3">
        <v>81.89</v>
      </c>
      <c r="O178" s="3" t="s">
        <v>482</v>
      </c>
      <c r="P178" s="3">
        <v>73.569999999999993</v>
      </c>
      <c r="Q178" s="3" t="s">
        <v>483</v>
      </c>
      <c r="R178" s="3">
        <v>76.900000000000006</v>
      </c>
      <c r="S178" s="3" t="s">
        <v>484</v>
      </c>
      <c r="T178" s="3">
        <v>72.849999999999994</v>
      </c>
      <c r="U178" s="3" t="s">
        <v>485</v>
      </c>
      <c r="V178" s="3">
        <v>86.08</v>
      </c>
      <c r="W178" s="3" t="s">
        <v>486</v>
      </c>
      <c r="X178" s="3">
        <v>76.63</v>
      </c>
      <c r="Y178" s="4" t="s">
        <v>487</v>
      </c>
    </row>
    <row r="179" spans="1:25" x14ac:dyDescent="0.2">
      <c r="A179" s="2" t="s">
        <v>2626</v>
      </c>
      <c r="B179" s="3" t="s">
        <v>3413</v>
      </c>
      <c r="C179" s="3" t="s">
        <v>3414</v>
      </c>
      <c r="D179" s="3">
        <v>295</v>
      </c>
      <c r="E179" s="3" t="s">
        <v>3415</v>
      </c>
      <c r="F179" s="3" t="s">
        <v>2765</v>
      </c>
      <c r="G179" s="3">
        <v>-19.04</v>
      </c>
      <c r="H179" s="3">
        <v>84.9</v>
      </c>
      <c r="I179" s="3" t="s">
        <v>3416</v>
      </c>
      <c r="J179" s="3">
        <v>96.1</v>
      </c>
      <c r="K179" s="3" t="s">
        <v>3417</v>
      </c>
      <c r="L179" s="3">
        <v>91.09</v>
      </c>
      <c r="M179" s="3" t="s">
        <v>3418</v>
      </c>
      <c r="N179" s="3">
        <v>62.65</v>
      </c>
      <c r="O179" s="3" t="s">
        <v>3419</v>
      </c>
      <c r="P179" s="3">
        <v>77.98</v>
      </c>
      <c r="Q179" s="3" t="s">
        <v>3420</v>
      </c>
      <c r="R179" s="3">
        <v>74.34</v>
      </c>
      <c r="S179" s="3" t="s">
        <v>3421</v>
      </c>
      <c r="T179" s="3">
        <v>88.9</v>
      </c>
      <c r="U179" s="3" t="s">
        <v>3422</v>
      </c>
      <c r="V179" s="3">
        <v>74.150000000000006</v>
      </c>
      <c r="W179" s="3" t="s">
        <v>3423</v>
      </c>
      <c r="X179" s="3">
        <v>92.36</v>
      </c>
      <c r="Y179" s="4" t="s">
        <v>3424</v>
      </c>
    </row>
    <row r="180" spans="1:25" x14ac:dyDescent="0.2">
      <c r="A180" s="2" t="s">
        <v>90</v>
      </c>
      <c r="B180" s="3" t="s">
        <v>91</v>
      </c>
      <c r="C180" s="3" t="s">
        <v>92</v>
      </c>
      <c r="D180" s="3">
        <v>34</v>
      </c>
      <c r="E180" s="3" t="s">
        <v>93</v>
      </c>
      <c r="F180" s="3" t="s">
        <v>28</v>
      </c>
      <c r="G180" s="3">
        <v>-18.97</v>
      </c>
      <c r="H180" s="3">
        <v>100</v>
      </c>
      <c r="I180" s="3" t="s">
        <v>94</v>
      </c>
      <c r="J180" s="3">
        <v>100</v>
      </c>
      <c r="K180" s="3" t="s">
        <v>95</v>
      </c>
      <c r="L180" s="3">
        <v>71.599999999999994</v>
      </c>
      <c r="M180" s="3" t="s">
        <v>96</v>
      </c>
      <c r="N180" s="3">
        <v>94.78</v>
      </c>
      <c r="O180" s="3" t="s">
        <v>97</v>
      </c>
      <c r="P180" s="3">
        <v>62.26</v>
      </c>
      <c r="Q180" s="3" t="s">
        <v>98</v>
      </c>
      <c r="R180" s="3">
        <v>57.65</v>
      </c>
      <c r="S180" s="3" t="s">
        <v>99</v>
      </c>
      <c r="T180" s="3">
        <v>100</v>
      </c>
      <c r="U180" s="3" t="s">
        <v>36</v>
      </c>
      <c r="V180" s="3">
        <v>73.569999999999993</v>
      </c>
      <c r="W180" s="3" t="s">
        <v>100</v>
      </c>
      <c r="X180" s="3">
        <v>100</v>
      </c>
      <c r="Y180" s="4" t="s">
        <v>101</v>
      </c>
    </row>
    <row r="181" spans="1:25" x14ac:dyDescent="0.2">
      <c r="A181" s="2" t="s">
        <v>614</v>
      </c>
      <c r="B181" s="3" t="s">
        <v>615</v>
      </c>
      <c r="C181" s="3" t="s">
        <v>616</v>
      </c>
      <c r="D181" s="3">
        <v>59</v>
      </c>
      <c r="E181" s="3" t="s">
        <v>617</v>
      </c>
      <c r="F181" s="3" t="s">
        <v>28</v>
      </c>
      <c r="G181" s="3">
        <v>-18.95</v>
      </c>
      <c r="H181" s="3">
        <v>100</v>
      </c>
      <c r="I181" s="3" t="s">
        <v>505</v>
      </c>
      <c r="J181" s="3">
        <v>100</v>
      </c>
      <c r="K181" s="3" t="s">
        <v>618</v>
      </c>
      <c r="L181" s="3">
        <v>91.09</v>
      </c>
      <c r="M181" s="3" t="s">
        <v>619</v>
      </c>
      <c r="N181" s="3">
        <v>80.17</v>
      </c>
      <c r="O181" s="3" t="s">
        <v>620</v>
      </c>
      <c r="P181" s="3">
        <v>81.41</v>
      </c>
      <c r="Q181" s="3" t="s">
        <v>621</v>
      </c>
      <c r="R181" s="3">
        <v>72.66</v>
      </c>
      <c r="S181" s="3" t="s">
        <v>622</v>
      </c>
      <c r="T181" s="3">
        <v>97.97</v>
      </c>
      <c r="U181" s="3" t="s">
        <v>623</v>
      </c>
      <c r="V181" s="3">
        <v>100</v>
      </c>
      <c r="W181" s="3" t="s">
        <v>209</v>
      </c>
      <c r="X181" s="3">
        <v>82.53</v>
      </c>
      <c r="Y181" s="4" t="s">
        <v>624</v>
      </c>
    </row>
    <row r="182" spans="1:25" x14ac:dyDescent="0.2">
      <c r="A182" s="2" t="s">
        <v>2289</v>
      </c>
      <c r="B182" s="3" t="s">
        <v>2290</v>
      </c>
      <c r="C182" s="3" t="s">
        <v>2291</v>
      </c>
      <c r="D182" s="3">
        <v>4</v>
      </c>
      <c r="E182" s="3" t="s">
        <v>2292</v>
      </c>
      <c r="F182" s="3" t="s">
        <v>2266</v>
      </c>
      <c r="G182" s="3">
        <v>-18.899999999999999</v>
      </c>
      <c r="H182" s="3">
        <v>100</v>
      </c>
      <c r="I182" s="3" t="s">
        <v>2293</v>
      </c>
      <c r="J182" s="3">
        <v>100</v>
      </c>
      <c r="K182" s="3" t="s">
        <v>2294</v>
      </c>
      <c r="L182" s="3">
        <v>99.35</v>
      </c>
      <c r="M182" s="3" t="s">
        <v>2295</v>
      </c>
      <c r="N182" s="3">
        <v>73.53</v>
      </c>
      <c r="O182" s="3" t="s">
        <v>2296</v>
      </c>
      <c r="P182" s="3">
        <v>87.69</v>
      </c>
      <c r="Q182" s="3" t="s">
        <v>2297</v>
      </c>
      <c r="R182" s="3">
        <v>81.430000000000007</v>
      </c>
      <c r="S182" s="3" t="s">
        <v>2298</v>
      </c>
      <c r="T182" s="3">
        <v>69.510000000000005</v>
      </c>
      <c r="U182" s="3" t="s">
        <v>2299</v>
      </c>
      <c r="V182" s="3">
        <v>100</v>
      </c>
      <c r="W182" s="3" t="s">
        <v>2300</v>
      </c>
      <c r="X182" s="3">
        <v>96.49</v>
      </c>
      <c r="Y182" s="4" t="s">
        <v>2301</v>
      </c>
    </row>
    <row r="183" spans="1:25" x14ac:dyDescent="0.2">
      <c r="A183" s="2" t="s">
        <v>3242</v>
      </c>
      <c r="B183" s="3" t="s">
        <v>3243</v>
      </c>
      <c r="C183" s="3" t="s">
        <v>3244</v>
      </c>
      <c r="D183" s="3">
        <v>154</v>
      </c>
      <c r="E183" s="3" t="s">
        <v>3245</v>
      </c>
      <c r="F183" s="3" t="s">
        <v>2765</v>
      </c>
      <c r="G183" s="3">
        <v>-18.88</v>
      </c>
      <c r="H183" s="3">
        <v>45.26</v>
      </c>
      <c r="I183" s="3" t="s">
        <v>3246</v>
      </c>
      <c r="J183" s="3">
        <v>45.35</v>
      </c>
      <c r="K183" s="3" t="s">
        <v>3247</v>
      </c>
      <c r="L183" s="3">
        <v>49.1</v>
      </c>
      <c r="M183" s="3" t="s">
        <v>3248</v>
      </c>
      <c r="N183" s="3">
        <v>30.66</v>
      </c>
      <c r="O183" s="3" t="s">
        <v>3249</v>
      </c>
      <c r="P183" s="3">
        <v>30.27</v>
      </c>
      <c r="Q183" s="3" t="s">
        <v>3250</v>
      </c>
      <c r="R183" s="3">
        <v>22.13</v>
      </c>
      <c r="S183" s="3" t="s">
        <v>3251</v>
      </c>
      <c r="T183" s="3">
        <v>33.44</v>
      </c>
      <c r="U183" s="3" t="s">
        <v>3252</v>
      </c>
      <c r="V183" s="3">
        <v>25.26</v>
      </c>
      <c r="W183" s="3" t="s">
        <v>3253</v>
      </c>
      <c r="X183" s="3">
        <v>37.43</v>
      </c>
      <c r="Y183" s="4" t="s">
        <v>3254</v>
      </c>
    </row>
    <row r="184" spans="1:25" x14ac:dyDescent="0.2">
      <c r="A184" s="2" t="s">
        <v>909</v>
      </c>
      <c r="B184" s="3" t="s">
        <v>934</v>
      </c>
      <c r="C184" s="3" t="s">
        <v>935</v>
      </c>
      <c r="D184" s="3">
        <v>175</v>
      </c>
      <c r="E184" s="3" t="s">
        <v>936</v>
      </c>
      <c r="F184" s="3" t="s">
        <v>766</v>
      </c>
      <c r="G184" s="3">
        <v>-18.850000000000001</v>
      </c>
      <c r="H184" s="3">
        <v>54.84</v>
      </c>
      <c r="I184" s="3" t="s">
        <v>937</v>
      </c>
      <c r="J184" s="3">
        <v>56.6</v>
      </c>
      <c r="K184" s="3" t="s">
        <v>938</v>
      </c>
      <c r="L184" s="3">
        <v>54.36</v>
      </c>
      <c r="M184" s="3" t="s">
        <v>939</v>
      </c>
      <c r="N184" s="3">
        <v>35.4</v>
      </c>
      <c r="O184" s="3" t="s">
        <v>940</v>
      </c>
      <c r="P184" s="3">
        <v>29.41</v>
      </c>
      <c r="Q184" s="3" t="s">
        <v>941</v>
      </c>
      <c r="R184" s="3">
        <v>44.44</v>
      </c>
      <c r="S184" s="3" t="s">
        <v>942</v>
      </c>
      <c r="T184" s="3">
        <v>35.82</v>
      </c>
      <c r="U184" s="3" t="s">
        <v>943</v>
      </c>
      <c r="V184" s="3">
        <v>27.87</v>
      </c>
      <c r="W184" s="3" t="s">
        <v>944</v>
      </c>
      <c r="X184" s="3">
        <v>43.4</v>
      </c>
      <c r="Y184" s="4" t="s">
        <v>945</v>
      </c>
    </row>
    <row r="185" spans="1:25" x14ac:dyDescent="0.2">
      <c r="A185" s="2" t="s">
        <v>462</v>
      </c>
      <c r="B185" s="3" t="s">
        <v>2867</v>
      </c>
      <c r="C185" s="3" t="s">
        <v>2868</v>
      </c>
      <c r="D185" s="3">
        <v>147</v>
      </c>
      <c r="E185" s="3" t="s">
        <v>2869</v>
      </c>
      <c r="F185" s="3" t="s">
        <v>2765</v>
      </c>
      <c r="G185" s="3">
        <v>-18.850000000000001</v>
      </c>
      <c r="H185" s="3">
        <v>72.81</v>
      </c>
      <c r="I185" s="3" t="s">
        <v>2870</v>
      </c>
      <c r="J185" s="3">
        <v>81.13</v>
      </c>
      <c r="K185" s="3" t="s">
        <v>2871</v>
      </c>
      <c r="L185" s="3">
        <v>73.33</v>
      </c>
      <c r="M185" s="3" t="s">
        <v>2872</v>
      </c>
      <c r="N185" s="3">
        <v>52.14</v>
      </c>
      <c r="O185" s="3" t="s">
        <v>2873</v>
      </c>
      <c r="P185" s="3">
        <v>73.33</v>
      </c>
      <c r="Q185" s="3" t="s">
        <v>2874</v>
      </c>
      <c r="R185" s="3">
        <v>45.26</v>
      </c>
      <c r="S185" s="3" t="s">
        <v>2875</v>
      </c>
      <c r="T185" s="3">
        <v>60.59</v>
      </c>
      <c r="U185" s="3" t="s">
        <v>2876</v>
      </c>
      <c r="V185" s="3">
        <v>75.819999999999993</v>
      </c>
      <c r="W185" s="3" t="s">
        <v>2877</v>
      </c>
      <c r="X185" s="3">
        <v>100</v>
      </c>
      <c r="Y185" s="4" t="s">
        <v>1708</v>
      </c>
    </row>
    <row r="186" spans="1:25" x14ac:dyDescent="0.2">
      <c r="A186" s="2" t="s">
        <v>1763</v>
      </c>
      <c r="B186" s="3" t="s">
        <v>1776</v>
      </c>
      <c r="C186" s="3" t="s">
        <v>1777</v>
      </c>
      <c r="D186" s="3">
        <v>101</v>
      </c>
      <c r="E186" s="3" t="s">
        <v>1778</v>
      </c>
      <c r="F186" s="3" t="s">
        <v>28</v>
      </c>
      <c r="G186" s="3">
        <v>-18.64</v>
      </c>
      <c r="H186" s="3">
        <v>42.2</v>
      </c>
      <c r="I186" s="3" t="s">
        <v>1779</v>
      </c>
      <c r="J186" s="3">
        <v>42.5</v>
      </c>
      <c r="K186" s="3" t="s">
        <v>1780</v>
      </c>
      <c r="L186" s="3">
        <v>44.22</v>
      </c>
      <c r="M186" s="3" t="s">
        <v>1781</v>
      </c>
      <c r="N186" s="3">
        <v>34.76</v>
      </c>
      <c r="O186" s="3" t="s">
        <v>1782</v>
      </c>
      <c r="P186" s="3">
        <v>22.64</v>
      </c>
      <c r="Q186" s="3" t="s">
        <v>1783</v>
      </c>
      <c r="R186" s="3">
        <v>15.59</v>
      </c>
      <c r="S186" s="3" t="s">
        <v>1784</v>
      </c>
      <c r="T186" s="3">
        <v>45.36</v>
      </c>
      <c r="U186" s="3" t="s">
        <v>1785</v>
      </c>
      <c r="V186" s="3">
        <v>22.52</v>
      </c>
      <c r="W186" s="3" t="s">
        <v>1786</v>
      </c>
      <c r="X186" s="3">
        <v>58.47</v>
      </c>
      <c r="Y186" s="4" t="s">
        <v>1787</v>
      </c>
    </row>
    <row r="187" spans="1:25" x14ac:dyDescent="0.2">
      <c r="A187" s="2" t="s">
        <v>2626</v>
      </c>
      <c r="B187" s="3" t="s">
        <v>3401</v>
      </c>
      <c r="C187" s="3" t="s">
        <v>3402</v>
      </c>
      <c r="D187" s="3">
        <v>440</v>
      </c>
      <c r="E187" s="3" t="s">
        <v>3403</v>
      </c>
      <c r="F187" s="3" t="s">
        <v>2765</v>
      </c>
      <c r="G187" s="3">
        <v>-18.57</v>
      </c>
      <c r="H187" s="3">
        <v>83.45</v>
      </c>
      <c r="I187" s="3" t="s">
        <v>3404</v>
      </c>
      <c r="J187" s="3">
        <v>96.46</v>
      </c>
      <c r="K187" s="3" t="s">
        <v>3405</v>
      </c>
      <c r="L187" s="3">
        <v>90.26</v>
      </c>
      <c r="M187" s="3" t="s">
        <v>3406</v>
      </c>
      <c r="N187" s="3">
        <v>64.650000000000006</v>
      </c>
      <c r="O187" s="3" t="s">
        <v>3407</v>
      </c>
      <c r="P187" s="3">
        <v>78.72</v>
      </c>
      <c r="Q187" s="3" t="s">
        <v>3408</v>
      </c>
      <c r="R187" s="3">
        <v>71.08</v>
      </c>
      <c r="S187" s="3" t="s">
        <v>3409</v>
      </c>
      <c r="T187" s="3">
        <v>88.35</v>
      </c>
      <c r="U187" s="3" t="s">
        <v>3410</v>
      </c>
      <c r="V187" s="3">
        <v>77.37</v>
      </c>
      <c r="W187" s="3" t="s">
        <v>3411</v>
      </c>
      <c r="X187" s="3">
        <v>91.7</v>
      </c>
      <c r="Y187" s="4" t="s">
        <v>3412</v>
      </c>
    </row>
    <row r="188" spans="1:25" x14ac:dyDescent="0.2">
      <c r="A188" s="2" t="s">
        <v>1900</v>
      </c>
      <c r="B188" s="3" t="s">
        <v>1901</v>
      </c>
      <c r="C188" s="3" t="s">
        <v>1902</v>
      </c>
      <c r="D188" s="3">
        <v>104</v>
      </c>
      <c r="E188" s="3" t="s">
        <v>1903</v>
      </c>
      <c r="F188" s="3" t="s">
        <v>28</v>
      </c>
      <c r="G188" s="3">
        <v>-18.399999999999999</v>
      </c>
      <c r="H188" s="3">
        <v>55.9</v>
      </c>
      <c r="I188" s="3" t="s">
        <v>1904</v>
      </c>
      <c r="J188" s="3">
        <v>52.78</v>
      </c>
      <c r="K188" s="3" t="s">
        <v>1905</v>
      </c>
      <c r="L188" s="3">
        <v>47.21</v>
      </c>
      <c r="M188" s="3" t="s">
        <v>1906</v>
      </c>
      <c r="N188" s="3">
        <v>47.24</v>
      </c>
      <c r="O188" s="3" t="s">
        <v>1907</v>
      </c>
      <c r="P188" s="3">
        <v>26.39</v>
      </c>
      <c r="Q188" s="3" t="s">
        <v>1908</v>
      </c>
      <c r="R188" s="3">
        <v>27.05</v>
      </c>
      <c r="S188" s="3" t="s">
        <v>1909</v>
      </c>
      <c r="T188" s="3">
        <v>59.87</v>
      </c>
      <c r="U188" s="3" t="s">
        <v>1910</v>
      </c>
      <c r="V188" s="3">
        <v>100</v>
      </c>
      <c r="W188" s="3" t="s">
        <v>1597</v>
      </c>
      <c r="X188" s="3">
        <v>49.85</v>
      </c>
      <c r="Y188" s="4" t="s">
        <v>1911</v>
      </c>
    </row>
    <row r="189" spans="1:25" x14ac:dyDescent="0.2">
      <c r="A189" s="2" t="s">
        <v>462</v>
      </c>
      <c r="B189" s="3" t="s">
        <v>551</v>
      </c>
      <c r="C189" s="3" t="s">
        <v>552</v>
      </c>
      <c r="D189" s="3">
        <v>49</v>
      </c>
      <c r="E189" s="3" t="s">
        <v>553</v>
      </c>
      <c r="F189" s="3" t="s">
        <v>28</v>
      </c>
      <c r="G189" s="3">
        <v>-18.34</v>
      </c>
      <c r="H189" s="3">
        <v>100</v>
      </c>
      <c r="I189" s="3" t="s">
        <v>554</v>
      </c>
      <c r="J189" s="3">
        <v>80.22</v>
      </c>
      <c r="K189" s="3" t="s">
        <v>555</v>
      </c>
      <c r="L189" s="3">
        <v>82.81</v>
      </c>
      <c r="M189" s="3" t="s">
        <v>556</v>
      </c>
      <c r="N189" s="3">
        <v>73.08</v>
      </c>
      <c r="O189" s="3" t="s">
        <v>557</v>
      </c>
      <c r="P189" s="3">
        <v>65.72</v>
      </c>
      <c r="Q189" s="3" t="s">
        <v>558</v>
      </c>
      <c r="R189" s="3">
        <v>69.209999999999994</v>
      </c>
      <c r="S189" s="3" t="s">
        <v>559</v>
      </c>
      <c r="T189" s="3">
        <v>64.97</v>
      </c>
      <c r="U189" s="3" t="s">
        <v>560</v>
      </c>
      <c r="V189" s="3">
        <v>75.87</v>
      </c>
      <c r="W189" s="3" t="s">
        <v>561</v>
      </c>
      <c r="X189" s="3">
        <v>70.209999999999994</v>
      </c>
      <c r="Y189" s="4" t="s">
        <v>562</v>
      </c>
    </row>
    <row r="190" spans="1:25" x14ac:dyDescent="0.2">
      <c r="A190" s="2" t="s">
        <v>1862</v>
      </c>
      <c r="B190" s="3" t="s">
        <v>1863</v>
      </c>
      <c r="C190" s="3" t="s">
        <v>1864</v>
      </c>
      <c r="D190" s="3">
        <v>45</v>
      </c>
      <c r="E190" s="3" t="s">
        <v>1865</v>
      </c>
      <c r="F190" s="3" t="s">
        <v>752</v>
      </c>
      <c r="G190" s="3">
        <v>-18.3</v>
      </c>
      <c r="H190" s="3">
        <v>100</v>
      </c>
      <c r="I190" s="3" t="s">
        <v>1866</v>
      </c>
      <c r="J190" s="3">
        <v>100</v>
      </c>
      <c r="K190" s="3" t="s">
        <v>1867</v>
      </c>
      <c r="L190" s="3">
        <v>98.68</v>
      </c>
      <c r="M190" s="3" t="s">
        <v>1868</v>
      </c>
      <c r="N190" s="3">
        <v>92.73</v>
      </c>
      <c r="O190" s="3" t="s">
        <v>1869</v>
      </c>
      <c r="P190" s="3">
        <v>83.61</v>
      </c>
      <c r="Q190" s="3" t="s">
        <v>1870</v>
      </c>
      <c r="R190" s="3">
        <v>67.430000000000007</v>
      </c>
      <c r="S190" s="3" t="s">
        <v>1871</v>
      </c>
      <c r="T190" s="3">
        <v>89.25</v>
      </c>
      <c r="U190" s="3" t="s">
        <v>1872</v>
      </c>
      <c r="V190" s="3">
        <v>100</v>
      </c>
      <c r="W190" s="3" t="s">
        <v>1873</v>
      </c>
      <c r="X190" s="3">
        <v>58.68</v>
      </c>
      <c r="Y190" s="4" t="s">
        <v>1874</v>
      </c>
    </row>
    <row r="191" spans="1:25" x14ac:dyDescent="0.2">
      <c r="A191" s="2" t="s">
        <v>3533</v>
      </c>
      <c r="B191" s="3" t="s">
        <v>3545</v>
      </c>
      <c r="C191" s="3" t="s">
        <v>3546</v>
      </c>
      <c r="D191" s="3">
        <v>173</v>
      </c>
      <c r="E191" s="3" t="s">
        <v>3547</v>
      </c>
      <c r="F191" s="3" t="s">
        <v>2765</v>
      </c>
      <c r="G191" s="3">
        <v>-18.28</v>
      </c>
      <c r="H191" s="3">
        <v>100</v>
      </c>
      <c r="I191" s="3" t="s">
        <v>3548</v>
      </c>
      <c r="J191" s="3">
        <v>100</v>
      </c>
      <c r="K191" s="3" t="s">
        <v>3549</v>
      </c>
      <c r="L191" s="3">
        <v>100</v>
      </c>
      <c r="M191" s="3" t="s">
        <v>3550</v>
      </c>
      <c r="N191" s="3">
        <v>76.099999999999994</v>
      </c>
      <c r="O191" s="3" t="s">
        <v>3551</v>
      </c>
      <c r="P191" s="3">
        <v>84.26</v>
      </c>
      <c r="Q191" s="3" t="s">
        <v>3552</v>
      </c>
      <c r="R191" s="3">
        <v>84.79</v>
      </c>
      <c r="S191" s="3" t="s">
        <v>3553</v>
      </c>
      <c r="T191" s="3">
        <v>100</v>
      </c>
      <c r="U191" s="3" t="s">
        <v>3015</v>
      </c>
      <c r="V191" s="3">
        <v>100</v>
      </c>
      <c r="W191" s="3" t="s">
        <v>3320</v>
      </c>
      <c r="X191" s="3">
        <v>100</v>
      </c>
      <c r="Y191" s="4" t="s">
        <v>3554</v>
      </c>
    </row>
    <row r="192" spans="1:25" x14ac:dyDescent="0.2">
      <c r="A192" s="2" t="s">
        <v>462</v>
      </c>
      <c r="B192" s="3" t="s">
        <v>2527</v>
      </c>
      <c r="C192" s="3" t="s">
        <v>2528</v>
      </c>
      <c r="D192" s="3">
        <v>6</v>
      </c>
      <c r="E192" s="3" t="s">
        <v>2529</v>
      </c>
      <c r="F192" s="3" t="s">
        <v>2266</v>
      </c>
      <c r="G192" s="3">
        <v>-18.260000000000002</v>
      </c>
      <c r="H192" s="3">
        <v>96.35</v>
      </c>
      <c r="I192" s="3" t="s">
        <v>2530</v>
      </c>
      <c r="J192" s="3">
        <v>86.96</v>
      </c>
      <c r="K192" s="3" t="s">
        <v>2531</v>
      </c>
      <c r="L192" s="3">
        <v>94.12</v>
      </c>
      <c r="M192" s="3" t="s">
        <v>2532</v>
      </c>
      <c r="N192" s="3">
        <v>75.44</v>
      </c>
      <c r="O192" s="3" t="s">
        <v>2533</v>
      </c>
      <c r="P192" s="3">
        <v>77.55</v>
      </c>
      <c r="Q192" s="3" t="s">
        <v>2534</v>
      </c>
      <c r="R192" s="3">
        <v>69.66</v>
      </c>
      <c r="S192" s="3" t="s">
        <v>2535</v>
      </c>
      <c r="T192" s="3">
        <v>87.58</v>
      </c>
      <c r="U192" s="3" t="s">
        <v>2536</v>
      </c>
      <c r="V192" s="3">
        <v>84.19</v>
      </c>
      <c r="W192" s="3" t="s">
        <v>2537</v>
      </c>
      <c r="X192" s="3">
        <v>91.16</v>
      </c>
      <c r="Y192" s="4" t="s">
        <v>2538</v>
      </c>
    </row>
    <row r="193" spans="1:25" x14ac:dyDescent="0.2">
      <c r="A193" s="2" t="s">
        <v>3061</v>
      </c>
      <c r="B193" s="3" t="s">
        <v>3062</v>
      </c>
      <c r="C193" s="3" t="s">
        <v>3063</v>
      </c>
      <c r="D193" s="3">
        <v>72</v>
      </c>
      <c r="E193" s="3" t="s">
        <v>3064</v>
      </c>
      <c r="F193" s="3" t="s">
        <v>2765</v>
      </c>
      <c r="G193" s="3">
        <v>-18.03</v>
      </c>
      <c r="H193" s="3">
        <v>76.19</v>
      </c>
      <c r="I193" s="3" t="s">
        <v>3065</v>
      </c>
      <c r="J193" s="3">
        <v>100</v>
      </c>
      <c r="K193" s="3" t="s">
        <v>3066</v>
      </c>
      <c r="L193" s="3">
        <v>100</v>
      </c>
      <c r="M193" s="3" t="s">
        <v>3067</v>
      </c>
      <c r="N193" s="3">
        <v>61.74</v>
      </c>
      <c r="O193" s="3" t="s">
        <v>3068</v>
      </c>
      <c r="P193" s="3">
        <v>78.760000000000005</v>
      </c>
      <c r="Q193" s="3" t="s">
        <v>3069</v>
      </c>
      <c r="R193" s="3">
        <v>81.61</v>
      </c>
      <c r="S193" s="3" t="s">
        <v>3070</v>
      </c>
      <c r="T193" s="3">
        <v>92.05</v>
      </c>
      <c r="U193" s="3" t="s">
        <v>3071</v>
      </c>
      <c r="V193" s="3">
        <v>72.19</v>
      </c>
      <c r="W193" s="3" t="s">
        <v>3072</v>
      </c>
      <c r="X193" s="3">
        <v>100</v>
      </c>
      <c r="Y193" s="4" t="s">
        <v>3073</v>
      </c>
    </row>
    <row r="194" spans="1:25" x14ac:dyDescent="0.2">
      <c r="A194" s="2" t="s">
        <v>3485</v>
      </c>
      <c r="B194" s="3" t="s">
        <v>3498</v>
      </c>
      <c r="C194" s="3" t="s">
        <v>3499</v>
      </c>
      <c r="D194" s="3">
        <v>478</v>
      </c>
      <c r="E194" s="3" t="s">
        <v>3500</v>
      </c>
      <c r="F194" s="3" t="s">
        <v>2765</v>
      </c>
      <c r="G194" s="3">
        <v>-17.87</v>
      </c>
      <c r="H194" s="3">
        <v>100</v>
      </c>
      <c r="I194" s="3" t="s">
        <v>3501</v>
      </c>
      <c r="J194" s="3">
        <v>100</v>
      </c>
      <c r="K194" s="3" t="s">
        <v>3502</v>
      </c>
      <c r="L194" s="3">
        <v>100</v>
      </c>
      <c r="M194" s="3" t="s">
        <v>3503</v>
      </c>
      <c r="N194" s="3">
        <v>77.16</v>
      </c>
      <c r="O194" s="3" t="s">
        <v>3504</v>
      </c>
      <c r="P194" s="3">
        <v>81.08</v>
      </c>
      <c r="Q194" s="3" t="s">
        <v>3505</v>
      </c>
      <c r="R194" s="3">
        <v>88.16</v>
      </c>
      <c r="S194" s="3" t="s">
        <v>3506</v>
      </c>
      <c r="T194" s="3">
        <v>97.8</v>
      </c>
      <c r="U194" s="3" t="s">
        <v>3507</v>
      </c>
      <c r="V194" s="3">
        <v>100</v>
      </c>
      <c r="W194" s="3" t="s">
        <v>3508</v>
      </c>
      <c r="X194" s="3">
        <v>100</v>
      </c>
      <c r="Y194" s="4" t="s">
        <v>3509</v>
      </c>
    </row>
    <row r="195" spans="1:25" x14ac:dyDescent="0.2">
      <c r="A195" s="2" t="s">
        <v>3352</v>
      </c>
      <c r="B195" s="3" t="s">
        <v>3353</v>
      </c>
      <c r="C195" s="3" t="s">
        <v>3354</v>
      </c>
      <c r="D195" s="3">
        <v>178</v>
      </c>
      <c r="E195" s="3" t="s">
        <v>3355</v>
      </c>
      <c r="F195" s="3" t="s">
        <v>2765</v>
      </c>
      <c r="G195" s="3">
        <v>-17.73</v>
      </c>
      <c r="H195" s="3">
        <v>78.7</v>
      </c>
      <c r="I195" s="3" t="s">
        <v>3356</v>
      </c>
      <c r="J195" s="3">
        <v>96.12</v>
      </c>
      <c r="K195" s="3" t="s">
        <v>3357</v>
      </c>
      <c r="L195" s="3">
        <v>99.35</v>
      </c>
      <c r="M195" s="3" t="s">
        <v>3358</v>
      </c>
      <c r="N195" s="3">
        <v>70.36</v>
      </c>
      <c r="O195" s="3" t="s">
        <v>3359</v>
      </c>
      <c r="P195" s="3">
        <v>73.069999999999993</v>
      </c>
      <c r="Q195" s="3" t="s">
        <v>3360</v>
      </c>
      <c r="R195" s="3">
        <v>77.540000000000006</v>
      </c>
      <c r="S195" s="3" t="s">
        <v>3361</v>
      </c>
      <c r="T195" s="3">
        <v>98.93</v>
      </c>
      <c r="U195" s="3" t="s">
        <v>3362</v>
      </c>
      <c r="V195" s="3">
        <v>100</v>
      </c>
      <c r="W195" s="3" t="s">
        <v>3363</v>
      </c>
      <c r="X195" s="3">
        <v>95.62</v>
      </c>
      <c r="Y195" s="4" t="s">
        <v>3364</v>
      </c>
    </row>
    <row r="196" spans="1:25" x14ac:dyDescent="0.2">
      <c r="A196" s="2" t="s">
        <v>3074</v>
      </c>
      <c r="B196" s="3" t="s">
        <v>3075</v>
      </c>
      <c r="C196" s="3" t="s">
        <v>3076</v>
      </c>
      <c r="D196" s="3">
        <v>147</v>
      </c>
      <c r="E196" s="3" t="s">
        <v>3077</v>
      </c>
      <c r="F196" s="3" t="s">
        <v>2765</v>
      </c>
      <c r="G196" s="3">
        <v>-17.72</v>
      </c>
      <c r="H196" s="3">
        <v>100</v>
      </c>
      <c r="I196" s="3" t="s">
        <v>3078</v>
      </c>
      <c r="J196" s="3">
        <v>100</v>
      </c>
      <c r="K196" s="3" t="s">
        <v>3079</v>
      </c>
      <c r="L196" s="3">
        <v>100</v>
      </c>
      <c r="M196" s="3" t="s">
        <v>3080</v>
      </c>
      <c r="N196" s="3">
        <v>67.55</v>
      </c>
      <c r="O196" s="3" t="s">
        <v>3081</v>
      </c>
      <c r="P196" s="3">
        <v>94.29</v>
      </c>
      <c r="Q196" s="3" t="s">
        <v>3082</v>
      </c>
      <c r="R196" s="3">
        <v>85</v>
      </c>
      <c r="S196" s="3" t="s">
        <v>3083</v>
      </c>
      <c r="T196" s="3">
        <v>100</v>
      </c>
      <c r="U196" s="3" t="s">
        <v>3084</v>
      </c>
      <c r="V196" s="3">
        <v>100</v>
      </c>
      <c r="W196" s="3" t="s">
        <v>3085</v>
      </c>
      <c r="X196" s="3">
        <v>75.47</v>
      </c>
      <c r="Y196" s="4" t="s">
        <v>3086</v>
      </c>
    </row>
    <row r="197" spans="1:25" x14ac:dyDescent="0.2">
      <c r="A197" s="2" t="s">
        <v>1255</v>
      </c>
      <c r="B197" s="3" t="s">
        <v>1256</v>
      </c>
      <c r="C197" s="3" t="s">
        <v>1257</v>
      </c>
      <c r="D197" s="3">
        <v>126</v>
      </c>
      <c r="E197" s="3" t="s">
        <v>1258</v>
      </c>
      <c r="F197" s="3" t="s">
        <v>28</v>
      </c>
      <c r="G197" s="3">
        <v>-17.489999999999998</v>
      </c>
      <c r="H197" s="3">
        <v>92.5</v>
      </c>
      <c r="I197" s="3" t="s">
        <v>1259</v>
      </c>
      <c r="J197" s="3">
        <v>100</v>
      </c>
      <c r="K197" s="3" t="s">
        <v>1260</v>
      </c>
      <c r="L197" s="3">
        <v>97.36</v>
      </c>
      <c r="M197" s="3" t="s">
        <v>1261</v>
      </c>
      <c r="N197" s="3">
        <v>65.069999999999993</v>
      </c>
      <c r="O197" s="3" t="s">
        <v>1262</v>
      </c>
      <c r="P197" s="3">
        <v>86.05</v>
      </c>
      <c r="Q197" s="3" t="s">
        <v>1263</v>
      </c>
      <c r="R197" s="3">
        <v>86.26</v>
      </c>
      <c r="S197" s="3" t="s">
        <v>1264</v>
      </c>
      <c r="T197" s="3">
        <v>94.84</v>
      </c>
      <c r="U197" s="3" t="s">
        <v>1265</v>
      </c>
      <c r="V197" s="3">
        <v>100</v>
      </c>
      <c r="W197" s="3" t="s">
        <v>1266</v>
      </c>
      <c r="X197" s="3">
        <v>88.47</v>
      </c>
      <c r="Y197" s="4" t="s">
        <v>1267</v>
      </c>
    </row>
    <row r="198" spans="1:25" x14ac:dyDescent="0.2">
      <c r="A198" s="2" t="s">
        <v>3425</v>
      </c>
      <c r="B198" s="3" t="s">
        <v>3426</v>
      </c>
      <c r="C198" s="3" t="s">
        <v>3427</v>
      </c>
      <c r="D198" s="3">
        <v>88</v>
      </c>
      <c r="E198" s="3" t="s">
        <v>3428</v>
      </c>
      <c r="F198" s="3" t="s">
        <v>2765</v>
      </c>
      <c r="G198" s="3">
        <v>-17.48</v>
      </c>
      <c r="H198" s="3">
        <v>100</v>
      </c>
      <c r="I198" s="3" t="s">
        <v>3429</v>
      </c>
      <c r="J198" s="3">
        <v>100</v>
      </c>
      <c r="K198" s="3" t="s">
        <v>3430</v>
      </c>
      <c r="L198" s="3">
        <v>100</v>
      </c>
      <c r="M198" s="3" t="s">
        <v>3431</v>
      </c>
      <c r="N198" s="3">
        <v>72.78</v>
      </c>
      <c r="O198" s="3" t="s">
        <v>3432</v>
      </c>
      <c r="P198" s="3">
        <v>92.6</v>
      </c>
      <c r="Q198" s="3" t="s">
        <v>3433</v>
      </c>
      <c r="R198" s="3">
        <v>82.19</v>
      </c>
      <c r="S198" s="3" t="s">
        <v>3434</v>
      </c>
      <c r="T198" s="3">
        <v>100</v>
      </c>
      <c r="U198" s="3" t="s">
        <v>3435</v>
      </c>
      <c r="V198" s="3">
        <v>100</v>
      </c>
      <c r="W198" s="3" t="s">
        <v>3436</v>
      </c>
      <c r="X198" s="3">
        <v>100</v>
      </c>
      <c r="Y198" s="4" t="s">
        <v>3437</v>
      </c>
    </row>
    <row r="199" spans="1:25" x14ac:dyDescent="0.2">
      <c r="A199" s="2" t="s">
        <v>2060</v>
      </c>
      <c r="B199" s="3" t="s">
        <v>2061</v>
      </c>
      <c r="C199" s="3" t="s">
        <v>2062</v>
      </c>
      <c r="D199" s="3">
        <v>222</v>
      </c>
      <c r="E199" s="3" t="s">
        <v>2063</v>
      </c>
      <c r="F199" s="3" t="s">
        <v>1952</v>
      </c>
      <c r="G199" s="3">
        <v>-17.43</v>
      </c>
      <c r="H199" s="3">
        <v>30.54</v>
      </c>
      <c r="I199" s="3" t="s">
        <v>2064</v>
      </c>
      <c r="J199" s="3">
        <v>20.100000000000001</v>
      </c>
      <c r="K199" s="3" t="s">
        <v>2065</v>
      </c>
      <c r="L199" s="3">
        <v>18.2</v>
      </c>
      <c r="M199" s="3" t="s">
        <v>2066</v>
      </c>
      <c r="N199" s="3">
        <v>5.01</v>
      </c>
      <c r="O199" s="3" t="s">
        <v>2067</v>
      </c>
      <c r="P199" s="3">
        <v>6.27</v>
      </c>
      <c r="Q199" s="3" t="s">
        <v>2068</v>
      </c>
      <c r="R199" s="3">
        <v>5.28</v>
      </c>
      <c r="S199" s="3" t="s">
        <v>2069</v>
      </c>
      <c r="T199" s="3">
        <v>11.36</v>
      </c>
      <c r="U199" s="3" t="s">
        <v>2070</v>
      </c>
      <c r="V199" s="3">
        <v>6.71</v>
      </c>
      <c r="W199" s="3" t="s">
        <v>2071</v>
      </c>
      <c r="X199" s="3">
        <v>4.8099999999999996</v>
      </c>
      <c r="Y199" s="4" t="s">
        <v>2072</v>
      </c>
    </row>
    <row r="200" spans="1:25" x14ac:dyDescent="0.2">
      <c r="A200" s="2" t="s">
        <v>2663</v>
      </c>
      <c r="B200" s="3" t="s">
        <v>2664</v>
      </c>
      <c r="C200" s="3" t="s">
        <v>2665</v>
      </c>
      <c r="D200" s="3">
        <v>8</v>
      </c>
      <c r="E200" s="3" t="s">
        <v>2666</v>
      </c>
      <c r="F200" s="3" t="s">
        <v>2266</v>
      </c>
      <c r="G200" s="3">
        <v>-17.43</v>
      </c>
      <c r="H200" s="3">
        <v>100</v>
      </c>
      <c r="I200" s="3" t="s">
        <v>2667</v>
      </c>
      <c r="J200" s="3">
        <v>100</v>
      </c>
      <c r="K200" s="3" t="s">
        <v>2293</v>
      </c>
      <c r="L200" s="3">
        <v>100</v>
      </c>
      <c r="M200" s="3" t="s">
        <v>2668</v>
      </c>
      <c r="N200" s="3">
        <v>80</v>
      </c>
      <c r="O200" s="3" t="s">
        <v>2669</v>
      </c>
      <c r="P200" s="3">
        <v>83.93</v>
      </c>
      <c r="Q200" s="3" t="s">
        <v>2670</v>
      </c>
      <c r="R200" s="3">
        <v>83.78</v>
      </c>
      <c r="S200" s="3" t="s">
        <v>2671</v>
      </c>
      <c r="T200" s="3">
        <v>85.42</v>
      </c>
      <c r="U200" s="3" t="s">
        <v>2672</v>
      </c>
      <c r="V200" s="3">
        <v>100</v>
      </c>
      <c r="W200" s="3" t="s">
        <v>2673</v>
      </c>
      <c r="X200" s="3">
        <v>100</v>
      </c>
      <c r="Y200" s="4" t="s">
        <v>2674</v>
      </c>
    </row>
    <row r="201" spans="1:25" x14ac:dyDescent="0.2">
      <c r="A201" s="2" t="s">
        <v>1665</v>
      </c>
      <c r="B201" s="3" t="s">
        <v>1666</v>
      </c>
      <c r="C201" s="3" t="s">
        <v>1667</v>
      </c>
      <c r="D201" s="3">
        <v>81</v>
      </c>
      <c r="E201" s="3" t="s">
        <v>1668</v>
      </c>
      <c r="F201" s="3" t="s">
        <v>28</v>
      </c>
      <c r="G201" s="3">
        <v>-17.36</v>
      </c>
      <c r="H201" s="3">
        <v>100</v>
      </c>
      <c r="I201" s="3" t="s">
        <v>573</v>
      </c>
      <c r="J201" s="3">
        <v>100</v>
      </c>
      <c r="K201" s="3" t="s">
        <v>1669</v>
      </c>
      <c r="L201" s="3">
        <v>96.04</v>
      </c>
      <c r="M201" s="3" t="s">
        <v>1670</v>
      </c>
      <c r="N201" s="3">
        <v>77.78</v>
      </c>
      <c r="O201" s="3" t="s">
        <v>1671</v>
      </c>
      <c r="P201" s="3">
        <v>86.96</v>
      </c>
      <c r="Q201" s="3" t="s">
        <v>1672</v>
      </c>
      <c r="R201" s="3">
        <v>79.22</v>
      </c>
      <c r="S201" s="3" t="s">
        <v>1673</v>
      </c>
      <c r="T201" s="3">
        <v>74.36</v>
      </c>
      <c r="U201" s="3" t="s">
        <v>1674</v>
      </c>
      <c r="V201" s="3">
        <v>100</v>
      </c>
      <c r="W201" s="3" t="s">
        <v>1675</v>
      </c>
      <c r="X201" s="3">
        <v>73.739999999999995</v>
      </c>
      <c r="Y201" s="4" t="s">
        <v>1676</v>
      </c>
    </row>
    <row r="202" spans="1:25" x14ac:dyDescent="0.2">
      <c r="A202" s="2" t="s">
        <v>1033</v>
      </c>
      <c r="B202" s="3" t="s">
        <v>3608</v>
      </c>
      <c r="C202" s="3" t="s">
        <v>3609</v>
      </c>
      <c r="D202" s="3">
        <v>1477</v>
      </c>
      <c r="E202" s="3" t="s">
        <v>3610</v>
      </c>
      <c r="F202" s="3" t="s">
        <v>3572</v>
      </c>
      <c r="G202" s="3">
        <v>-17.32</v>
      </c>
      <c r="H202" s="3">
        <v>41.98</v>
      </c>
      <c r="I202" s="3" t="s">
        <v>3611</v>
      </c>
      <c r="J202" s="3">
        <v>43.12</v>
      </c>
      <c r="K202" s="3" t="s">
        <v>3612</v>
      </c>
      <c r="L202" s="3">
        <v>37.380000000000003</v>
      </c>
      <c r="M202" s="3" t="s">
        <v>3613</v>
      </c>
      <c r="N202" s="3">
        <v>20.79</v>
      </c>
      <c r="O202" s="3" t="s">
        <v>3614</v>
      </c>
      <c r="P202" s="3">
        <v>31.96</v>
      </c>
      <c r="Q202" s="3" t="s">
        <v>3615</v>
      </c>
      <c r="R202" s="3">
        <v>17.760000000000002</v>
      </c>
      <c r="S202" s="3" t="s">
        <v>3616</v>
      </c>
      <c r="T202" s="3">
        <v>57.63</v>
      </c>
      <c r="U202" s="3" t="s">
        <v>3617</v>
      </c>
      <c r="V202" s="3">
        <v>26.79</v>
      </c>
      <c r="W202" s="3" t="s">
        <v>3618</v>
      </c>
      <c r="X202" s="3">
        <v>37.29</v>
      </c>
      <c r="Y202" s="4" t="s">
        <v>3619</v>
      </c>
    </row>
    <row r="203" spans="1:25" x14ac:dyDescent="0.2">
      <c r="A203" s="2" t="s">
        <v>1180</v>
      </c>
      <c r="B203" s="3" t="s">
        <v>2415</v>
      </c>
      <c r="C203" s="3" t="s">
        <v>2416</v>
      </c>
      <c r="D203" s="3">
        <v>67</v>
      </c>
      <c r="E203" s="3" t="s">
        <v>2417</v>
      </c>
      <c r="F203" s="3" t="s">
        <v>2266</v>
      </c>
      <c r="G203" s="3">
        <v>-17.29</v>
      </c>
      <c r="H203" s="3">
        <v>27.48</v>
      </c>
      <c r="I203" s="3" t="s">
        <v>2418</v>
      </c>
      <c r="J203" s="3">
        <v>14.58</v>
      </c>
      <c r="K203" s="3" t="s">
        <v>2419</v>
      </c>
      <c r="L203" s="3">
        <v>22.38</v>
      </c>
      <c r="M203" s="3" t="s">
        <v>2420</v>
      </c>
      <c r="N203" s="3">
        <v>6.32</v>
      </c>
      <c r="O203" s="3" t="s">
        <v>2421</v>
      </c>
      <c r="P203" s="3">
        <v>1.81</v>
      </c>
      <c r="Q203" s="3" t="s">
        <v>2422</v>
      </c>
      <c r="R203" s="3">
        <v>4.45</v>
      </c>
      <c r="S203" s="3" t="s">
        <v>2423</v>
      </c>
      <c r="T203" s="3">
        <v>15.85</v>
      </c>
      <c r="U203" s="3" t="s">
        <v>2424</v>
      </c>
      <c r="V203" s="3">
        <v>6.08</v>
      </c>
      <c r="W203" s="3" t="s">
        <v>2425</v>
      </c>
      <c r="X203" s="3">
        <v>0</v>
      </c>
      <c r="Y203" s="4" t="s">
        <v>2426</v>
      </c>
    </row>
    <row r="204" spans="1:25" x14ac:dyDescent="0.2">
      <c r="A204" s="2" t="s">
        <v>38</v>
      </c>
      <c r="B204" s="3" t="s">
        <v>39</v>
      </c>
      <c r="C204" s="3" t="s">
        <v>40</v>
      </c>
      <c r="D204" s="3">
        <v>67</v>
      </c>
      <c r="E204" s="3" t="s">
        <v>41</v>
      </c>
      <c r="F204" s="3" t="s">
        <v>28</v>
      </c>
      <c r="G204" s="3">
        <v>-17.260000000000002</v>
      </c>
      <c r="H204" s="3">
        <v>80</v>
      </c>
      <c r="I204" s="3" t="s">
        <v>42</v>
      </c>
      <c r="J204" s="3">
        <v>88.6</v>
      </c>
      <c r="K204" s="3" t="s">
        <v>43</v>
      </c>
      <c r="L204" s="3">
        <v>81.25</v>
      </c>
      <c r="M204" s="3" t="s">
        <v>44</v>
      </c>
      <c r="N204" s="3">
        <v>69.09</v>
      </c>
      <c r="O204" s="3" t="s">
        <v>45</v>
      </c>
      <c r="P204" s="3">
        <v>66.83</v>
      </c>
      <c r="Q204" s="3" t="s">
        <v>46</v>
      </c>
      <c r="R204" s="3">
        <v>62.14</v>
      </c>
      <c r="S204" s="3" t="s">
        <v>47</v>
      </c>
      <c r="T204" s="3">
        <v>65.849999999999994</v>
      </c>
      <c r="U204" s="3" t="s">
        <v>48</v>
      </c>
      <c r="V204" s="3">
        <v>52.07</v>
      </c>
      <c r="W204" s="3" t="s">
        <v>49</v>
      </c>
      <c r="X204" s="3">
        <v>85.05</v>
      </c>
      <c r="Y204" s="4" t="s">
        <v>50</v>
      </c>
    </row>
    <row r="205" spans="1:25" x14ac:dyDescent="0.2">
      <c r="A205" s="2" t="s">
        <v>346</v>
      </c>
      <c r="B205" s="3" t="s">
        <v>347</v>
      </c>
      <c r="C205" s="3" t="s">
        <v>348</v>
      </c>
      <c r="D205" s="3">
        <v>71</v>
      </c>
      <c r="E205" s="3" t="s">
        <v>349</v>
      </c>
      <c r="F205" s="3" t="s">
        <v>28</v>
      </c>
      <c r="G205" s="3">
        <v>-17.16</v>
      </c>
      <c r="H205" s="3">
        <v>100</v>
      </c>
      <c r="I205" s="3" t="s">
        <v>350</v>
      </c>
      <c r="J205" s="3">
        <v>100</v>
      </c>
      <c r="K205" s="3" t="s">
        <v>351</v>
      </c>
      <c r="L205" s="3">
        <v>96.04</v>
      </c>
      <c r="M205" s="3" t="s">
        <v>352</v>
      </c>
      <c r="N205" s="3">
        <v>89.86</v>
      </c>
      <c r="O205" s="3" t="s">
        <v>353</v>
      </c>
      <c r="P205" s="3">
        <v>87.06</v>
      </c>
      <c r="Q205" s="3" t="s">
        <v>354</v>
      </c>
      <c r="R205" s="3">
        <v>67.63</v>
      </c>
      <c r="S205" s="3" t="s">
        <v>355</v>
      </c>
      <c r="T205" s="3">
        <v>93.41</v>
      </c>
      <c r="U205" s="3" t="s">
        <v>356</v>
      </c>
      <c r="V205" s="3">
        <v>44.68</v>
      </c>
      <c r="W205" s="3" t="s">
        <v>357</v>
      </c>
      <c r="X205" s="3">
        <v>93.4</v>
      </c>
      <c r="Y205" s="4" t="s">
        <v>358</v>
      </c>
    </row>
    <row r="206" spans="1:25" x14ac:dyDescent="0.2">
      <c r="A206" s="2" t="s">
        <v>3146</v>
      </c>
      <c r="B206" s="3" t="s">
        <v>3147</v>
      </c>
      <c r="C206" s="3" t="s">
        <v>3148</v>
      </c>
      <c r="D206" s="3">
        <v>69</v>
      </c>
      <c r="E206" s="3" t="s">
        <v>3149</v>
      </c>
      <c r="F206" s="3" t="s">
        <v>2765</v>
      </c>
      <c r="G206" s="3">
        <v>-17.13</v>
      </c>
      <c r="H206" s="3">
        <v>100</v>
      </c>
      <c r="I206" s="3" t="s">
        <v>274</v>
      </c>
      <c r="J206" s="3">
        <v>100</v>
      </c>
      <c r="K206" s="3" t="s">
        <v>2882</v>
      </c>
      <c r="L206" s="3">
        <v>100</v>
      </c>
      <c r="M206" s="3" t="s">
        <v>3150</v>
      </c>
      <c r="N206" s="3">
        <v>90</v>
      </c>
      <c r="O206" s="3" t="s">
        <v>3151</v>
      </c>
      <c r="P206" s="3">
        <v>80.150000000000006</v>
      </c>
      <c r="Q206" s="3" t="s">
        <v>3152</v>
      </c>
      <c r="R206" s="3">
        <v>78.459999999999994</v>
      </c>
      <c r="S206" s="3" t="s">
        <v>3153</v>
      </c>
      <c r="T206" s="3">
        <v>90</v>
      </c>
      <c r="U206" s="3" t="s">
        <v>3154</v>
      </c>
      <c r="V206" s="3">
        <v>100</v>
      </c>
      <c r="W206" s="3" t="s">
        <v>493</v>
      </c>
      <c r="X206" s="3">
        <v>100</v>
      </c>
      <c r="Y206" s="4" t="s">
        <v>3155</v>
      </c>
    </row>
    <row r="207" spans="1:25" x14ac:dyDescent="0.2">
      <c r="A207" s="2" t="s">
        <v>1677</v>
      </c>
      <c r="B207" s="3" t="s">
        <v>2112</v>
      </c>
      <c r="C207" s="3" t="s">
        <v>2113</v>
      </c>
      <c r="D207" s="3">
        <v>11</v>
      </c>
      <c r="E207" s="3" t="s">
        <v>2114</v>
      </c>
      <c r="F207" s="3" t="s">
        <v>1952</v>
      </c>
      <c r="G207" s="3">
        <v>-16.899999999999999</v>
      </c>
      <c r="H207" s="3">
        <v>100</v>
      </c>
      <c r="I207" s="3" t="s">
        <v>2000</v>
      </c>
      <c r="J207" s="3">
        <v>100</v>
      </c>
      <c r="K207" s="3" t="s">
        <v>2115</v>
      </c>
      <c r="L207" s="3">
        <v>95.95</v>
      </c>
      <c r="M207" s="3" t="s">
        <v>2116</v>
      </c>
      <c r="N207" s="3">
        <v>76.09</v>
      </c>
      <c r="O207" s="3" t="s">
        <v>2117</v>
      </c>
      <c r="P207" s="3">
        <v>87.88</v>
      </c>
      <c r="Q207" s="3" t="s">
        <v>2118</v>
      </c>
      <c r="R207" s="3">
        <v>81.27</v>
      </c>
      <c r="S207" s="3" t="s">
        <v>2119</v>
      </c>
      <c r="T207" s="3">
        <v>92.18</v>
      </c>
      <c r="U207" s="3" t="s">
        <v>2120</v>
      </c>
      <c r="V207" s="3">
        <v>94.77</v>
      </c>
      <c r="W207" s="3" t="s">
        <v>2121</v>
      </c>
      <c r="X207" s="3">
        <v>100</v>
      </c>
      <c r="Y207" s="4" t="s">
        <v>2122</v>
      </c>
    </row>
    <row r="208" spans="1:25" x14ac:dyDescent="0.2">
      <c r="A208" s="2" t="s">
        <v>3181</v>
      </c>
      <c r="B208" s="3" t="s">
        <v>3206</v>
      </c>
      <c r="C208" s="3" t="s">
        <v>3207</v>
      </c>
      <c r="D208" s="3">
        <v>159</v>
      </c>
      <c r="E208" s="3" t="s">
        <v>3208</v>
      </c>
      <c r="F208" s="3" t="s">
        <v>2765</v>
      </c>
      <c r="G208" s="3">
        <v>-16.84</v>
      </c>
      <c r="H208" s="3">
        <v>100</v>
      </c>
      <c r="I208" s="3" t="s">
        <v>3209</v>
      </c>
      <c r="J208" s="3">
        <v>100</v>
      </c>
      <c r="K208" s="3" t="s">
        <v>3210</v>
      </c>
      <c r="L208" s="3">
        <v>100</v>
      </c>
      <c r="M208" s="3" t="s">
        <v>3211</v>
      </c>
      <c r="N208" s="3">
        <v>87.1</v>
      </c>
      <c r="O208" s="3" t="s">
        <v>3212</v>
      </c>
      <c r="P208" s="3">
        <v>82.16</v>
      </c>
      <c r="Q208" s="3" t="s">
        <v>3213</v>
      </c>
      <c r="R208" s="3">
        <v>80.22</v>
      </c>
      <c r="S208" s="3" t="s">
        <v>3214</v>
      </c>
      <c r="T208" s="3">
        <v>95.07</v>
      </c>
      <c r="U208" s="3" t="s">
        <v>3215</v>
      </c>
      <c r="V208" s="3">
        <v>100</v>
      </c>
      <c r="W208" s="3" t="s">
        <v>3216</v>
      </c>
      <c r="X208" s="3">
        <v>94.62</v>
      </c>
      <c r="Y208" s="4" t="s">
        <v>3217</v>
      </c>
    </row>
    <row r="209" spans="1:25" x14ac:dyDescent="0.2">
      <c r="A209" s="2" t="s">
        <v>972</v>
      </c>
      <c r="B209" s="3" t="s">
        <v>973</v>
      </c>
      <c r="C209" s="3" t="s">
        <v>974</v>
      </c>
      <c r="D209" s="3">
        <v>203</v>
      </c>
      <c r="E209" s="3" t="s">
        <v>975</v>
      </c>
      <c r="F209" s="3" t="s">
        <v>28</v>
      </c>
      <c r="G209" s="3">
        <v>-16.75</v>
      </c>
      <c r="H209" s="3">
        <v>89.21</v>
      </c>
      <c r="I209" s="3" t="s">
        <v>976</v>
      </c>
      <c r="J209" s="3">
        <v>98.05</v>
      </c>
      <c r="K209" s="3" t="s">
        <v>977</v>
      </c>
      <c r="L209" s="3">
        <v>90.72</v>
      </c>
      <c r="M209" s="3" t="s">
        <v>978</v>
      </c>
      <c r="N209" s="3">
        <v>64.180000000000007</v>
      </c>
      <c r="O209" s="3" t="s">
        <v>979</v>
      </c>
      <c r="P209" s="3">
        <v>84.35</v>
      </c>
      <c r="Q209" s="3" t="s">
        <v>980</v>
      </c>
      <c r="R209" s="3">
        <v>79.2</v>
      </c>
      <c r="S209" s="3" t="s">
        <v>981</v>
      </c>
      <c r="T209" s="3">
        <v>93.37</v>
      </c>
      <c r="U209" s="3" t="s">
        <v>982</v>
      </c>
      <c r="V209" s="3">
        <v>100</v>
      </c>
      <c r="W209" s="3" t="s">
        <v>983</v>
      </c>
      <c r="X209" s="3">
        <v>100</v>
      </c>
      <c r="Y209" s="4" t="s">
        <v>29</v>
      </c>
    </row>
    <row r="210" spans="1:25" x14ac:dyDescent="0.2">
      <c r="A210" s="2" t="s">
        <v>385</v>
      </c>
      <c r="B210" s="3" t="s">
        <v>386</v>
      </c>
      <c r="C210" s="3" t="s">
        <v>387</v>
      </c>
      <c r="D210" s="3">
        <v>36</v>
      </c>
      <c r="E210" s="3" t="s">
        <v>388</v>
      </c>
      <c r="F210" s="3" t="s">
        <v>28</v>
      </c>
      <c r="G210" s="3">
        <v>-16.66</v>
      </c>
      <c r="H210" s="3">
        <v>32.15</v>
      </c>
      <c r="I210" s="3" t="s">
        <v>389</v>
      </c>
      <c r="J210" s="3">
        <v>29.03</v>
      </c>
      <c r="K210" s="3" t="s">
        <v>390</v>
      </c>
      <c r="L210" s="3">
        <v>32.25</v>
      </c>
      <c r="M210" s="3" t="s">
        <v>391</v>
      </c>
      <c r="N210" s="3">
        <v>13.89</v>
      </c>
      <c r="O210" s="3" t="s">
        <v>392</v>
      </c>
      <c r="P210" s="3">
        <v>11.99</v>
      </c>
      <c r="Q210" s="3" t="s">
        <v>393</v>
      </c>
      <c r="R210" s="3">
        <v>17.559999999999999</v>
      </c>
      <c r="S210" s="3" t="s">
        <v>394</v>
      </c>
      <c r="T210" s="3">
        <v>30.77</v>
      </c>
      <c r="U210" s="3" t="s">
        <v>395</v>
      </c>
      <c r="V210" s="3">
        <v>28.52</v>
      </c>
      <c r="W210" s="3" t="s">
        <v>396</v>
      </c>
      <c r="X210" s="3">
        <v>28.69</v>
      </c>
      <c r="Y210" s="4" t="s">
        <v>397</v>
      </c>
    </row>
    <row r="211" spans="1:25" x14ac:dyDescent="0.2">
      <c r="A211" s="2" t="s">
        <v>3450</v>
      </c>
      <c r="B211" s="3" t="s">
        <v>3451</v>
      </c>
      <c r="C211" s="3" t="s">
        <v>3452</v>
      </c>
      <c r="D211" s="3">
        <v>42</v>
      </c>
      <c r="E211" s="3" t="s">
        <v>3453</v>
      </c>
      <c r="F211" s="3" t="s">
        <v>2765</v>
      </c>
      <c r="G211" s="3">
        <v>-16.54</v>
      </c>
      <c r="H211" s="3">
        <v>100</v>
      </c>
      <c r="I211" s="3" t="s">
        <v>3454</v>
      </c>
      <c r="J211" s="3">
        <v>100</v>
      </c>
      <c r="K211" s="3" t="s">
        <v>3455</v>
      </c>
      <c r="L211" s="3">
        <v>100</v>
      </c>
      <c r="M211" s="3" t="s">
        <v>1462</v>
      </c>
      <c r="N211" s="3">
        <v>88.46</v>
      </c>
      <c r="O211" s="3" t="s">
        <v>3456</v>
      </c>
      <c r="P211" s="3">
        <v>74.03</v>
      </c>
      <c r="Q211" s="3" t="s">
        <v>3457</v>
      </c>
      <c r="R211" s="3">
        <v>87.88</v>
      </c>
      <c r="S211" s="3" t="s">
        <v>3458</v>
      </c>
      <c r="T211" s="3">
        <v>100</v>
      </c>
      <c r="U211" s="3" t="s">
        <v>1025</v>
      </c>
      <c r="V211" s="3">
        <v>100</v>
      </c>
      <c r="W211" s="3" t="s">
        <v>3459</v>
      </c>
      <c r="X211" s="3">
        <v>100</v>
      </c>
      <c r="Y211" s="4" t="s">
        <v>3460</v>
      </c>
    </row>
    <row r="212" spans="1:25" x14ac:dyDescent="0.2">
      <c r="A212" s="2" t="s">
        <v>2761</v>
      </c>
      <c r="B212" s="3" t="s">
        <v>2762</v>
      </c>
      <c r="C212" s="3" t="s">
        <v>2763</v>
      </c>
      <c r="D212" s="3">
        <v>40</v>
      </c>
      <c r="E212" s="3" t="s">
        <v>2764</v>
      </c>
      <c r="F212" s="3" t="s">
        <v>2765</v>
      </c>
      <c r="G212" s="3">
        <v>-16.510000000000002</v>
      </c>
      <c r="H212" s="3">
        <v>97.6</v>
      </c>
      <c r="I212" s="3" t="s">
        <v>2766</v>
      </c>
      <c r="J212" s="3">
        <v>100</v>
      </c>
      <c r="K212" s="3" t="s">
        <v>2767</v>
      </c>
      <c r="L212" s="3">
        <v>100</v>
      </c>
      <c r="M212" s="3" t="s">
        <v>2768</v>
      </c>
      <c r="N212" s="3">
        <v>89.66</v>
      </c>
      <c r="O212" s="3" t="s">
        <v>2769</v>
      </c>
      <c r="P212" s="3">
        <v>83.3</v>
      </c>
      <c r="Q212" s="3" t="s">
        <v>2770</v>
      </c>
      <c r="R212" s="3">
        <v>75.12</v>
      </c>
      <c r="S212" s="3" t="s">
        <v>2771</v>
      </c>
      <c r="T212" s="3">
        <v>92.92</v>
      </c>
      <c r="U212" s="3" t="s">
        <v>2772</v>
      </c>
      <c r="V212" s="3">
        <v>100</v>
      </c>
      <c r="W212" s="3" t="s">
        <v>2773</v>
      </c>
      <c r="X212" s="3">
        <v>100</v>
      </c>
      <c r="Y212" s="4" t="s">
        <v>2774</v>
      </c>
    </row>
    <row r="213" spans="1:25" x14ac:dyDescent="0.2">
      <c r="A213" s="2" t="s">
        <v>563</v>
      </c>
      <c r="B213" s="3" t="s">
        <v>564</v>
      </c>
      <c r="C213" s="3" t="s">
        <v>565</v>
      </c>
      <c r="D213" s="3">
        <v>117</v>
      </c>
      <c r="E213" s="3" t="s">
        <v>566</v>
      </c>
      <c r="F213" s="3" t="s">
        <v>28</v>
      </c>
      <c r="G213" s="3">
        <v>-16.45</v>
      </c>
      <c r="H213" s="3">
        <v>100</v>
      </c>
      <c r="I213" s="3" t="s">
        <v>567</v>
      </c>
      <c r="J213" s="3">
        <v>100</v>
      </c>
      <c r="K213" s="3" t="s">
        <v>568</v>
      </c>
      <c r="L213" s="3">
        <v>94.37</v>
      </c>
      <c r="M213" s="3" t="s">
        <v>569</v>
      </c>
      <c r="N213" s="3">
        <v>69.81</v>
      </c>
      <c r="O213" s="3" t="s">
        <v>570</v>
      </c>
      <c r="P213" s="3">
        <v>91.67</v>
      </c>
      <c r="Q213" s="3" t="s">
        <v>571</v>
      </c>
      <c r="R213" s="3">
        <v>83.54</v>
      </c>
      <c r="S213" s="3" t="s">
        <v>572</v>
      </c>
      <c r="T213" s="3">
        <v>100</v>
      </c>
      <c r="U213" s="3" t="s">
        <v>573</v>
      </c>
      <c r="V213" s="3">
        <v>100</v>
      </c>
      <c r="W213" s="3" t="s">
        <v>574</v>
      </c>
      <c r="X213" s="3">
        <v>100</v>
      </c>
      <c r="Y213" s="4" t="s">
        <v>575</v>
      </c>
    </row>
    <row r="214" spans="1:25" x14ac:dyDescent="0.2">
      <c r="A214" s="2" t="s">
        <v>2161</v>
      </c>
      <c r="B214" s="3" t="s">
        <v>2162</v>
      </c>
      <c r="C214" s="3" t="s">
        <v>2163</v>
      </c>
      <c r="D214" s="3">
        <v>3</v>
      </c>
      <c r="E214" s="3" t="s">
        <v>2164</v>
      </c>
      <c r="F214" s="3" t="s">
        <v>1952</v>
      </c>
      <c r="G214" s="3">
        <v>-16.37</v>
      </c>
      <c r="H214" s="3">
        <v>100</v>
      </c>
      <c r="I214" s="3" t="s">
        <v>2165</v>
      </c>
      <c r="J214" s="3">
        <v>88.24</v>
      </c>
      <c r="K214" s="3" t="s">
        <v>2166</v>
      </c>
      <c r="L214" s="3">
        <v>80.489999999999995</v>
      </c>
      <c r="M214" s="3" t="s">
        <v>2167</v>
      </c>
      <c r="N214" s="3">
        <v>82.14</v>
      </c>
      <c r="O214" s="3" t="s">
        <v>2168</v>
      </c>
      <c r="P214" s="3">
        <v>74.040000000000006</v>
      </c>
      <c r="Q214" s="3" t="s">
        <v>2169</v>
      </c>
      <c r="R214" s="3">
        <v>63.44</v>
      </c>
      <c r="S214" s="3" t="s">
        <v>2170</v>
      </c>
      <c r="T214" s="3">
        <v>71.83</v>
      </c>
      <c r="U214" s="3" t="s">
        <v>2171</v>
      </c>
      <c r="V214" s="3">
        <v>100</v>
      </c>
      <c r="W214" s="3" t="s">
        <v>2172</v>
      </c>
      <c r="X214" s="3">
        <v>85.31</v>
      </c>
      <c r="Y214" s="4" t="s">
        <v>2173</v>
      </c>
    </row>
    <row r="215" spans="1:25" x14ac:dyDescent="0.2">
      <c r="A215" s="2" t="s">
        <v>3279</v>
      </c>
      <c r="B215" s="3" t="s">
        <v>3280</v>
      </c>
      <c r="C215" s="3" t="s">
        <v>3281</v>
      </c>
      <c r="D215" s="3">
        <v>138</v>
      </c>
      <c r="E215" s="3" t="s">
        <v>3282</v>
      </c>
      <c r="F215" s="3" t="s">
        <v>2765</v>
      </c>
      <c r="G215" s="3">
        <v>-16.28</v>
      </c>
      <c r="H215" s="3">
        <v>100</v>
      </c>
      <c r="I215" s="3" t="s">
        <v>2929</v>
      </c>
      <c r="J215" s="3">
        <v>100</v>
      </c>
      <c r="K215" s="3" t="s">
        <v>3283</v>
      </c>
      <c r="L215" s="3">
        <v>98.25</v>
      </c>
      <c r="M215" s="3" t="s">
        <v>3284</v>
      </c>
      <c r="N215" s="3">
        <v>81.03</v>
      </c>
      <c r="O215" s="3" t="s">
        <v>3285</v>
      </c>
      <c r="P215" s="3">
        <v>88.02</v>
      </c>
      <c r="Q215" s="3" t="s">
        <v>3286</v>
      </c>
      <c r="R215" s="3">
        <v>80.36</v>
      </c>
      <c r="S215" s="3" t="s">
        <v>3287</v>
      </c>
      <c r="T215" s="3">
        <v>97.01</v>
      </c>
      <c r="U215" s="3" t="s">
        <v>3288</v>
      </c>
      <c r="V215" s="3">
        <v>84</v>
      </c>
      <c r="W215" s="3" t="s">
        <v>3289</v>
      </c>
      <c r="X215" s="3">
        <v>97.6</v>
      </c>
      <c r="Y215" s="4" t="s">
        <v>3290</v>
      </c>
    </row>
    <row r="216" spans="1:25" x14ac:dyDescent="0.2">
      <c r="A216" s="2" t="s">
        <v>1629</v>
      </c>
      <c r="B216" s="3" t="s">
        <v>1630</v>
      </c>
      <c r="C216" s="3" t="s">
        <v>1631</v>
      </c>
      <c r="D216" s="3">
        <v>96</v>
      </c>
      <c r="E216" s="3" t="s">
        <v>1632</v>
      </c>
      <c r="F216" s="3" t="s">
        <v>28</v>
      </c>
      <c r="G216" s="3">
        <v>-16.2</v>
      </c>
      <c r="H216" s="3">
        <v>100</v>
      </c>
      <c r="I216" s="3" t="s">
        <v>1633</v>
      </c>
      <c r="J216" s="3">
        <v>100</v>
      </c>
      <c r="K216" s="3" t="s">
        <v>132</v>
      </c>
      <c r="L216" s="3">
        <v>100</v>
      </c>
      <c r="M216" s="3" t="s">
        <v>1634</v>
      </c>
      <c r="N216" s="3">
        <v>72.22</v>
      </c>
      <c r="O216" s="3" t="s">
        <v>1635</v>
      </c>
      <c r="P216" s="3">
        <v>89.01</v>
      </c>
      <c r="Q216" s="3" t="s">
        <v>1636</v>
      </c>
      <c r="R216" s="3">
        <v>90.16</v>
      </c>
      <c r="S216" s="3" t="s">
        <v>1637</v>
      </c>
      <c r="T216" s="3">
        <v>100</v>
      </c>
      <c r="U216" s="3" t="s">
        <v>209</v>
      </c>
      <c r="V216" s="3">
        <v>100</v>
      </c>
      <c r="W216" s="3" t="s">
        <v>1573</v>
      </c>
      <c r="X216" s="3">
        <v>100</v>
      </c>
      <c r="Y216" s="4" t="s">
        <v>1638</v>
      </c>
    </row>
    <row r="217" spans="1:25" x14ac:dyDescent="0.2">
      <c r="A217" s="2" t="s">
        <v>128</v>
      </c>
      <c r="B217" s="3" t="s">
        <v>129</v>
      </c>
      <c r="C217" s="3" t="s">
        <v>130</v>
      </c>
      <c r="D217" s="3">
        <v>309</v>
      </c>
      <c r="E217" s="3" t="s">
        <v>131</v>
      </c>
      <c r="F217" s="3" t="s">
        <v>28</v>
      </c>
      <c r="G217" s="3">
        <v>-16.16</v>
      </c>
      <c r="H217" s="3">
        <v>100</v>
      </c>
      <c r="I217" s="3" t="s">
        <v>132</v>
      </c>
      <c r="J217" s="3">
        <v>100</v>
      </c>
      <c r="K217" s="3" t="s">
        <v>133</v>
      </c>
      <c r="L217" s="3">
        <v>87.3</v>
      </c>
      <c r="M217" s="3" t="s">
        <v>134</v>
      </c>
      <c r="N217" s="3">
        <v>67.38</v>
      </c>
      <c r="O217" s="3" t="s">
        <v>135</v>
      </c>
      <c r="P217" s="3">
        <v>89.23</v>
      </c>
      <c r="Q217" s="3" t="s">
        <v>136</v>
      </c>
      <c r="R217" s="3">
        <v>82.22</v>
      </c>
      <c r="S217" s="3" t="s">
        <v>137</v>
      </c>
      <c r="T217" s="3">
        <v>100</v>
      </c>
      <c r="U217" s="3" t="s">
        <v>138</v>
      </c>
      <c r="V217" s="3">
        <v>100</v>
      </c>
      <c r="W217" s="3" t="s">
        <v>139</v>
      </c>
      <c r="X217" s="3">
        <v>100</v>
      </c>
      <c r="Y217" s="4" t="s">
        <v>140</v>
      </c>
    </row>
    <row r="218" spans="1:25" x14ac:dyDescent="0.2">
      <c r="A218" s="2" t="s">
        <v>1230</v>
      </c>
      <c r="B218" s="3" t="s">
        <v>1231</v>
      </c>
      <c r="C218" s="3" t="s">
        <v>1232</v>
      </c>
      <c r="D218" s="3">
        <v>136</v>
      </c>
      <c r="E218" s="3" t="s">
        <v>1233</v>
      </c>
      <c r="F218" s="3" t="s">
        <v>28</v>
      </c>
      <c r="G218" s="3">
        <v>-16.16</v>
      </c>
      <c r="H218" s="3">
        <v>100</v>
      </c>
      <c r="I218" s="3" t="s">
        <v>1234</v>
      </c>
      <c r="J218" s="3">
        <v>100</v>
      </c>
      <c r="K218" s="3" t="s">
        <v>1235</v>
      </c>
      <c r="L218" s="3">
        <v>100</v>
      </c>
      <c r="M218" s="3" t="s">
        <v>1236</v>
      </c>
      <c r="N218" s="3">
        <v>82.69</v>
      </c>
      <c r="O218" s="3" t="s">
        <v>1237</v>
      </c>
      <c r="P218" s="3">
        <v>87.35</v>
      </c>
      <c r="Q218" s="3" t="s">
        <v>1238</v>
      </c>
      <c r="R218" s="3">
        <v>81.48</v>
      </c>
      <c r="S218" s="3" t="s">
        <v>1239</v>
      </c>
      <c r="T218" s="3">
        <v>100</v>
      </c>
      <c r="U218" s="3" t="s">
        <v>415</v>
      </c>
      <c r="V218" s="3">
        <v>37.08</v>
      </c>
      <c r="W218" s="3" t="s">
        <v>1240</v>
      </c>
      <c r="X218" s="3">
        <v>100</v>
      </c>
      <c r="Y218" s="4" t="s">
        <v>1241</v>
      </c>
    </row>
    <row r="219" spans="1:25" x14ac:dyDescent="0.2">
      <c r="A219" s="2" t="s">
        <v>2490</v>
      </c>
      <c r="B219" s="3" t="s">
        <v>2491</v>
      </c>
      <c r="C219" s="3" t="s">
        <v>2492</v>
      </c>
      <c r="D219" s="3">
        <v>81</v>
      </c>
      <c r="E219" s="3" t="s">
        <v>2493</v>
      </c>
      <c r="F219" s="3" t="s">
        <v>2266</v>
      </c>
      <c r="G219" s="3">
        <v>-16.149999999999999</v>
      </c>
      <c r="H219" s="3">
        <v>94.12</v>
      </c>
      <c r="I219" s="3" t="s">
        <v>2494</v>
      </c>
      <c r="J219" s="3">
        <v>77.75</v>
      </c>
      <c r="K219" s="3" t="s">
        <v>2495</v>
      </c>
      <c r="L219" s="3">
        <v>93.25</v>
      </c>
      <c r="M219" s="3" t="s">
        <v>2496</v>
      </c>
      <c r="N219" s="3">
        <v>81.099999999999994</v>
      </c>
      <c r="O219" s="3" t="s">
        <v>2497</v>
      </c>
      <c r="P219" s="3">
        <v>66.55</v>
      </c>
      <c r="Q219" s="3" t="s">
        <v>2498</v>
      </c>
      <c r="R219" s="3">
        <v>69.02</v>
      </c>
      <c r="S219" s="3" t="s">
        <v>2499</v>
      </c>
      <c r="T219" s="3">
        <v>73.25</v>
      </c>
      <c r="U219" s="3" t="s">
        <v>2500</v>
      </c>
      <c r="V219" s="3">
        <v>67.86</v>
      </c>
      <c r="W219" s="3" t="s">
        <v>2501</v>
      </c>
      <c r="X219" s="3">
        <v>79.34</v>
      </c>
      <c r="Y219" s="4" t="s">
        <v>2502</v>
      </c>
    </row>
    <row r="220" spans="1:25" x14ac:dyDescent="0.2">
      <c r="A220" s="2" t="s">
        <v>3267</v>
      </c>
      <c r="B220" s="3" t="s">
        <v>3268</v>
      </c>
      <c r="C220" s="3" t="s">
        <v>3269</v>
      </c>
      <c r="D220" s="3">
        <v>73</v>
      </c>
      <c r="E220" s="3" t="s">
        <v>3270</v>
      </c>
      <c r="F220" s="3" t="s">
        <v>2765</v>
      </c>
      <c r="G220" s="3">
        <v>-16.100000000000001</v>
      </c>
      <c r="H220" s="3">
        <v>100</v>
      </c>
      <c r="I220" s="3" t="s">
        <v>3271</v>
      </c>
      <c r="J220" s="3">
        <v>100</v>
      </c>
      <c r="K220" s="3" t="s">
        <v>3272</v>
      </c>
      <c r="L220" s="3">
        <v>100</v>
      </c>
      <c r="M220" s="3" t="s">
        <v>3273</v>
      </c>
      <c r="N220" s="3">
        <v>80</v>
      </c>
      <c r="O220" s="3" t="s">
        <v>3274</v>
      </c>
      <c r="P220" s="3">
        <v>80.22</v>
      </c>
      <c r="Q220" s="3" t="s">
        <v>3275</v>
      </c>
      <c r="R220" s="3">
        <v>91.49</v>
      </c>
      <c r="S220" s="3" t="s">
        <v>3276</v>
      </c>
      <c r="T220" s="3">
        <v>91.49</v>
      </c>
      <c r="U220" s="3" t="s">
        <v>3276</v>
      </c>
      <c r="V220" s="3">
        <v>100</v>
      </c>
      <c r="W220" s="3" t="s">
        <v>3277</v>
      </c>
      <c r="X220" s="3">
        <v>100</v>
      </c>
      <c r="Y220" s="4" t="s">
        <v>3278</v>
      </c>
    </row>
    <row r="221" spans="1:25" x14ac:dyDescent="0.2">
      <c r="A221" s="2" t="s">
        <v>2602</v>
      </c>
      <c r="B221" s="3" t="s">
        <v>2603</v>
      </c>
      <c r="C221" s="3" t="s">
        <v>2604</v>
      </c>
      <c r="D221" s="3">
        <v>283</v>
      </c>
      <c r="E221" s="3" t="s">
        <v>2605</v>
      </c>
      <c r="F221" s="3" t="s">
        <v>2266</v>
      </c>
      <c r="G221" s="3">
        <v>-16.079999999999998</v>
      </c>
      <c r="H221" s="3">
        <v>46.55</v>
      </c>
      <c r="I221" s="3" t="s">
        <v>2606</v>
      </c>
      <c r="J221" s="3">
        <v>42.22</v>
      </c>
      <c r="K221" s="3" t="s">
        <v>2607</v>
      </c>
      <c r="L221" s="3">
        <v>52.94</v>
      </c>
      <c r="M221" s="3" t="s">
        <v>2608</v>
      </c>
      <c r="N221" s="3">
        <v>37.36</v>
      </c>
      <c r="O221" s="3" t="s">
        <v>2609</v>
      </c>
      <c r="P221" s="3">
        <v>19.48</v>
      </c>
      <c r="Q221" s="3" t="s">
        <v>2610</v>
      </c>
      <c r="R221" s="3">
        <v>36.619999999999997</v>
      </c>
      <c r="S221" s="3" t="s">
        <v>2611</v>
      </c>
      <c r="T221" s="3">
        <v>43.18</v>
      </c>
      <c r="U221" s="3" t="s">
        <v>2612</v>
      </c>
      <c r="V221" s="3">
        <v>96.13</v>
      </c>
      <c r="W221" s="3" t="s">
        <v>2613</v>
      </c>
      <c r="X221" s="3">
        <v>24.56</v>
      </c>
      <c r="Y221" s="4" t="s">
        <v>2614</v>
      </c>
    </row>
    <row r="222" spans="1:25" x14ac:dyDescent="0.2">
      <c r="A222" s="2" t="s">
        <v>3425</v>
      </c>
      <c r="B222" s="3" t="s">
        <v>3438</v>
      </c>
      <c r="C222" s="3" t="s">
        <v>3439</v>
      </c>
      <c r="D222" s="3">
        <v>179</v>
      </c>
      <c r="E222" s="3" t="s">
        <v>3440</v>
      </c>
      <c r="F222" s="3" t="s">
        <v>2765</v>
      </c>
      <c r="G222" s="3">
        <v>-15.65</v>
      </c>
      <c r="H222" s="3">
        <v>100</v>
      </c>
      <c r="I222" s="3" t="s">
        <v>3441</v>
      </c>
      <c r="J222" s="3">
        <v>100</v>
      </c>
      <c r="K222" s="3" t="s">
        <v>3442</v>
      </c>
      <c r="L222" s="3">
        <v>100</v>
      </c>
      <c r="M222" s="3" t="s">
        <v>3443</v>
      </c>
      <c r="N222" s="3">
        <v>71.64</v>
      </c>
      <c r="O222" s="3" t="s">
        <v>3444</v>
      </c>
      <c r="P222" s="3">
        <v>93.26</v>
      </c>
      <c r="Q222" s="3" t="s">
        <v>3445</v>
      </c>
      <c r="R222" s="3">
        <v>88.16</v>
      </c>
      <c r="S222" s="3" t="s">
        <v>3446</v>
      </c>
      <c r="T222" s="3">
        <v>100</v>
      </c>
      <c r="U222" s="3" t="s">
        <v>3447</v>
      </c>
      <c r="V222" s="3">
        <v>100</v>
      </c>
      <c r="W222" s="3" t="s">
        <v>3448</v>
      </c>
      <c r="X222" s="3">
        <v>100</v>
      </c>
      <c r="Y222" s="4" t="s">
        <v>3449</v>
      </c>
    </row>
    <row r="223" spans="1:25" x14ac:dyDescent="0.2">
      <c r="A223" s="2" t="s">
        <v>1155</v>
      </c>
      <c r="B223" s="3" t="s">
        <v>1558</v>
      </c>
      <c r="C223" s="3" t="s">
        <v>1559</v>
      </c>
      <c r="D223" s="3">
        <v>114</v>
      </c>
      <c r="E223" s="3" t="s">
        <v>1560</v>
      </c>
      <c r="F223" s="3" t="s">
        <v>28</v>
      </c>
      <c r="G223" s="3">
        <v>-15.55</v>
      </c>
      <c r="H223" s="3">
        <v>100</v>
      </c>
      <c r="I223" s="3" t="s">
        <v>568</v>
      </c>
      <c r="J223" s="3">
        <v>100</v>
      </c>
      <c r="K223" s="3" t="s">
        <v>618</v>
      </c>
      <c r="L223" s="3">
        <v>98.4</v>
      </c>
      <c r="M223" s="3" t="s">
        <v>1561</v>
      </c>
      <c r="N223" s="3">
        <v>77.349999999999994</v>
      </c>
      <c r="O223" s="3" t="s">
        <v>1562</v>
      </c>
      <c r="P223" s="3">
        <v>93.46</v>
      </c>
      <c r="Q223" s="3" t="s">
        <v>1563</v>
      </c>
      <c r="R223" s="3">
        <v>80.95</v>
      </c>
      <c r="S223" s="3" t="s">
        <v>1564</v>
      </c>
      <c r="T223" s="3">
        <v>100</v>
      </c>
      <c r="U223" s="3" t="s">
        <v>1565</v>
      </c>
      <c r="V223" s="3">
        <v>69.150000000000006</v>
      </c>
      <c r="W223" s="3" t="s">
        <v>1566</v>
      </c>
      <c r="X223" s="3">
        <v>81.31</v>
      </c>
      <c r="Y223" s="4" t="s">
        <v>1567</v>
      </c>
    </row>
    <row r="224" spans="1:25" x14ac:dyDescent="0.2">
      <c r="A224" s="2" t="s">
        <v>2099</v>
      </c>
      <c r="B224" s="3" t="s">
        <v>2100</v>
      </c>
      <c r="C224" s="3" t="s">
        <v>2101</v>
      </c>
      <c r="D224" s="3">
        <v>25</v>
      </c>
      <c r="E224" s="3" t="s">
        <v>2102</v>
      </c>
      <c r="F224" s="3" t="s">
        <v>1952</v>
      </c>
      <c r="G224" s="3">
        <v>-15.55</v>
      </c>
      <c r="H224" s="3">
        <v>100</v>
      </c>
      <c r="I224" s="3" t="s">
        <v>2103</v>
      </c>
      <c r="J224" s="3">
        <v>100</v>
      </c>
      <c r="K224" s="3" t="s">
        <v>2104</v>
      </c>
      <c r="L224" s="3">
        <v>100</v>
      </c>
      <c r="M224" s="3" t="s">
        <v>2105</v>
      </c>
      <c r="N224" s="3">
        <v>94.74</v>
      </c>
      <c r="O224" s="3" t="s">
        <v>2106</v>
      </c>
      <c r="P224" s="3">
        <v>71.430000000000007</v>
      </c>
      <c r="Q224" s="3" t="s">
        <v>2107</v>
      </c>
      <c r="R224" s="3">
        <v>87.18</v>
      </c>
      <c r="S224" s="3" t="s">
        <v>2108</v>
      </c>
      <c r="T224" s="3">
        <v>100</v>
      </c>
      <c r="U224" s="3" t="s">
        <v>2109</v>
      </c>
      <c r="V224" s="3">
        <v>100</v>
      </c>
      <c r="W224" s="3" t="s">
        <v>2110</v>
      </c>
      <c r="X224" s="3">
        <v>93.81</v>
      </c>
      <c r="Y224" s="4" t="s">
        <v>2111</v>
      </c>
    </row>
    <row r="225" spans="1:25" x14ac:dyDescent="0.2">
      <c r="A225" s="2" t="s">
        <v>3135</v>
      </c>
      <c r="B225" s="3" t="s">
        <v>3136</v>
      </c>
      <c r="C225" s="3" t="s">
        <v>3137</v>
      </c>
      <c r="D225" s="3">
        <v>190</v>
      </c>
      <c r="E225" s="3" t="s">
        <v>3138</v>
      </c>
      <c r="F225" s="3" t="s">
        <v>2765</v>
      </c>
      <c r="G225" s="3">
        <v>-15.49</v>
      </c>
      <c r="H225" s="3">
        <v>100</v>
      </c>
      <c r="I225" s="3" t="s">
        <v>3139</v>
      </c>
      <c r="J225" s="3">
        <v>100</v>
      </c>
      <c r="K225" s="3" t="s">
        <v>3140</v>
      </c>
      <c r="L225" s="3">
        <v>100</v>
      </c>
      <c r="M225" s="3" t="s">
        <v>3141</v>
      </c>
      <c r="N225" s="3">
        <v>70.78</v>
      </c>
      <c r="O225" s="3" t="s">
        <v>3142</v>
      </c>
      <c r="P225" s="3">
        <v>93.42</v>
      </c>
      <c r="Q225" s="3" t="s">
        <v>3143</v>
      </c>
      <c r="R225" s="3">
        <v>89.32</v>
      </c>
      <c r="S225" s="3" t="s">
        <v>3144</v>
      </c>
      <c r="T225" s="3">
        <v>100</v>
      </c>
      <c r="U225" s="3" t="s">
        <v>2955</v>
      </c>
      <c r="V225" s="3">
        <v>100</v>
      </c>
      <c r="W225" s="3" t="s">
        <v>3145</v>
      </c>
      <c r="X225" s="3">
        <v>100</v>
      </c>
      <c r="Y225" s="4" t="s">
        <v>952</v>
      </c>
    </row>
    <row r="226" spans="1:25" x14ac:dyDescent="0.2">
      <c r="A226" s="2" t="s">
        <v>3036</v>
      </c>
      <c r="B226" s="3" t="s">
        <v>3037</v>
      </c>
      <c r="C226" s="3" t="s">
        <v>3038</v>
      </c>
      <c r="D226" s="3">
        <v>277</v>
      </c>
      <c r="E226" s="3" t="s">
        <v>3039</v>
      </c>
      <c r="F226" s="3" t="s">
        <v>2765</v>
      </c>
      <c r="G226" s="3">
        <v>-15.41</v>
      </c>
      <c r="H226" s="3">
        <v>82.97</v>
      </c>
      <c r="I226" s="3" t="s">
        <v>3040</v>
      </c>
      <c r="J226" s="3">
        <v>79.94</v>
      </c>
      <c r="K226" s="3" t="s">
        <v>3041</v>
      </c>
      <c r="L226" s="3">
        <v>79.78</v>
      </c>
      <c r="M226" s="3" t="s">
        <v>3042</v>
      </c>
      <c r="N226" s="3">
        <v>56.76</v>
      </c>
      <c r="O226" s="3" t="s">
        <v>3043</v>
      </c>
      <c r="P226" s="3">
        <v>66.81</v>
      </c>
      <c r="Q226" s="3" t="s">
        <v>3044</v>
      </c>
      <c r="R226" s="3">
        <v>72.88</v>
      </c>
      <c r="S226" s="3" t="s">
        <v>3045</v>
      </c>
      <c r="T226" s="3">
        <v>66.58</v>
      </c>
      <c r="U226" s="3" t="s">
        <v>3046</v>
      </c>
      <c r="V226" s="3">
        <v>91.53</v>
      </c>
      <c r="W226" s="3" t="s">
        <v>3047</v>
      </c>
      <c r="X226" s="3">
        <v>65.88</v>
      </c>
      <c r="Y226" s="4" t="s">
        <v>3048</v>
      </c>
    </row>
    <row r="227" spans="1:25" x14ac:dyDescent="0.2">
      <c r="A227" s="2" t="s">
        <v>1357</v>
      </c>
      <c r="B227" s="3" t="s">
        <v>1358</v>
      </c>
      <c r="C227" s="3" t="s">
        <v>1359</v>
      </c>
      <c r="D227" s="3">
        <v>64</v>
      </c>
      <c r="E227" s="3" t="s">
        <v>1360</v>
      </c>
      <c r="F227" s="3" t="s">
        <v>766</v>
      </c>
      <c r="G227" s="3">
        <v>-15.37</v>
      </c>
      <c r="H227" s="3">
        <v>100</v>
      </c>
      <c r="I227" s="3" t="s">
        <v>1361</v>
      </c>
      <c r="J227" s="3">
        <v>88.17</v>
      </c>
      <c r="K227" s="3" t="s">
        <v>1362</v>
      </c>
      <c r="L227" s="3">
        <v>80.510000000000005</v>
      </c>
      <c r="M227" s="3" t="s">
        <v>1363</v>
      </c>
      <c r="N227" s="3">
        <v>76.790000000000006</v>
      </c>
      <c r="O227" s="3" t="s">
        <v>1364</v>
      </c>
      <c r="P227" s="3">
        <v>73.98</v>
      </c>
      <c r="Q227" s="3" t="s">
        <v>1365</v>
      </c>
      <c r="R227" s="3">
        <v>71.8</v>
      </c>
      <c r="S227" s="3" t="s">
        <v>1366</v>
      </c>
      <c r="T227" s="3">
        <v>65.28</v>
      </c>
      <c r="U227" s="3" t="s">
        <v>1367</v>
      </c>
      <c r="V227" s="3">
        <v>81.489999999999995</v>
      </c>
      <c r="W227" s="3" t="s">
        <v>1368</v>
      </c>
      <c r="X227" s="3">
        <v>81.28</v>
      </c>
      <c r="Y227" s="4" t="s">
        <v>1369</v>
      </c>
    </row>
    <row r="228" spans="1:25" x14ac:dyDescent="0.2">
      <c r="A228" s="2" t="s">
        <v>2315</v>
      </c>
      <c r="B228" s="3" t="s">
        <v>2316</v>
      </c>
      <c r="C228" s="3" t="s">
        <v>2317</v>
      </c>
      <c r="D228" s="3">
        <v>3</v>
      </c>
      <c r="E228" s="3" t="s">
        <v>2318</v>
      </c>
      <c r="F228" s="3" t="s">
        <v>2266</v>
      </c>
      <c r="G228" s="3">
        <v>-15.32</v>
      </c>
      <c r="H228" s="3">
        <v>65.709999999999994</v>
      </c>
      <c r="I228" s="3" t="s">
        <v>2319</v>
      </c>
      <c r="J228" s="3">
        <v>86.3</v>
      </c>
      <c r="K228" s="3" t="s">
        <v>2320</v>
      </c>
      <c r="L228" s="3">
        <v>69.510000000000005</v>
      </c>
      <c r="M228" s="3" t="s">
        <v>2299</v>
      </c>
      <c r="N228" s="3">
        <v>52.7</v>
      </c>
      <c r="O228" s="3" t="s">
        <v>2321</v>
      </c>
      <c r="P228" s="3">
        <v>61.72</v>
      </c>
      <c r="Q228" s="3" t="s">
        <v>2322</v>
      </c>
      <c r="R228" s="3">
        <v>61.13</v>
      </c>
      <c r="S228" s="3" t="s">
        <v>2323</v>
      </c>
      <c r="T228" s="3">
        <v>74.11</v>
      </c>
      <c r="U228" s="3" t="s">
        <v>2324</v>
      </c>
      <c r="V228" s="3">
        <v>3.57</v>
      </c>
      <c r="W228" s="3" t="s">
        <v>2325</v>
      </c>
      <c r="X228" s="3">
        <v>65.739999999999995</v>
      </c>
      <c r="Y228" s="4" t="s">
        <v>2326</v>
      </c>
    </row>
    <row r="229" spans="1:25" x14ac:dyDescent="0.2">
      <c r="A229" s="2" t="s">
        <v>1948</v>
      </c>
      <c r="B229" s="3" t="s">
        <v>2775</v>
      </c>
      <c r="C229" s="3" t="s">
        <v>2776</v>
      </c>
      <c r="D229" s="3">
        <v>193</v>
      </c>
      <c r="E229" s="3" t="s">
        <v>2777</v>
      </c>
      <c r="F229" s="3" t="s">
        <v>2765</v>
      </c>
      <c r="G229" s="3">
        <v>-15.3</v>
      </c>
      <c r="H229" s="3">
        <v>82.61</v>
      </c>
      <c r="I229" s="3" t="s">
        <v>2778</v>
      </c>
      <c r="J229" s="3">
        <v>88.79</v>
      </c>
      <c r="K229" s="3" t="s">
        <v>2779</v>
      </c>
      <c r="L229" s="3">
        <v>85.33</v>
      </c>
      <c r="M229" s="3" t="s">
        <v>2780</v>
      </c>
      <c r="N229" s="3">
        <v>51.69</v>
      </c>
      <c r="O229" s="3" t="s">
        <v>2781</v>
      </c>
      <c r="P229" s="3">
        <v>82.51</v>
      </c>
      <c r="Q229" s="3" t="s">
        <v>2782</v>
      </c>
      <c r="R229" s="3">
        <v>76.63</v>
      </c>
      <c r="S229" s="3" t="s">
        <v>2783</v>
      </c>
      <c r="T229" s="3">
        <v>81.34</v>
      </c>
      <c r="U229" s="3" t="s">
        <v>2784</v>
      </c>
      <c r="V229" s="3">
        <v>87.94</v>
      </c>
      <c r="W229" s="3" t="s">
        <v>2785</v>
      </c>
      <c r="X229" s="3">
        <v>81.09</v>
      </c>
      <c r="Y229" s="4" t="s">
        <v>2786</v>
      </c>
    </row>
    <row r="230" spans="1:25" x14ac:dyDescent="0.2">
      <c r="A230" s="2" t="s">
        <v>538</v>
      </c>
      <c r="B230" s="3" t="s">
        <v>539</v>
      </c>
      <c r="C230" s="3" t="s">
        <v>540</v>
      </c>
      <c r="D230" s="3">
        <v>116</v>
      </c>
      <c r="E230" s="3" t="s">
        <v>541</v>
      </c>
      <c r="F230" s="3" t="s">
        <v>28</v>
      </c>
      <c r="G230" s="3">
        <v>-15.2</v>
      </c>
      <c r="H230" s="3">
        <v>100</v>
      </c>
      <c r="I230" s="3" t="s">
        <v>542</v>
      </c>
      <c r="J230" s="3">
        <v>98.96</v>
      </c>
      <c r="K230" s="3" t="s">
        <v>543</v>
      </c>
      <c r="L230" s="3">
        <v>86.7</v>
      </c>
      <c r="M230" s="3" t="s">
        <v>544</v>
      </c>
      <c r="N230" s="3">
        <v>78.36</v>
      </c>
      <c r="O230" s="3" t="s">
        <v>545</v>
      </c>
      <c r="P230" s="3">
        <v>84</v>
      </c>
      <c r="Q230" s="3" t="s">
        <v>546</v>
      </c>
      <c r="R230" s="3">
        <v>77.7</v>
      </c>
      <c r="S230" s="3" t="s">
        <v>547</v>
      </c>
      <c r="T230" s="3">
        <v>86.82</v>
      </c>
      <c r="U230" s="3" t="s">
        <v>548</v>
      </c>
      <c r="V230" s="3">
        <v>96.36</v>
      </c>
      <c r="W230" s="3" t="s">
        <v>549</v>
      </c>
      <c r="X230" s="3">
        <v>86.46</v>
      </c>
      <c r="Y230" s="4" t="s">
        <v>550</v>
      </c>
    </row>
    <row r="231" spans="1:25" x14ac:dyDescent="0.2">
      <c r="A231" s="2" t="s">
        <v>2878</v>
      </c>
      <c r="B231" s="3" t="s">
        <v>2879</v>
      </c>
      <c r="C231" s="3" t="s">
        <v>2880</v>
      </c>
      <c r="D231" s="3">
        <v>97</v>
      </c>
      <c r="E231" s="3" t="s">
        <v>2881</v>
      </c>
      <c r="F231" s="3" t="s">
        <v>2765</v>
      </c>
      <c r="G231" s="3">
        <v>-15.15</v>
      </c>
      <c r="H231" s="3">
        <v>100</v>
      </c>
      <c r="I231" s="3" t="s">
        <v>364</v>
      </c>
      <c r="J231" s="3">
        <v>100</v>
      </c>
      <c r="K231" s="3" t="s">
        <v>2882</v>
      </c>
      <c r="L231" s="3">
        <v>97.86</v>
      </c>
      <c r="M231" s="3" t="s">
        <v>2883</v>
      </c>
      <c r="N231" s="3">
        <v>80.84</v>
      </c>
      <c r="O231" s="3" t="s">
        <v>2884</v>
      </c>
      <c r="P231" s="3">
        <v>84.75</v>
      </c>
      <c r="Q231" s="3" t="s">
        <v>2885</v>
      </c>
      <c r="R231" s="3">
        <v>86.83</v>
      </c>
      <c r="S231" s="3" t="s">
        <v>2886</v>
      </c>
      <c r="T231" s="3">
        <v>91.06</v>
      </c>
      <c r="U231" s="3" t="s">
        <v>2887</v>
      </c>
      <c r="V231" s="3">
        <v>100</v>
      </c>
      <c r="W231" s="3" t="s">
        <v>2888</v>
      </c>
      <c r="X231" s="3">
        <v>100</v>
      </c>
      <c r="Y231" s="4" t="s">
        <v>2889</v>
      </c>
    </row>
    <row r="232" spans="1:25" x14ac:dyDescent="0.2">
      <c r="A232" s="2" t="s">
        <v>244</v>
      </c>
      <c r="B232" s="3" t="s">
        <v>245</v>
      </c>
      <c r="C232" s="3" t="s">
        <v>246</v>
      </c>
      <c r="D232" s="3">
        <v>141</v>
      </c>
      <c r="E232" s="3" t="s">
        <v>247</v>
      </c>
      <c r="F232" s="3" t="s">
        <v>28</v>
      </c>
      <c r="G232" s="3">
        <v>-15.14</v>
      </c>
      <c r="H232" s="3">
        <v>100</v>
      </c>
      <c r="I232" s="3" t="s">
        <v>248</v>
      </c>
      <c r="J232" s="3">
        <v>89.6</v>
      </c>
      <c r="K232" s="3" t="s">
        <v>249</v>
      </c>
      <c r="L232" s="3">
        <v>89.56</v>
      </c>
      <c r="M232" s="3" t="s">
        <v>250</v>
      </c>
      <c r="N232" s="3">
        <v>78.58</v>
      </c>
      <c r="O232" s="3" t="s">
        <v>251</v>
      </c>
      <c r="P232" s="3">
        <v>75.930000000000007</v>
      </c>
      <c r="Q232" s="3" t="s">
        <v>252</v>
      </c>
      <c r="R232" s="3">
        <v>79.239999999999995</v>
      </c>
      <c r="S232" s="3" t="s">
        <v>253</v>
      </c>
      <c r="T232" s="3">
        <v>81.09</v>
      </c>
      <c r="U232" s="3" t="s">
        <v>254</v>
      </c>
      <c r="V232" s="3">
        <v>68.62</v>
      </c>
      <c r="W232" s="3" t="s">
        <v>255</v>
      </c>
      <c r="X232" s="3">
        <v>88.98</v>
      </c>
      <c r="Y232" s="4" t="s">
        <v>256</v>
      </c>
    </row>
    <row r="233" spans="1:25" x14ac:dyDescent="0.2">
      <c r="A233" s="2" t="s">
        <v>3555</v>
      </c>
      <c r="B233" s="3" t="s">
        <v>3556</v>
      </c>
      <c r="C233" s="3" t="s">
        <v>3557</v>
      </c>
      <c r="D233" s="3">
        <v>105</v>
      </c>
      <c r="E233" s="3" t="s">
        <v>3558</v>
      </c>
      <c r="F233" s="3" t="s">
        <v>2765</v>
      </c>
      <c r="G233" s="3">
        <v>-15.1</v>
      </c>
      <c r="H233" s="3">
        <v>87.04</v>
      </c>
      <c r="I233" s="3" t="s">
        <v>3559</v>
      </c>
      <c r="J233" s="3">
        <v>73.010000000000005</v>
      </c>
      <c r="K233" s="3" t="s">
        <v>3560</v>
      </c>
      <c r="L233" s="3">
        <v>88.68</v>
      </c>
      <c r="M233" s="3" t="s">
        <v>3561</v>
      </c>
      <c r="N233" s="3">
        <v>65.63</v>
      </c>
      <c r="O233" s="3" t="s">
        <v>3562</v>
      </c>
      <c r="P233" s="3">
        <v>66.59</v>
      </c>
      <c r="Q233" s="3" t="s">
        <v>3563</v>
      </c>
      <c r="R233" s="3">
        <v>71.22</v>
      </c>
      <c r="S233" s="3" t="s">
        <v>3564</v>
      </c>
      <c r="T233" s="3">
        <v>67.59</v>
      </c>
      <c r="U233" s="3" t="s">
        <v>3565</v>
      </c>
      <c r="V233" s="3">
        <v>100</v>
      </c>
      <c r="W233" s="3" t="s">
        <v>3566</v>
      </c>
      <c r="X233" s="3">
        <v>87.24</v>
      </c>
      <c r="Y233" s="4" t="s">
        <v>3567</v>
      </c>
    </row>
    <row r="234" spans="1:25" x14ac:dyDescent="0.2">
      <c r="A234" s="2" t="s">
        <v>1129</v>
      </c>
      <c r="B234" s="3" t="s">
        <v>1130</v>
      </c>
      <c r="C234" s="3" t="s">
        <v>1131</v>
      </c>
      <c r="D234" s="3">
        <v>33</v>
      </c>
      <c r="E234" s="3" t="s">
        <v>1132</v>
      </c>
      <c r="F234" s="3" t="s">
        <v>28</v>
      </c>
      <c r="G234" s="3">
        <v>-15.07</v>
      </c>
      <c r="H234" s="3">
        <v>100</v>
      </c>
      <c r="I234" s="3" t="s">
        <v>1133</v>
      </c>
      <c r="J234" s="3">
        <v>90.99</v>
      </c>
      <c r="K234" s="3" t="s">
        <v>1134</v>
      </c>
      <c r="L234" s="3">
        <v>90.75</v>
      </c>
      <c r="M234" s="3" t="s">
        <v>1135</v>
      </c>
      <c r="N234" s="3">
        <v>87.26</v>
      </c>
      <c r="O234" s="3" t="s">
        <v>1136</v>
      </c>
      <c r="P234" s="3">
        <v>77.19</v>
      </c>
      <c r="Q234" s="3" t="s">
        <v>1137</v>
      </c>
      <c r="R234" s="3">
        <v>72.09</v>
      </c>
      <c r="S234" s="3" t="s">
        <v>1138</v>
      </c>
      <c r="T234" s="3">
        <v>81.209999999999994</v>
      </c>
      <c r="U234" s="3" t="s">
        <v>1139</v>
      </c>
      <c r="V234" s="3">
        <v>66.17</v>
      </c>
      <c r="W234" s="3" t="s">
        <v>1140</v>
      </c>
      <c r="X234" s="3">
        <v>82.07</v>
      </c>
      <c r="Y234" s="4" t="s">
        <v>1141</v>
      </c>
    </row>
    <row r="235" spans="1:25" x14ac:dyDescent="0.2">
      <c r="A235" s="2" t="s">
        <v>1912</v>
      </c>
      <c r="B235" s="3" t="s">
        <v>1913</v>
      </c>
      <c r="C235" s="3" t="s">
        <v>1914</v>
      </c>
      <c r="D235" s="3">
        <v>53</v>
      </c>
      <c r="E235" s="3" t="s">
        <v>1915</v>
      </c>
      <c r="F235" s="3" t="s">
        <v>28</v>
      </c>
      <c r="G235" s="3">
        <v>-15.04</v>
      </c>
      <c r="H235" s="3">
        <v>100</v>
      </c>
      <c r="I235" s="3" t="s">
        <v>689</v>
      </c>
      <c r="J235" s="3">
        <v>100</v>
      </c>
      <c r="K235" s="3" t="s">
        <v>429</v>
      </c>
      <c r="L235" s="3">
        <v>100</v>
      </c>
      <c r="M235" s="3" t="s">
        <v>1916</v>
      </c>
      <c r="N235" s="3">
        <v>82.72</v>
      </c>
      <c r="O235" s="3" t="s">
        <v>1917</v>
      </c>
      <c r="P235" s="3">
        <v>77.78</v>
      </c>
      <c r="Q235" s="3" t="s">
        <v>1918</v>
      </c>
      <c r="R235" s="3">
        <v>94.39</v>
      </c>
      <c r="S235" s="3" t="s">
        <v>1919</v>
      </c>
      <c r="T235" s="3">
        <v>100</v>
      </c>
      <c r="U235" s="3" t="s">
        <v>429</v>
      </c>
      <c r="V235" s="3">
        <v>100</v>
      </c>
      <c r="W235" s="3" t="s">
        <v>1920</v>
      </c>
      <c r="X235" s="3">
        <v>86.3</v>
      </c>
      <c r="Y235" s="4" t="s">
        <v>1921</v>
      </c>
    </row>
    <row r="236" spans="1:25" x14ac:dyDescent="0.2">
      <c r="A236" s="2" t="s">
        <v>2123</v>
      </c>
      <c r="B236" s="3" t="s">
        <v>2124</v>
      </c>
      <c r="C236" s="3" t="s">
        <v>2125</v>
      </c>
      <c r="D236" s="3">
        <v>15</v>
      </c>
      <c r="E236" s="3" t="s">
        <v>2126</v>
      </c>
      <c r="F236" s="3" t="s">
        <v>1952</v>
      </c>
      <c r="G236" s="3">
        <v>15.11</v>
      </c>
      <c r="H236" s="3">
        <v>52.63</v>
      </c>
      <c r="I236" s="3" t="s">
        <v>2127</v>
      </c>
      <c r="J236" s="3">
        <v>67.650000000000006</v>
      </c>
      <c r="K236" s="3" t="s">
        <v>2128</v>
      </c>
      <c r="L236" s="3">
        <v>56.94</v>
      </c>
      <c r="M236" s="3" t="s">
        <v>2129</v>
      </c>
      <c r="N236" s="3">
        <v>62.79</v>
      </c>
      <c r="O236" s="3" t="s">
        <v>2130</v>
      </c>
      <c r="P236" s="3">
        <v>76.67</v>
      </c>
      <c r="Q236" s="3" t="s">
        <v>2131</v>
      </c>
      <c r="R236" s="3">
        <v>83.1</v>
      </c>
      <c r="S236" s="3" t="s">
        <v>2132</v>
      </c>
      <c r="T236" s="3">
        <v>56.25</v>
      </c>
      <c r="U236" s="3" t="s">
        <v>2133</v>
      </c>
      <c r="V236" s="3">
        <v>43.71</v>
      </c>
      <c r="W236" s="3" t="s">
        <v>2134</v>
      </c>
      <c r="X236" s="3">
        <v>69.23</v>
      </c>
      <c r="Y236" s="4" t="s">
        <v>2135</v>
      </c>
    </row>
    <row r="237" spans="1:25" x14ac:dyDescent="0.2">
      <c r="A237" s="2" t="s">
        <v>2675</v>
      </c>
      <c r="B237" s="3" t="s">
        <v>2676</v>
      </c>
      <c r="C237" s="3" t="s">
        <v>2677</v>
      </c>
      <c r="D237" s="3">
        <v>27</v>
      </c>
      <c r="E237" s="3" t="s">
        <v>2678</v>
      </c>
      <c r="F237" s="3" t="s">
        <v>2266</v>
      </c>
      <c r="G237" s="3">
        <v>15.49</v>
      </c>
      <c r="H237" s="3">
        <v>5.37</v>
      </c>
      <c r="I237" s="3" t="s">
        <v>2679</v>
      </c>
      <c r="J237" s="3">
        <v>11.39</v>
      </c>
      <c r="K237" s="3" t="s">
        <v>2680</v>
      </c>
      <c r="L237" s="3">
        <v>4.9000000000000004</v>
      </c>
      <c r="M237" s="3" t="s">
        <v>2681</v>
      </c>
      <c r="N237" s="3">
        <v>20.2</v>
      </c>
      <c r="O237" s="3" t="s">
        <v>2682</v>
      </c>
      <c r="P237" s="3">
        <v>24.23</v>
      </c>
      <c r="Q237" s="3" t="s">
        <v>2683</v>
      </c>
      <c r="R237" s="3">
        <v>23.71</v>
      </c>
      <c r="S237" s="3" t="s">
        <v>2684</v>
      </c>
      <c r="T237" s="3">
        <v>19.09</v>
      </c>
      <c r="U237" s="3" t="s">
        <v>2685</v>
      </c>
      <c r="V237" s="3">
        <v>26.82</v>
      </c>
      <c r="W237" s="3" t="s">
        <v>2686</v>
      </c>
      <c r="X237" s="3">
        <v>16.2</v>
      </c>
      <c r="Y237" s="4" t="s">
        <v>2687</v>
      </c>
    </row>
    <row r="238" spans="1:25" x14ac:dyDescent="0.2">
      <c r="A238" s="2" t="s">
        <v>2477</v>
      </c>
      <c r="B238" s="3" t="s">
        <v>2478</v>
      </c>
      <c r="C238" s="3" t="s">
        <v>2479</v>
      </c>
      <c r="D238" s="3">
        <v>102</v>
      </c>
      <c r="E238" s="3" t="s">
        <v>2480</v>
      </c>
      <c r="F238" s="3" t="s">
        <v>2266</v>
      </c>
      <c r="G238" s="3">
        <v>15.99</v>
      </c>
      <c r="H238" s="3">
        <v>6.25</v>
      </c>
      <c r="I238" s="3" t="s">
        <v>2481</v>
      </c>
      <c r="J238" s="3">
        <v>9.7200000000000006</v>
      </c>
      <c r="K238" s="3" t="s">
        <v>2482</v>
      </c>
      <c r="L238" s="3">
        <v>19.350000000000001</v>
      </c>
      <c r="M238" s="3" t="s">
        <v>2483</v>
      </c>
      <c r="N238" s="3">
        <v>20.63</v>
      </c>
      <c r="O238" s="3" t="s">
        <v>2484</v>
      </c>
      <c r="P238" s="3">
        <v>23.53</v>
      </c>
      <c r="Q238" s="3" t="s">
        <v>2485</v>
      </c>
      <c r="R238" s="3">
        <v>39.130000000000003</v>
      </c>
      <c r="S238" s="3" t="s">
        <v>2486</v>
      </c>
      <c r="T238" s="3">
        <v>28.89</v>
      </c>
      <c r="U238" s="3" t="s">
        <v>2487</v>
      </c>
      <c r="V238" s="3">
        <v>30</v>
      </c>
      <c r="W238" s="3" t="s">
        <v>2488</v>
      </c>
      <c r="X238" s="3">
        <v>0</v>
      </c>
      <c r="Y238" s="4" t="s">
        <v>2489</v>
      </c>
    </row>
    <row r="239" spans="1:25" x14ac:dyDescent="0.2">
      <c r="A239" s="2" t="s">
        <v>2550</v>
      </c>
      <c r="B239" s="3" t="s">
        <v>2551</v>
      </c>
      <c r="C239" s="3" t="s">
        <v>2552</v>
      </c>
      <c r="D239" s="3">
        <v>48</v>
      </c>
      <c r="E239" s="3" t="s">
        <v>2553</v>
      </c>
      <c r="F239" s="3" t="s">
        <v>2266</v>
      </c>
      <c r="G239" s="3">
        <v>16.29</v>
      </c>
      <c r="H239" s="3">
        <v>0</v>
      </c>
      <c r="I239" s="3" t="s">
        <v>2554</v>
      </c>
      <c r="J239" s="3">
        <v>3.34</v>
      </c>
      <c r="K239" s="3" t="s">
        <v>2555</v>
      </c>
      <c r="L239" s="3">
        <v>4.1100000000000003</v>
      </c>
      <c r="M239" s="3" t="s">
        <v>2556</v>
      </c>
      <c r="N239" s="3">
        <v>14</v>
      </c>
      <c r="O239" s="3" t="s">
        <v>2557</v>
      </c>
      <c r="P239" s="3">
        <v>23.39</v>
      </c>
      <c r="Q239" s="3" t="s">
        <v>2558</v>
      </c>
      <c r="R239" s="3">
        <v>18.940000000000001</v>
      </c>
      <c r="S239" s="3" t="s">
        <v>2559</v>
      </c>
      <c r="T239" s="3">
        <v>12.9</v>
      </c>
      <c r="U239" s="3" t="s">
        <v>2560</v>
      </c>
      <c r="V239" s="3">
        <v>15.72</v>
      </c>
      <c r="W239" s="3" t="s">
        <v>2561</v>
      </c>
      <c r="X239" s="3">
        <v>25.65</v>
      </c>
      <c r="Y239" s="4" t="s">
        <v>2562</v>
      </c>
    </row>
    <row r="240" spans="1:25" x14ac:dyDescent="0.2">
      <c r="A240" s="2" t="s">
        <v>2187</v>
      </c>
      <c r="B240" s="3" t="s">
        <v>2188</v>
      </c>
      <c r="C240" s="3" t="s">
        <v>2189</v>
      </c>
      <c r="D240" s="3">
        <v>382</v>
      </c>
      <c r="E240" s="3" t="s">
        <v>2190</v>
      </c>
      <c r="F240" s="3" t="s">
        <v>1952</v>
      </c>
      <c r="G240" s="3">
        <v>16.45</v>
      </c>
      <c r="H240" s="3">
        <v>61.76</v>
      </c>
      <c r="I240" s="3" t="s">
        <v>2191</v>
      </c>
      <c r="J240" s="3">
        <v>38.89</v>
      </c>
      <c r="K240" s="3" t="s">
        <v>2192</v>
      </c>
      <c r="L240" s="3">
        <v>51.96</v>
      </c>
      <c r="M240" s="3" t="s">
        <v>2193</v>
      </c>
      <c r="N240" s="3">
        <v>76.739999999999995</v>
      </c>
      <c r="O240" s="3" t="s">
        <v>2194</v>
      </c>
      <c r="P240" s="3">
        <v>57.26</v>
      </c>
      <c r="Q240" s="3" t="s">
        <v>2195</v>
      </c>
      <c r="R240" s="3">
        <v>67.959999999999994</v>
      </c>
      <c r="S240" s="3" t="s">
        <v>2196</v>
      </c>
      <c r="T240" s="3">
        <v>55</v>
      </c>
      <c r="U240" s="3" t="s">
        <v>2197</v>
      </c>
      <c r="V240" s="3">
        <v>0</v>
      </c>
      <c r="W240" s="3" t="s">
        <v>2198</v>
      </c>
      <c r="X240" s="3">
        <v>95.6</v>
      </c>
      <c r="Y240" s="4" t="s">
        <v>2199</v>
      </c>
    </row>
    <row r="241" spans="1:25" x14ac:dyDescent="0.2">
      <c r="A241" s="2" t="s">
        <v>2047</v>
      </c>
      <c r="B241" s="3" t="s">
        <v>2048</v>
      </c>
      <c r="C241" s="3" t="s">
        <v>2049</v>
      </c>
      <c r="D241" s="3">
        <v>15</v>
      </c>
      <c r="E241" s="3" t="s">
        <v>2050</v>
      </c>
      <c r="F241" s="3" t="s">
        <v>1952</v>
      </c>
      <c r="G241" s="3">
        <v>16.61</v>
      </c>
      <c r="H241" s="3">
        <v>0</v>
      </c>
      <c r="I241" s="3" t="s">
        <v>2051</v>
      </c>
      <c r="J241" s="3">
        <v>0</v>
      </c>
      <c r="K241" s="3" t="s">
        <v>2052</v>
      </c>
      <c r="L241" s="3">
        <v>1.85</v>
      </c>
      <c r="M241" s="3" t="s">
        <v>2053</v>
      </c>
      <c r="N241" s="3">
        <v>15.07</v>
      </c>
      <c r="O241" s="3" t="s">
        <v>2054</v>
      </c>
      <c r="P241" s="3">
        <v>14.29</v>
      </c>
      <c r="Q241" s="3" t="s">
        <v>2055</v>
      </c>
      <c r="R241" s="3">
        <v>22.33</v>
      </c>
      <c r="S241" s="3" t="s">
        <v>2056</v>
      </c>
      <c r="T241" s="3">
        <v>2.7</v>
      </c>
      <c r="U241" s="3" t="s">
        <v>2057</v>
      </c>
      <c r="V241" s="3">
        <v>50</v>
      </c>
      <c r="W241" s="3" t="s">
        <v>2058</v>
      </c>
      <c r="X241" s="3">
        <v>3.26</v>
      </c>
      <c r="Y241" s="4" t="s">
        <v>2059</v>
      </c>
    </row>
    <row r="242" spans="1:25" x14ac:dyDescent="0.2">
      <c r="A242" s="2" t="s">
        <v>3156</v>
      </c>
      <c r="B242" s="3" t="s">
        <v>3157</v>
      </c>
      <c r="C242" s="3" t="s">
        <v>3158</v>
      </c>
      <c r="D242" s="3">
        <v>85</v>
      </c>
      <c r="E242" s="3" t="s">
        <v>3159</v>
      </c>
      <c r="F242" s="3" t="s">
        <v>2765</v>
      </c>
      <c r="G242" s="3">
        <v>16.670000000000002</v>
      </c>
      <c r="H242" s="3">
        <v>74.45</v>
      </c>
      <c r="I242" s="3" t="s">
        <v>3160</v>
      </c>
      <c r="J242" s="3">
        <v>74.66</v>
      </c>
      <c r="K242" s="3" t="s">
        <v>3161</v>
      </c>
      <c r="L242" s="3">
        <v>76.180000000000007</v>
      </c>
      <c r="M242" s="3" t="s">
        <v>3162</v>
      </c>
      <c r="N242" s="3">
        <v>93.83</v>
      </c>
      <c r="O242" s="3" t="s">
        <v>3163</v>
      </c>
      <c r="P242" s="3">
        <v>87.95</v>
      </c>
      <c r="Q242" s="3" t="s">
        <v>3164</v>
      </c>
      <c r="R242" s="3">
        <v>93.51</v>
      </c>
      <c r="S242" s="3" t="s">
        <v>3165</v>
      </c>
      <c r="T242" s="3">
        <v>80</v>
      </c>
      <c r="U242" s="3" t="s">
        <v>3166</v>
      </c>
      <c r="V242" s="3">
        <v>100</v>
      </c>
      <c r="W242" s="3" t="s">
        <v>3167</v>
      </c>
      <c r="X242" s="3">
        <v>88.85</v>
      </c>
      <c r="Y242" s="4" t="s">
        <v>3168</v>
      </c>
    </row>
    <row r="243" spans="1:25" x14ac:dyDescent="0.2">
      <c r="A243" s="2" t="s">
        <v>449</v>
      </c>
      <c r="B243" s="3" t="s">
        <v>450</v>
      </c>
      <c r="C243" s="3" t="s">
        <v>451</v>
      </c>
      <c r="D243" s="3">
        <v>36</v>
      </c>
      <c r="E243" s="3" t="s">
        <v>452</v>
      </c>
      <c r="F243" s="3" t="s">
        <v>28</v>
      </c>
      <c r="G243" s="3">
        <v>16.72</v>
      </c>
      <c r="H243" s="3">
        <v>45.17</v>
      </c>
      <c r="I243" s="3" t="s">
        <v>453</v>
      </c>
      <c r="J243" s="3">
        <v>55.76</v>
      </c>
      <c r="K243" s="3" t="s">
        <v>454</v>
      </c>
      <c r="L243" s="3">
        <v>43.84</v>
      </c>
      <c r="M243" s="3" t="s">
        <v>455</v>
      </c>
      <c r="N243" s="3">
        <v>69.040000000000006</v>
      </c>
      <c r="O243" s="3" t="s">
        <v>456</v>
      </c>
      <c r="P243" s="3">
        <v>68.37</v>
      </c>
      <c r="Q243" s="3" t="s">
        <v>457</v>
      </c>
      <c r="R243" s="3">
        <v>57.52</v>
      </c>
      <c r="S243" s="3" t="s">
        <v>458</v>
      </c>
      <c r="T243" s="3">
        <v>51.86</v>
      </c>
      <c r="U243" s="3" t="s">
        <v>459</v>
      </c>
      <c r="V243" s="3">
        <v>69.47</v>
      </c>
      <c r="W243" s="3" t="s">
        <v>460</v>
      </c>
      <c r="X243" s="3">
        <v>49.77</v>
      </c>
      <c r="Y243" s="4" t="s">
        <v>461</v>
      </c>
    </row>
    <row r="244" spans="1:25" x14ac:dyDescent="0.2">
      <c r="A244" s="2" t="s">
        <v>462</v>
      </c>
      <c r="B244" s="3" t="s">
        <v>2639</v>
      </c>
      <c r="C244" s="3" t="s">
        <v>2640</v>
      </c>
      <c r="D244" s="3">
        <v>3</v>
      </c>
      <c r="E244" s="3" t="s">
        <v>2641</v>
      </c>
      <c r="F244" s="3" t="s">
        <v>2266</v>
      </c>
      <c r="G244" s="3">
        <v>16.88</v>
      </c>
      <c r="H244" s="3">
        <v>51.26</v>
      </c>
      <c r="I244" s="3" t="s">
        <v>2642</v>
      </c>
      <c r="J244" s="3">
        <v>46.75</v>
      </c>
      <c r="K244" s="3" t="s">
        <v>2643</v>
      </c>
      <c r="L244" s="3">
        <v>75.53</v>
      </c>
      <c r="M244" s="3" t="s">
        <v>2644</v>
      </c>
      <c r="N244" s="3">
        <v>64</v>
      </c>
      <c r="O244" s="3" t="s">
        <v>2645</v>
      </c>
      <c r="P244" s="3">
        <v>74.319999999999993</v>
      </c>
      <c r="Q244" s="3" t="s">
        <v>2646</v>
      </c>
      <c r="R244" s="3">
        <v>85.87</v>
      </c>
      <c r="S244" s="3" t="s">
        <v>2647</v>
      </c>
      <c r="T244" s="3">
        <v>63.37</v>
      </c>
      <c r="U244" s="3" t="s">
        <v>2648</v>
      </c>
      <c r="V244" s="3">
        <v>75.11</v>
      </c>
      <c r="W244" s="3" t="s">
        <v>2649</v>
      </c>
      <c r="X244" s="3">
        <v>73.790000000000006</v>
      </c>
      <c r="Y244" s="4" t="s">
        <v>2650</v>
      </c>
    </row>
    <row r="245" spans="1:25" x14ac:dyDescent="0.2">
      <c r="A245" s="2" t="s">
        <v>2174</v>
      </c>
      <c r="B245" s="3" t="s">
        <v>2175</v>
      </c>
      <c r="C245" s="3" t="s">
        <v>2176</v>
      </c>
      <c r="D245" s="3">
        <v>12</v>
      </c>
      <c r="E245" s="3" t="s">
        <v>2177</v>
      </c>
      <c r="F245" s="3" t="s">
        <v>1952</v>
      </c>
      <c r="G245" s="3">
        <v>16.95</v>
      </c>
      <c r="H245" s="3">
        <v>18.309999999999999</v>
      </c>
      <c r="I245" s="3" t="s">
        <v>2178</v>
      </c>
      <c r="J245" s="3">
        <v>20.72</v>
      </c>
      <c r="K245" s="3" t="s">
        <v>2179</v>
      </c>
      <c r="L245" s="3">
        <v>16.23</v>
      </c>
      <c r="M245" s="3" t="s">
        <v>2180</v>
      </c>
      <c r="N245" s="3">
        <v>23.75</v>
      </c>
      <c r="O245" s="3" t="s">
        <v>2181</v>
      </c>
      <c r="P245" s="3">
        <v>41.46</v>
      </c>
      <c r="Q245" s="3" t="s">
        <v>2182</v>
      </c>
      <c r="R245" s="3">
        <v>40.909999999999997</v>
      </c>
      <c r="S245" s="3" t="s">
        <v>2183</v>
      </c>
      <c r="T245" s="3">
        <v>33.89</v>
      </c>
      <c r="U245" s="3" t="s">
        <v>2184</v>
      </c>
      <c r="V245" s="3">
        <v>25</v>
      </c>
      <c r="W245" s="3" t="s">
        <v>2185</v>
      </c>
      <c r="X245" s="3">
        <v>34.74</v>
      </c>
      <c r="Y245" s="4" t="s">
        <v>2186</v>
      </c>
    </row>
    <row r="246" spans="1:25" x14ac:dyDescent="0.2">
      <c r="A246" s="2" t="s">
        <v>2589</v>
      </c>
      <c r="B246" s="3" t="s">
        <v>2590</v>
      </c>
      <c r="C246" s="3" t="s">
        <v>2591</v>
      </c>
      <c r="D246" s="3">
        <v>42</v>
      </c>
      <c r="E246" s="3" t="s">
        <v>2592</v>
      </c>
      <c r="F246" s="3" t="s">
        <v>2266</v>
      </c>
      <c r="G246" s="3">
        <v>16.95</v>
      </c>
      <c r="H246" s="3">
        <v>15.3</v>
      </c>
      <c r="I246" s="3" t="s">
        <v>2593</v>
      </c>
      <c r="J246" s="3">
        <v>11.84</v>
      </c>
      <c r="K246" s="3" t="s">
        <v>2594</v>
      </c>
      <c r="L246" s="3">
        <v>9.36</v>
      </c>
      <c r="M246" s="3" t="s">
        <v>2595</v>
      </c>
      <c r="N246" s="3">
        <v>30.12</v>
      </c>
      <c r="O246" s="3" t="s">
        <v>2596</v>
      </c>
      <c r="P246" s="3">
        <v>29.35</v>
      </c>
      <c r="Q246" s="3" t="s">
        <v>2597</v>
      </c>
      <c r="R246" s="3">
        <v>27.89</v>
      </c>
      <c r="S246" s="3" t="s">
        <v>2598</v>
      </c>
      <c r="T246" s="3">
        <v>46.68</v>
      </c>
      <c r="U246" s="3" t="s">
        <v>2599</v>
      </c>
      <c r="V246" s="3">
        <v>45.32</v>
      </c>
      <c r="W246" s="3" t="s">
        <v>2600</v>
      </c>
      <c r="X246" s="3">
        <v>45.01</v>
      </c>
      <c r="Y246" s="4" t="s">
        <v>2601</v>
      </c>
    </row>
    <row r="247" spans="1:25" x14ac:dyDescent="0.2">
      <c r="A247" s="2" t="s">
        <v>602</v>
      </c>
      <c r="B247" s="3" t="s">
        <v>603</v>
      </c>
      <c r="C247" s="3" t="s">
        <v>604</v>
      </c>
      <c r="D247" s="3">
        <v>121</v>
      </c>
      <c r="E247" s="3" t="s">
        <v>605</v>
      </c>
      <c r="F247" s="3" t="s">
        <v>28</v>
      </c>
      <c r="G247" s="3">
        <v>16.97</v>
      </c>
      <c r="H247" s="3">
        <v>0</v>
      </c>
      <c r="I247" s="3" t="s">
        <v>222</v>
      </c>
      <c r="J247" s="3">
        <v>1.99</v>
      </c>
      <c r="K247" s="3" t="s">
        <v>606</v>
      </c>
      <c r="L247" s="3">
        <v>9.73</v>
      </c>
      <c r="M247" s="3" t="s">
        <v>607</v>
      </c>
      <c r="N247" s="3">
        <v>10.59</v>
      </c>
      <c r="O247" s="3" t="s">
        <v>608</v>
      </c>
      <c r="P247" s="3">
        <v>30.56</v>
      </c>
      <c r="Q247" s="3" t="s">
        <v>609</v>
      </c>
      <c r="R247" s="3">
        <v>21.48</v>
      </c>
      <c r="S247" s="3" t="s">
        <v>610</v>
      </c>
      <c r="T247" s="3">
        <v>18.39</v>
      </c>
      <c r="U247" s="3" t="s">
        <v>611</v>
      </c>
      <c r="V247" s="3">
        <v>10.28</v>
      </c>
      <c r="W247" s="3" t="s">
        <v>612</v>
      </c>
      <c r="X247" s="3">
        <v>20.38</v>
      </c>
      <c r="Y247" s="4" t="s">
        <v>613</v>
      </c>
    </row>
    <row r="248" spans="1:25" x14ac:dyDescent="0.2">
      <c r="A248" s="2" t="s">
        <v>2724</v>
      </c>
      <c r="B248" s="3" t="s">
        <v>2725</v>
      </c>
      <c r="C248" s="3" t="s">
        <v>2726</v>
      </c>
      <c r="D248" s="3">
        <v>4</v>
      </c>
      <c r="E248" s="3" t="s">
        <v>2727</v>
      </c>
      <c r="F248" s="3" t="s">
        <v>2266</v>
      </c>
      <c r="G248" s="3">
        <v>17.149999999999999</v>
      </c>
      <c r="H248" s="3">
        <v>38.89</v>
      </c>
      <c r="I248" s="3" t="s">
        <v>2728</v>
      </c>
      <c r="J248" s="3">
        <v>75.17</v>
      </c>
      <c r="K248" s="3" t="s">
        <v>2729</v>
      </c>
      <c r="L248" s="3">
        <v>74.260000000000005</v>
      </c>
      <c r="M248" s="3" t="s">
        <v>2730</v>
      </c>
      <c r="N248" s="3">
        <v>63.33</v>
      </c>
      <c r="O248" s="3" t="s">
        <v>2731</v>
      </c>
      <c r="P248" s="3">
        <v>86.67</v>
      </c>
      <c r="Q248" s="3" t="s">
        <v>2732</v>
      </c>
      <c r="R248" s="3">
        <v>89.77</v>
      </c>
      <c r="S248" s="3" t="s">
        <v>2733</v>
      </c>
      <c r="T248" s="3">
        <v>61.43</v>
      </c>
      <c r="U248" s="3" t="s">
        <v>2734</v>
      </c>
      <c r="V248" s="3">
        <v>100</v>
      </c>
      <c r="W248" s="3" t="s">
        <v>2735</v>
      </c>
      <c r="X248" s="3">
        <v>65.819999999999993</v>
      </c>
      <c r="Y248" s="4" t="s">
        <v>2736</v>
      </c>
    </row>
    <row r="249" spans="1:25" x14ac:dyDescent="0.2">
      <c r="A249" s="2" t="s">
        <v>2389</v>
      </c>
      <c r="B249" s="3" t="s">
        <v>2390</v>
      </c>
      <c r="C249" s="3" t="s">
        <v>2391</v>
      </c>
      <c r="D249" s="3">
        <v>37</v>
      </c>
      <c r="E249" s="3" t="s">
        <v>2392</v>
      </c>
      <c r="F249" s="3" t="s">
        <v>2266</v>
      </c>
      <c r="G249" s="3">
        <v>17.41</v>
      </c>
      <c r="H249" s="3">
        <v>43.75</v>
      </c>
      <c r="I249" s="3" t="s">
        <v>2393</v>
      </c>
      <c r="J249" s="3">
        <v>53.29</v>
      </c>
      <c r="K249" s="3" t="s">
        <v>2394</v>
      </c>
      <c r="L249" s="3">
        <v>41.51</v>
      </c>
      <c r="M249" s="3" t="s">
        <v>2395</v>
      </c>
      <c r="N249" s="3">
        <v>59.38</v>
      </c>
      <c r="O249" s="3" t="s">
        <v>2396</v>
      </c>
      <c r="P249" s="3">
        <v>68.33</v>
      </c>
      <c r="Q249" s="3" t="s">
        <v>2397</v>
      </c>
      <c r="R249" s="3">
        <v>63.08</v>
      </c>
      <c r="S249" s="3" t="s">
        <v>2398</v>
      </c>
      <c r="T249" s="3">
        <v>50.83</v>
      </c>
      <c r="U249" s="3" t="s">
        <v>2399</v>
      </c>
      <c r="V249" s="3">
        <v>42.25</v>
      </c>
      <c r="W249" s="3" t="s">
        <v>2400</v>
      </c>
      <c r="X249" s="3">
        <v>47.47</v>
      </c>
      <c r="Y249" s="4" t="s">
        <v>2401</v>
      </c>
    </row>
    <row r="250" spans="1:25" x14ac:dyDescent="0.2">
      <c r="A250" s="2" t="s">
        <v>2464</v>
      </c>
      <c r="B250" s="3" t="s">
        <v>2465</v>
      </c>
      <c r="C250" s="3" t="s">
        <v>2466</v>
      </c>
      <c r="D250" s="3">
        <v>8</v>
      </c>
      <c r="E250" s="3" t="s">
        <v>2467</v>
      </c>
      <c r="F250" s="3" t="s">
        <v>2266</v>
      </c>
      <c r="G250" s="3">
        <v>17.52</v>
      </c>
      <c r="H250" s="3">
        <v>0</v>
      </c>
      <c r="I250" s="3" t="s">
        <v>2468</v>
      </c>
      <c r="J250" s="3">
        <v>28.04</v>
      </c>
      <c r="K250" s="3" t="s">
        <v>2469</v>
      </c>
      <c r="L250" s="3">
        <v>15.79</v>
      </c>
      <c r="M250" s="3" t="s">
        <v>2470</v>
      </c>
      <c r="N250" s="3">
        <v>19.72</v>
      </c>
      <c r="O250" s="3" t="s">
        <v>2471</v>
      </c>
      <c r="P250" s="3">
        <v>35.479999999999997</v>
      </c>
      <c r="Q250" s="3" t="s">
        <v>2472</v>
      </c>
      <c r="R250" s="3">
        <v>41.18</v>
      </c>
      <c r="S250" s="3" t="s">
        <v>2473</v>
      </c>
      <c r="T250" s="3">
        <v>13.39</v>
      </c>
      <c r="U250" s="3" t="s">
        <v>2474</v>
      </c>
      <c r="V250" s="3">
        <v>0</v>
      </c>
      <c r="W250" s="3" t="s">
        <v>2475</v>
      </c>
      <c r="X250" s="3">
        <v>13.64</v>
      </c>
      <c r="Y250" s="4" t="s">
        <v>2476</v>
      </c>
    </row>
    <row r="251" spans="1:25" x14ac:dyDescent="0.2">
      <c r="A251" s="2" t="s">
        <v>1814</v>
      </c>
      <c r="B251" s="3" t="s">
        <v>1815</v>
      </c>
      <c r="C251" s="3" t="s">
        <v>1816</v>
      </c>
      <c r="D251" s="3">
        <v>212</v>
      </c>
      <c r="E251" s="3" t="s">
        <v>1817</v>
      </c>
      <c r="F251" s="3" t="s">
        <v>28</v>
      </c>
      <c r="G251" s="3">
        <v>17.59</v>
      </c>
      <c r="H251" s="3">
        <v>0</v>
      </c>
      <c r="I251" s="3" t="s">
        <v>1818</v>
      </c>
      <c r="J251" s="3">
        <v>0</v>
      </c>
      <c r="K251" s="3" t="s">
        <v>71</v>
      </c>
      <c r="L251" s="3">
        <v>6.15</v>
      </c>
      <c r="M251" s="3" t="s">
        <v>1819</v>
      </c>
      <c r="N251" s="3">
        <v>29.21</v>
      </c>
      <c r="O251" s="3" t="s">
        <v>1820</v>
      </c>
      <c r="P251" s="3">
        <v>17.84</v>
      </c>
      <c r="Q251" s="3" t="s">
        <v>1821</v>
      </c>
      <c r="R251" s="3">
        <v>11.86</v>
      </c>
      <c r="S251" s="3" t="s">
        <v>1822</v>
      </c>
      <c r="T251" s="3">
        <v>10.67</v>
      </c>
      <c r="U251" s="3" t="s">
        <v>1823</v>
      </c>
      <c r="V251" s="3">
        <v>35.880000000000003</v>
      </c>
      <c r="W251" s="3" t="s">
        <v>1824</v>
      </c>
      <c r="X251" s="3">
        <v>5</v>
      </c>
      <c r="Y251" s="4" t="s">
        <v>1825</v>
      </c>
    </row>
    <row r="252" spans="1:25" x14ac:dyDescent="0.2">
      <c r="A252" s="2" t="s">
        <v>1180</v>
      </c>
      <c r="B252" s="3" t="s">
        <v>1181</v>
      </c>
      <c r="C252" s="3" t="s">
        <v>1182</v>
      </c>
      <c r="D252" s="3">
        <v>15</v>
      </c>
      <c r="E252" s="3" t="s">
        <v>1183</v>
      </c>
      <c r="F252" s="3" t="s">
        <v>791</v>
      </c>
      <c r="G252" s="3">
        <v>17.86</v>
      </c>
      <c r="H252" s="3">
        <v>10.66</v>
      </c>
      <c r="I252" s="3" t="s">
        <v>1184</v>
      </c>
      <c r="J252" s="3">
        <v>9.2200000000000006</v>
      </c>
      <c r="K252" s="3" t="s">
        <v>1185</v>
      </c>
      <c r="L252" s="3">
        <v>10.199999999999999</v>
      </c>
      <c r="M252" s="3" t="s">
        <v>1186</v>
      </c>
      <c r="N252" s="3">
        <v>22.81</v>
      </c>
      <c r="O252" s="3" t="s">
        <v>1187</v>
      </c>
      <c r="P252" s="3">
        <v>37.1</v>
      </c>
      <c r="Q252" s="3" t="s">
        <v>1188</v>
      </c>
      <c r="R252" s="3">
        <v>23.75</v>
      </c>
      <c r="S252" s="3" t="s">
        <v>1189</v>
      </c>
      <c r="T252" s="3">
        <v>28.06</v>
      </c>
      <c r="U252" s="3" t="s">
        <v>1190</v>
      </c>
      <c r="V252" s="3">
        <v>0</v>
      </c>
      <c r="W252" s="3" t="s">
        <v>1191</v>
      </c>
      <c r="X252" s="3">
        <v>16.579999999999998</v>
      </c>
      <c r="Y252" s="4" t="s">
        <v>1192</v>
      </c>
    </row>
    <row r="253" spans="1:25" x14ac:dyDescent="0.2">
      <c r="A253" s="2" t="s">
        <v>3659</v>
      </c>
      <c r="B253" s="3" t="s">
        <v>3660</v>
      </c>
      <c r="C253" s="3" t="s">
        <v>3661</v>
      </c>
      <c r="D253" s="3">
        <v>143</v>
      </c>
      <c r="E253" s="3" t="s">
        <v>3662</v>
      </c>
      <c r="F253" s="3" t="s">
        <v>3572</v>
      </c>
      <c r="G253" s="3">
        <v>17.86</v>
      </c>
      <c r="H253" s="3">
        <v>2.48</v>
      </c>
      <c r="I253" s="3" t="s">
        <v>3663</v>
      </c>
      <c r="J253" s="3">
        <v>4.53</v>
      </c>
      <c r="K253" s="3" t="s">
        <v>3664</v>
      </c>
      <c r="L253" s="3">
        <v>14.29</v>
      </c>
      <c r="M253" s="3" t="s">
        <v>3665</v>
      </c>
      <c r="N253" s="3">
        <v>21.74</v>
      </c>
      <c r="O253" s="3" t="s">
        <v>3666</v>
      </c>
      <c r="P253" s="3">
        <v>22.71</v>
      </c>
      <c r="Q253" s="3" t="s">
        <v>3667</v>
      </c>
      <c r="R253" s="3">
        <v>30.43</v>
      </c>
      <c r="S253" s="3" t="s">
        <v>3668</v>
      </c>
      <c r="T253" s="3">
        <v>16.36</v>
      </c>
      <c r="U253" s="3" t="s">
        <v>3669</v>
      </c>
      <c r="V253" s="3">
        <v>0</v>
      </c>
      <c r="W253" s="3" t="s">
        <v>3670</v>
      </c>
      <c r="X253" s="3">
        <v>17.29</v>
      </c>
      <c r="Y253" s="4" t="s">
        <v>3671</v>
      </c>
    </row>
    <row r="254" spans="1:25" x14ac:dyDescent="0.2">
      <c r="A254" s="2" t="s">
        <v>218</v>
      </c>
      <c r="B254" s="3" t="s">
        <v>219</v>
      </c>
      <c r="C254" s="3" t="s">
        <v>220</v>
      </c>
      <c r="D254" s="3">
        <v>35</v>
      </c>
      <c r="E254" s="3" t="s">
        <v>221</v>
      </c>
      <c r="F254" s="3" t="s">
        <v>28</v>
      </c>
      <c r="G254" s="3">
        <v>18.18</v>
      </c>
      <c r="H254" s="3">
        <v>0</v>
      </c>
      <c r="I254" s="3" t="s">
        <v>222</v>
      </c>
      <c r="J254" s="3">
        <v>16.420000000000002</v>
      </c>
      <c r="K254" s="3" t="s">
        <v>223</v>
      </c>
      <c r="L254" s="3">
        <v>10.8</v>
      </c>
      <c r="M254" s="3" t="s">
        <v>224</v>
      </c>
      <c r="N254" s="3">
        <v>23.01</v>
      </c>
      <c r="O254" s="3" t="s">
        <v>225</v>
      </c>
      <c r="P254" s="3">
        <v>30.67</v>
      </c>
      <c r="Q254" s="3" t="s">
        <v>226</v>
      </c>
      <c r="R254" s="3">
        <v>28.08</v>
      </c>
      <c r="S254" s="3" t="s">
        <v>227</v>
      </c>
      <c r="T254" s="3">
        <v>9.44</v>
      </c>
      <c r="U254" s="3" t="s">
        <v>228</v>
      </c>
      <c r="V254" s="3">
        <v>22.35</v>
      </c>
      <c r="W254" s="3" t="s">
        <v>229</v>
      </c>
      <c r="X254" s="3">
        <v>11.27</v>
      </c>
      <c r="Y254" s="4" t="s">
        <v>230</v>
      </c>
    </row>
    <row r="255" spans="1:25" x14ac:dyDescent="0.2">
      <c r="A255" s="2" t="s">
        <v>2576</v>
      </c>
      <c r="B255" s="3" t="s">
        <v>2577</v>
      </c>
      <c r="C255" s="3" t="s">
        <v>2578</v>
      </c>
      <c r="D255" s="3">
        <v>86</v>
      </c>
      <c r="E255" s="3" t="s">
        <v>2579</v>
      </c>
      <c r="F255" s="3" t="s">
        <v>2266</v>
      </c>
      <c r="G255" s="3">
        <v>18.22</v>
      </c>
      <c r="H255" s="3">
        <v>83.96</v>
      </c>
      <c r="I255" s="3" t="s">
        <v>2580</v>
      </c>
      <c r="J255" s="3">
        <v>51.3</v>
      </c>
      <c r="K255" s="3" t="s">
        <v>2581</v>
      </c>
      <c r="L255" s="3">
        <v>80.52</v>
      </c>
      <c r="M255" s="3" t="s">
        <v>2582</v>
      </c>
      <c r="N255" s="3">
        <v>91.82</v>
      </c>
      <c r="O255" s="3" t="s">
        <v>2583</v>
      </c>
      <c r="P255" s="3">
        <v>86.9</v>
      </c>
      <c r="Q255" s="3" t="s">
        <v>2584</v>
      </c>
      <c r="R255" s="3">
        <v>91.72</v>
      </c>
      <c r="S255" s="3" t="s">
        <v>2585</v>
      </c>
      <c r="T255" s="3">
        <v>95.07</v>
      </c>
      <c r="U255" s="3" t="s">
        <v>2586</v>
      </c>
      <c r="V255" s="3">
        <v>72.17</v>
      </c>
      <c r="W255" s="3" t="s">
        <v>2587</v>
      </c>
      <c r="X255" s="3">
        <v>94.05</v>
      </c>
      <c r="Y255" s="4" t="s">
        <v>2588</v>
      </c>
    </row>
    <row r="256" spans="1:25" x14ac:dyDescent="0.2">
      <c r="A256" s="2" t="s">
        <v>462</v>
      </c>
      <c r="B256" s="3" t="s">
        <v>2539</v>
      </c>
      <c r="C256" s="3" t="s">
        <v>2540</v>
      </c>
      <c r="D256" s="3">
        <v>10</v>
      </c>
      <c r="E256" s="3" t="s">
        <v>2529</v>
      </c>
      <c r="F256" s="3" t="s">
        <v>2266</v>
      </c>
      <c r="G256" s="3">
        <v>18.260000000000002</v>
      </c>
      <c r="H256" s="3">
        <v>3.65</v>
      </c>
      <c r="I256" s="3" t="s">
        <v>2541</v>
      </c>
      <c r="J256" s="3">
        <v>13.04</v>
      </c>
      <c r="K256" s="3" t="s">
        <v>2542</v>
      </c>
      <c r="L256" s="3">
        <v>5.88</v>
      </c>
      <c r="M256" s="3" t="s">
        <v>2543</v>
      </c>
      <c r="N256" s="3">
        <v>24.56</v>
      </c>
      <c r="O256" s="3" t="s">
        <v>2544</v>
      </c>
      <c r="P256" s="3">
        <v>22.45</v>
      </c>
      <c r="Q256" s="3" t="s">
        <v>2545</v>
      </c>
      <c r="R256" s="3">
        <v>30.34</v>
      </c>
      <c r="S256" s="3" t="s">
        <v>2546</v>
      </c>
      <c r="T256" s="3">
        <v>12.42</v>
      </c>
      <c r="U256" s="3" t="s">
        <v>2547</v>
      </c>
      <c r="V256" s="3">
        <v>15.81</v>
      </c>
      <c r="W256" s="3" t="s">
        <v>2548</v>
      </c>
      <c r="X256" s="3">
        <v>8.84</v>
      </c>
      <c r="Y256" s="4" t="s">
        <v>2549</v>
      </c>
    </row>
    <row r="257" spans="1:25" x14ac:dyDescent="0.2">
      <c r="A257" s="2" t="s">
        <v>141</v>
      </c>
      <c r="B257" s="3" t="s">
        <v>142</v>
      </c>
      <c r="C257" s="3" t="s">
        <v>143</v>
      </c>
      <c r="D257" s="3">
        <v>24</v>
      </c>
      <c r="E257" s="3" t="s">
        <v>144</v>
      </c>
      <c r="F257" s="3" t="s">
        <v>28</v>
      </c>
      <c r="G257" s="3">
        <v>18.3</v>
      </c>
      <c r="H257" s="3">
        <v>24.8</v>
      </c>
      <c r="I257" s="3" t="s">
        <v>145</v>
      </c>
      <c r="J257" s="3">
        <v>22.82</v>
      </c>
      <c r="K257" s="3" t="s">
        <v>146</v>
      </c>
      <c r="L257" s="3">
        <v>19.68</v>
      </c>
      <c r="M257" s="3" t="s">
        <v>147</v>
      </c>
      <c r="N257" s="3">
        <v>49.26</v>
      </c>
      <c r="O257" s="3" t="s">
        <v>148</v>
      </c>
      <c r="P257" s="3">
        <v>44.31</v>
      </c>
      <c r="Q257" s="3" t="s">
        <v>149</v>
      </c>
      <c r="R257" s="3">
        <v>28.63</v>
      </c>
      <c r="S257" s="3" t="s">
        <v>150</v>
      </c>
      <c r="T257" s="3">
        <v>19.28</v>
      </c>
      <c r="U257" s="3" t="s">
        <v>151</v>
      </c>
      <c r="V257" s="3">
        <v>36.46</v>
      </c>
      <c r="W257" s="3" t="s">
        <v>152</v>
      </c>
      <c r="X257" s="3">
        <v>14.72</v>
      </c>
      <c r="Y257" s="4" t="s">
        <v>153</v>
      </c>
    </row>
    <row r="258" spans="1:25" x14ac:dyDescent="0.2">
      <c r="A258" s="2" t="s">
        <v>3633</v>
      </c>
      <c r="B258" s="3" t="s">
        <v>3634</v>
      </c>
      <c r="C258" s="3" t="s">
        <v>3635</v>
      </c>
      <c r="D258" s="3">
        <v>167</v>
      </c>
      <c r="E258" s="3" t="s">
        <v>3636</v>
      </c>
      <c r="F258" s="3" t="s">
        <v>3572</v>
      </c>
      <c r="G258" s="3">
        <v>18.43</v>
      </c>
      <c r="H258" s="3">
        <v>0.69</v>
      </c>
      <c r="I258" s="3" t="s">
        <v>3637</v>
      </c>
      <c r="J258" s="3">
        <v>3.82</v>
      </c>
      <c r="K258" s="3" t="s">
        <v>3638</v>
      </c>
      <c r="L258" s="3">
        <v>4.62</v>
      </c>
      <c r="M258" s="3" t="s">
        <v>3639</v>
      </c>
      <c r="N258" s="3">
        <v>14.68</v>
      </c>
      <c r="O258" s="3" t="s">
        <v>3640</v>
      </c>
      <c r="P258" s="3">
        <v>17.27</v>
      </c>
      <c r="Q258" s="3" t="s">
        <v>3641</v>
      </c>
      <c r="R258" s="3">
        <v>32.47</v>
      </c>
      <c r="S258" s="3" t="s">
        <v>3642</v>
      </c>
      <c r="T258" s="3">
        <v>12.04</v>
      </c>
      <c r="U258" s="3" t="s">
        <v>3643</v>
      </c>
      <c r="V258" s="3">
        <v>18.7</v>
      </c>
      <c r="W258" s="3" t="s">
        <v>3644</v>
      </c>
      <c r="X258" s="3">
        <v>0</v>
      </c>
      <c r="Y258" s="4" t="s">
        <v>3645</v>
      </c>
    </row>
    <row r="259" spans="1:25" x14ac:dyDescent="0.2">
      <c r="A259" s="2" t="s">
        <v>3595</v>
      </c>
      <c r="B259" s="3" t="s">
        <v>3596</v>
      </c>
      <c r="C259" s="3" t="s">
        <v>3597</v>
      </c>
      <c r="D259" s="3">
        <v>203</v>
      </c>
      <c r="E259" s="3" t="s">
        <v>3598</v>
      </c>
      <c r="F259" s="3" t="s">
        <v>3572</v>
      </c>
      <c r="G259" s="3">
        <v>18.510000000000002</v>
      </c>
      <c r="H259" s="3">
        <v>19.84</v>
      </c>
      <c r="I259" s="3" t="s">
        <v>3599</v>
      </c>
      <c r="J259" s="3">
        <v>20.46</v>
      </c>
      <c r="K259" s="3" t="s">
        <v>3600</v>
      </c>
      <c r="L259" s="3">
        <v>26.01</v>
      </c>
      <c r="M259" s="3" t="s">
        <v>3601</v>
      </c>
      <c r="N259" s="3">
        <v>31.98</v>
      </c>
      <c r="O259" s="3" t="s">
        <v>3602</v>
      </c>
      <c r="P259" s="3">
        <v>48.64</v>
      </c>
      <c r="Q259" s="3" t="s">
        <v>3603</v>
      </c>
      <c r="R259" s="3">
        <v>41.22</v>
      </c>
      <c r="S259" s="3" t="s">
        <v>3604</v>
      </c>
      <c r="T259" s="3">
        <v>35.58</v>
      </c>
      <c r="U259" s="3" t="s">
        <v>3605</v>
      </c>
      <c r="V259" s="3">
        <v>39.26</v>
      </c>
      <c r="W259" s="3" t="s">
        <v>3606</v>
      </c>
      <c r="X259" s="3">
        <v>49.93</v>
      </c>
      <c r="Y259" s="4" t="s">
        <v>3607</v>
      </c>
    </row>
    <row r="260" spans="1:25" x14ac:dyDescent="0.2">
      <c r="A260" s="2" t="s">
        <v>3582</v>
      </c>
      <c r="B260" s="3" t="s">
        <v>3583</v>
      </c>
      <c r="C260" s="3" t="s">
        <v>3584</v>
      </c>
      <c r="D260" s="3">
        <v>103</v>
      </c>
      <c r="E260" s="3" t="s">
        <v>3585</v>
      </c>
      <c r="F260" s="3" t="s">
        <v>3572</v>
      </c>
      <c r="G260" s="3">
        <v>18.670000000000002</v>
      </c>
      <c r="H260" s="3">
        <v>0</v>
      </c>
      <c r="I260" s="3" t="s">
        <v>3586</v>
      </c>
      <c r="J260" s="3">
        <v>0</v>
      </c>
      <c r="K260" s="3" t="s">
        <v>3587</v>
      </c>
      <c r="L260" s="3">
        <v>0</v>
      </c>
      <c r="M260" s="3" t="s">
        <v>3588</v>
      </c>
      <c r="N260" s="3">
        <v>17.649999999999999</v>
      </c>
      <c r="O260" s="3" t="s">
        <v>3589</v>
      </c>
      <c r="P260" s="3">
        <v>18.309999999999999</v>
      </c>
      <c r="Q260" s="3" t="s">
        <v>3590</v>
      </c>
      <c r="R260" s="3">
        <v>20.059999999999999</v>
      </c>
      <c r="S260" s="3" t="s">
        <v>3591</v>
      </c>
      <c r="T260" s="3">
        <v>10.89</v>
      </c>
      <c r="U260" s="3" t="s">
        <v>3592</v>
      </c>
      <c r="V260" s="3">
        <v>36.799999999999997</v>
      </c>
      <c r="W260" s="3" t="s">
        <v>3593</v>
      </c>
      <c r="X260" s="3">
        <v>23.91</v>
      </c>
      <c r="Y260" s="4" t="s">
        <v>3594</v>
      </c>
    </row>
    <row r="261" spans="1:25" x14ac:dyDescent="0.2">
      <c r="A261" s="2" t="s">
        <v>2688</v>
      </c>
      <c r="B261" s="3" t="s">
        <v>2689</v>
      </c>
      <c r="C261" s="3" t="s">
        <v>2690</v>
      </c>
      <c r="D261" s="3">
        <v>15</v>
      </c>
      <c r="E261" s="3" t="s">
        <v>2691</v>
      </c>
      <c r="F261" s="3" t="s">
        <v>2266</v>
      </c>
      <c r="G261" s="3">
        <v>18.690000000000001</v>
      </c>
      <c r="H261" s="3">
        <v>0.23</v>
      </c>
      <c r="I261" s="3" t="s">
        <v>2692</v>
      </c>
      <c r="J261" s="3">
        <v>2.64</v>
      </c>
      <c r="K261" s="3" t="s">
        <v>2693</v>
      </c>
      <c r="L261" s="3">
        <v>3.28</v>
      </c>
      <c r="M261" s="3" t="s">
        <v>2694</v>
      </c>
      <c r="N261" s="3">
        <v>21.88</v>
      </c>
      <c r="O261" s="3" t="s">
        <v>2695</v>
      </c>
      <c r="P261" s="3">
        <v>20.09</v>
      </c>
      <c r="Q261" s="3" t="s">
        <v>2696</v>
      </c>
      <c r="R261" s="3">
        <v>20.25</v>
      </c>
      <c r="S261" s="3" t="s">
        <v>2697</v>
      </c>
      <c r="T261" s="3">
        <v>13</v>
      </c>
      <c r="U261" s="3" t="s">
        <v>2698</v>
      </c>
      <c r="V261" s="3">
        <v>21.13</v>
      </c>
      <c r="W261" s="3" t="s">
        <v>2699</v>
      </c>
      <c r="X261" s="3">
        <v>16.62</v>
      </c>
      <c r="Y261" s="4" t="s">
        <v>2700</v>
      </c>
    </row>
    <row r="262" spans="1:25" x14ac:dyDescent="0.2">
      <c r="A262" s="2" t="s">
        <v>589</v>
      </c>
      <c r="B262" s="3" t="s">
        <v>590</v>
      </c>
      <c r="C262" s="3" t="s">
        <v>591</v>
      </c>
      <c r="D262" s="3">
        <v>282</v>
      </c>
      <c r="E262" s="3" t="s">
        <v>592</v>
      </c>
      <c r="F262" s="3" t="s">
        <v>28</v>
      </c>
      <c r="G262" s="3">
        <v>18.72</v>
      </c>
      <c r="H262" s="3">
        <v>0</v>
      </c>
      <c r="I262" s="3" t="s">
        <v>593</v>
      </c>
      <c r="J262" s="3">
        <v>0</v>
      </c>
      <c r="K262" s="3" t="s">
        <v>594</v>
      </c>
      <c r="L262" s="3">
        <v>6.8</v>
      </c>
      <c r="M262" s="3" t="s">
        <v>595</v>
      </c>
      <c r="N262" s="3">
        <v>26.09</v>
      </c>
      <c r="O262" s="3" t="s">
        <v>596</v>
      </c>
      <c r="P262" s="3">
        <v>23.08</v>
      </c>
      <c r="Q262" s="3" t="s">
        <v>597</v>
      </c>
      <c r="R262" s="3">
        <v>13.79</v>
      </c>
      <c r="S262" s="3" t="s">
        <v>598</v>
      </c>
      <c r="T262" s="3">
        <v>7.32</v>
      </c>
      <c r="U262" s="3" t="s">
        <v>599</v>
      </c>
      <c r="V262" s="3">
        <v>34.880000000000003</v>
      </c>
      <c r="W262" s="3" t="s">
        <v>600</v>
      </c>
      <c r="X262" s="3">
        <v>8.86</v>
      </c>
      <c r="Y262" s="4" t="s">
        <v>601</v>
      </c>
    </row>
    <row r="263" spans="1:25" x14ac:dyDescent="0.2">
      <c r="A263" s="2" t="s">
        <v>2351</v>
      </c>
      <c r="B263" s="3" t="s">
        <v>2352</v>
      </c>
      <c r="C263" s="3" t="s">
        <v>2353</v>
      </c>
      <c r="D263" s="3">
        <v>83</v>
      </c>
      <c r="E263" s="3" t="s">
        <v>2354</v>
      </c>
      <c r="F263" s="3" t="s">
        <v>2266</v>
      </c>
      <c r="G263" s="3">
        <v>19.78</v>
      </c>
      <c r="H263" s="3">
        <v>11.74</v>
      </c>
      <c r="I263" s="3" t="s">
        <v>2355</v>
      </c>
      <c r="J263" s="3">
        <v>11.88</v>
      </c>
      <c r="K263" s="3" t="s">
        <v>2356</v>
      </c>
      <c r="L263" s="3">
        <v>7.75</v>
      </c>
      <c r="M263" s="3" t="s">
        <v>2357</v>
      </c>
      <c r="N263" s="3">
        <v>38.15</v>
      </c>
      <c r="O263" s="3" t="s">
        <v>2358</v>
      </c>
      <c r="P263" s="3">
        <v>26.05</v>
      </c>
      <c r="Q263" s="3" t="s">
        <v>2359</v>
      </c>
      <c r="R263" s="3">
        <v>26.52</v>
      </c>
      <c r="S263" s="3" t="s">
        <v>2360</v>
      </c>
      <c r="T263" s="3">
        <v>19.63</v>
      </c>
      <c r="U263" s="3" t="s">
        <v>2361</v>
      </c>
      <c r="V263" s="3">
        <v>13.93</v>
      </c>
      <c r="W263" s="3" t="s">
        <v>2362</v>
      </c>
      <c r="X263" s="3">
        <v>20.97</v>
      </c>
      <c r="Y263" s="4" t="s">
        <v>2363</v>
      </c>
    </row>
    <row r="264" spans="1:25" x14ac:dyDescent="0.2">
      <c r="A264" s="2" t="s">
        <v>1639</v>
      </c>
      <c r="B264" s="3" t="s">
        <v>1640</v>
      </c>
      <c r="C264" s="3" t="s">
        <v>1641</v>
      </c>
      <c r="D264" s="3">
        <v>319</v>
      </c>
      <c r="E264" s="3" t="s">
        <v>1642</v>
      </c>
      <c r="F264" s="3" t="s">
        <v>28</v>
      </c>
      <c r="G264" s="3">
        <v>19.8</v>
      </c>
      <c r="H264" s="3">
        <v>0</v>
      </c>
      <c r="I264" s="3" t="s">
        <v>1643</v>
      </c>
      <c r="J264" s="3">
        <v>7.8</v>
      </c>
      <c r="K264" s="3" t="s">
        <v>1644</v>
      </c>
      <c r="L264" s="3">
        <v>26</v>
      </c>
      <c r="M264" s="3" t="s">
        <v>1645</v>
      </c>
      <c r="N264" s="3">
        <v>33.33</v>
      </c>
      <c r="O264" s="3" t="s">
        <v>1646</v>
      </c>
      <c r="P264" s="3">
        <v>20.48</v>
      </c>
      <c r="Q264" s="3" t="s">
        <v>1647</v>
      </c>
      <c r="R264" s="3">
        <v>39.39</v>
      </c>
      <c r="S264" s="3" t="s">
        <v>1648</v>
      </c>
      <c r="T264" s="3">
        <v>11.76</v>
      </c>
      <c r="U264" s="3" t="s">
        <v>1649</v>
      </c>
      <c r="V264" s="3">
        <v>22.08</v>
      </c>
      <c r="W264" s="3" t="s">
        <v>1650</v>
      </c>
      <c r="X264" s="3">
        <v>10</v>
      </c>
      <c r="Y264" s="4" t="s">
        <v>1651</v>
      </c>
    </row>
    <row r="265" spans="1:25" x14ac:dyDescent="0.2">
      <c r="A265" s="2" t="s">
        <v>2086</v>
      </c>
      <c r="B265" s="3" t="s">
        <v>2087</v>
      </c>
      <c r="C265" s="3" t="s">
        <v>2088</v>
      </c>
      <c r="D265" s="3">
        <v>3</v>
      </c>
      <c r="E265" s="3" t="s">
        <v>2089</v>
      </c>
      <c r="F265" s="3" t="s">
        <v>1952</v>
      </c>
      <c r="G265" s="3">
        <v>19.84</v>
      </c>
      <c r="H265" s="3">
        <v>42</v>
      </c>
      <c r="I265" s="3" t="s">
        <v>2090</v>
      </c>
      <c r="J265" s="3">
        <v>77.81</v>
      </c>
      <c r="K265" s="3" t="s">
        <v>2091</v>
      </c>
      <c r="L265" s="3">
        <v>86.92</v>
      </c>
      <c r="M265" s="3" t="s">
        <v>2092</v>
      </c>
      <c r="N265" s="3">
        <v>88.99</v>
      </c>
      <c r="O265" s="3" t="s">
        <v>2093</v>
      </c>
      <c r="P265" s="3">
        <v>84.35</v>
      </c>
      <c r="Q265" s="3" t="s">
        <v>2094</v>
      </c>
      <c r="R265" s="3">
        <v>92.92</v>
      </c>
      <c r="S265" s="3" t="s">
        <v>2095</v>
      </c>
      <c r="T265" s="3">
        <v>78.2</v>
      </c>
      <c r="U265" s="3" t="s">
        <v>2096</v>
      </c>
      <c r="V265" s="3">
        <v>87.98</v>
      </c>
      <c r="W265" s="3" t="s">
        <v>2097</v>
      </c>
      <c r="X265" s="3">
        <v>89.66</v>
      </c>
      <c r="Y265" s="4" t="s">
        <v>2098</v>
      </c>
    </row>
    <row r="266" spans="1:25" x14ac:dyDescent="0.2">
      <c r="A266" s="2" t="s">
        <v>2187</v>
      </c>
      <c r="B266" s="3" t="s">
        <v>2427</v>
      </c>
      <c r="C266" s="3" t="s">
        <v>2428</v>
      </c>
      <c r="D266" s="3">
        <v>23</v>
      </c>
      <c r="E266" s="3" t="s">
        <v>2429</v>
      </c>
      <c r="F266" s="3" t="s">
        <v>2266</v>
      </c>
      <c r="G266" s="3">
        <v>19.899999999999999</v>
      </c>
      <c r="H266" s="3">
        <v>0</v>
      </c>
      <c r="I266" s="3" t="s">
        <v>2430</v>
      </c>
      <c r="J266" s="3">
        <v>0</v>
      </c>
      <c r="K266" s="3" t="s">
        <v>2273</v>
      </c>
      <c r="L266" s="3">
        <v>30.36</v>
      </c>
      <c r="M266" s="3" t="s">
        <v>2431</v>
      </c>
      <c r="N266" s="3">
        <v>21.28</v>
      </c>
      <c r="O266" s="3" t="s">
        <v>2432</v>
      </c>
      <c r="P266" s="3">
        <v>20.51</v>
      </c>
      <c r="Q266" s="3" t="s">
        <v>2433</v>
      </c>
      <c r="R266" s="3">
        <v>48.28</v>
      </c>
      <c r="S266" s="3" t="s">
        <v>2434</v>
      </c>
      <c r="T266" s="3">
        <v>13.92</v>
      </c>
      <c r="U266" s="3" t="s">
        <v>2435</v>
      </c>
      <c r="V266" s="3">
        <v>0</v>
      </c>
      <c r="W266" s="3" t="s">
        <v>2436</v>
      </c>
      <c r="X266" s="3">
        <v>0</v>
      </c>
      <c r="Y266" s="4" t="s">
        <v>2437</v>
      </c>
    </row>
    <row r="267" spans="1:25" x14ac:dyDescent="0.2">
      <c r="A267" s="2" t="s">
        <v>1948</v>
      </c>
      <c r="B267" s="3" t="s">
        <v>1949</v>
      </c>
      <c r="C267" s="3" t="s">
        <v>1950</v>
      </c>
      <c r="D267" s="3">
        <v>14</v>
      </c>
      <c r="E267" s="3" t="s">
        <v>1951</v>
      </c>
      <c r="F267" s="3" t="s">
        <v>1952</v>
      </c>
      <c r="G267" s="3">
        <v>20.010000000000002</v>
      </c>
      <c r="H267" s="3">
        <v>41.07</v>
      </c>
      <c r="I267" s="3" t="s">
        <v>1953</v>
      </c>
      <c r="J267" s="3">
        <v>61.82</v>
      </c>
      <c r="K267" s="3" t="s">
        <v>1954</v>
      </c>
      <c r="L267" s="3">
        <v>59.81</v>
      </c>
      <c r="M267" s="3" t="s">
        <v>1955</v>
      </c>
      <c r="N267" s="3">
        <v>79.53</v>
      </c>
      <c r="O267" s="3" t="s">
        <v>1956</v>
      </c>
      <c r="P267" s="3">
        <v>73.67</v>
      </c>
      <c r="Q267" s="3" t="s">
        <v>1957</v>
      </c>
      <c r="R267" s="3">
        <v>69.540000000000006</v>
      </c>
      <c r="S267" s="3" t="s">
        <v>1958</v>
      </c>
      <c r="T267" s="3">
        <v>59.87</v>
      </c>
      <c r="U267" s="3" t="s">
        <v>1959</v>
      </c>
      <c r="V267" s="3">
        <v>49.94</v>
      </c>
      <c r="W267" s="3" t="s">
        <v>1960</v>
      </c>
      <c r="X267" s="3">
        <v>68.239999999999995</v>
      </c>
      <c r="Y267" s="4" t="s">
        <v>1961</v>
      </c>
    </row>
    <row r="268" spans="1:25" x14ac:dyDescent="0.2">
      <c r="A268" s="2" t="s">
        <v>2701</v>
      </c>
      <c r="B268" s="3" t="s">
        <v>2702</v>
      </c>
      <c r="C268" s="3" t="s">
        <v>2703</v>
      </c>
      <c r="D268" s="3">
        <v>284</v>
      </c>
      <c r="E268" s="3" t="s">
        <v>2704</v>
      </c>
      <c r="F268" s="3" t="s">
        <v>2266</v>
      </c>
      <c r="G268" s="3">
        <v>20.49</v>
      </c>
      <c r="H268" s="3">
        <v>9.93</v>
      </c>
      <c r="I268" s="3" t="s">
        <v>2705</v>
      </c>
      <c r="J268" s="3">
        <v>41.14</v>
      </c>
      <c r="K268" s="3" t="s">
        <v>2706</v>
      </c>
      <c r="L268" s="3">
        <v>9.86</v>
      </c>
      <c r="M268" s="3" t="s">
        <v>2707</v>
      </c>
      <c r="N268" s="3">
        <v>32.74</v>
      </c>
      <c r="O268" s="3" t="s">
        <v>2708</v>
      </c>
      <c r="P268" s="3">
        <v>57.86</v>
      </c>
      <c r="Q268" s="3" t="s">
        <v>2709</v>
      </c>
      <c r="R268" s="3">
        <v>31.79</v>
      </c>
      <c r="S268" s="3" t="s">
        <v>2710</v>
      </c>
      <c r="T268" s="3">
        <v>41.8</v>
      </c>
      <c r="U268" s="3" t="s">
        <v>2711</v>
      </c>
      <c r="V268" s="3">
        <v>41.73</v>
      </c>
      <c r="W268" s="3" t="s">
        <v>2712</v>
      </c>
      <c r="X268" s="3">
        <v>0</v>
      </c>
      <c r="Y268" s="4" t="s">
        <v>2567</v>
      </c>
    </row>
    <row r="269" spans="1:25" x14ac:dyDescent="0.2">
      <c r="A269" s="2" t="s">
        <v>2034</v>
      </c>
      <c r="B269" s="3" t="s">
        <v>2035</v>
      </c>
      <c r="C269" s="3" t="s">
        <v>2036</v>
      </c>
      <c r="D269" s="3">
        <v>16</v>
      </c>
      <c r="E269" s="3" t="s">
        <v>2037</v>
      </c>
      <c r="F269" s="3" t="s">
        <v>1952</v>
      </c>
      <c r="G269" s="3">
        <v>20.66</v>
      </c>
      <c r="H269" s="3">
        <v>44.93</v>
      </c>
      <c r="I269" s="3" t="s">
        <v>2038</v>
      </c>
      <c r="J269" s="3">
        <v>24.51</v>
      </c>
      <c r="K269" s="3" t="s">
        <v>2039</v>
      </c>
      <c r="L269" s="3">
        <v>48.79</v>
      </c>
      <c r="M269" s="3" t="s">
        <v>2040</v>
      </c>
      <c r="N269" s="3">
        <v>63.37</v>
      </c>
      <c r="O269" s="3" t="s">
        <v>2041</v>
      </c>
      <c r="P269" s="3">
        <v>51.99</v>
      </c>
      <c r="Q269" s="3" t="s">
        <v>2042</v>
      </c>
      <c r="R269" s="3">
        <v>64.84</v>
      </c>
      <c r="S269" s="3" t="s">
        <v>2043</v>
      </c>
      <c r="T269" s="3">
        <v>50.51</v>
      </c>
      <c r="U269" s="3" t="s">
        <v>2044</v>
      </c>
      <c r="V269" s="3">
        <v>47.96</v>
      </c>
      <c r="W269" s="3" t="s">
        <v>2045</v>
      </c>
      <c r="X269" s="3">
        <v>44.83</v>
      </c>
      <c r="Y269" s="4" t="s">
        <v>2046</v>
      </c>
    </row>
    <row r="270" spans="1:25" x14ac:dyDescent="0.2">
      <c r="A270" s="2" t="s">
        <v>2563</v>
      </c>
      <c r="B270" s="3" t="s">
        <v>2564</v>
      </c>
      <c r="C270" s="3" t="s">
        <v>2565</v>
      </c>
      <c r="D270" s="3">
        <v>18</v>
      </c>
      <c r="E270" s="3" t="s">
        <v>2566</v>
      </c>
      <c r="F270" s="3" t="s">
        <v>2266</v>
      </c>
      <c r="G270" s="3">
        <v>20.67</v>
      </c>
      <c r="H270" s="3">
        <v>0</v>
      </c>
      <c r="I270" s="3" t="s">
        <v>2567</v>
      </c>
      <c r="J270" s="3">
        <v>6.45</v>
      </c>
      <c r="K270" s="3" t="s">
        <v>2568</v>
      </c>
      <c r="L270" s="3">
        <v>23.03</v>
      </c>
      <c r="M270" s="3" t="s">
        <v>2569</v>
      </c>
      <c r="N270" s="3">
        <v>17.05</v>
      </c>
      <c r="O270" s="3" t="s">
        <v>2570</v>
      </c>
      <c r="P270" s="3">
        <v>43.61</v>
      </c>
      <c r="Q270" s="3" t="s">
        <v>2571</v>
      </c>
      <c r="R270" s="3">
        <v>30.84</v>
      </c>
      <c r="S270" s="3" t="s">
        <v>2572</v>
      </c>
      <c r="T270" s="3">
        <v>27.74</v>
      </c>
      <c r="U270" s="3" t="s">
        <v>2573</v>
      </c>
      <c r="V270" s="3">
        <v>14.36</v>
      </c>
      <c r="W270" s="3" t="s">
        <v>2574</v>
      </c>
      <c r="X270" s="3">
        <v>20.420000000000002</v>
      </c>
      <c r="Y270" s="4" t="s">
        <v>2575</v>
      </c>
    </row>
    <row r="271" spans="1:25" x14ac:dyDescent="0.2">
      <c r="A271" s="2" t="s">
        <v>3646</v>
      </c>
      <c r="B271" s="3" t="s">
        <v>3647</v>
      </c>
      <c r="C271" s="3" t="s">
        <v>3648</v>
      </c>
      <c r="D271" s="3">
        <v>58</v>
      </c>
      <c r="E271" s="3" t="s">
        <v>3649</v>
      </c>
      <c r="F271" s="3" t="s">
        <v>3572</v>
      </c>
      <c r="G271" s="3">
        <v>21.48</v>
      </c>
      <c r="H271" s="3">
        <v>0</v>
      </c>
      <c r="I271" s="3" t="s">
        <v>3650</v>
      </c>
      <c r="J271" s="3">
        <v>0</v>
      </c>
      <c r="K271" s="3" t="s">
        <v>3651</v>
      </c>
      <c r="L271" s="3">
        <v>0</v>
      </c>
      <c r="M271" s="3" t="s">
        <v>3652</v>
      </c>
      <c r="N271" s="3">
        <v>29.41</v>
      </c>
      <c r="O271" s="3" t="s">
        <v>3653</v>
      </c>
      <c r="P271" s="3">
        <v>9.09</v>
      </c>
      <c r="Q271" s="3" t="s">
        <v>3654</v>
      </c>
      <c r="R271" s="3">
        <v>25.93</v>
      </c>
      <c r="S271" s="3" t="s">
        <v>3655</v>
      </c>
      <c r="T271" s="3">
        <v>0</v>
      </c>
      <c r="U271" s="3" t="s">
        <v>3656</v>
      </c>
      <c r="V271" s="3">
        <v>30.23</v>
      </c>
      <c r="W271" s="3" t="s">
        <v>3657</v>
      </c>
      <c r="X271" s="3">
        <v>50</v>
      </c>
      <c r="Y271" s="4" t="s">
        <v>3658</v>
      </c>
    </row>
    <row r="272" spans="1:25" x14ac:dyDescent="0.2">
      <c r="A272" s="2" t="s">
        <v>2187</v>
      </c>
      <c r="B272" s="3" t="s">
        <v>2516</v>
      </c>
      <c r="C272" s="3" t="s">
        <v>2517</v>
      </c>
      <c r="D272" s="3">
        <v>426</v>
      </c>
      <c r="E272" s="3" t="s">
        <v>2518</v>
      </c>
      <c r="F272" s="3" t="s">
        <v>2266</v>
      </c>
      <c r="G272" s="3">
        <v>21.54</v>
      </c>
      <c r="H272" s="3">
        <v>0</v>
      </c>
      <c r="I272" s="3" t="s">
        <v>2519</v>
      </c>
      <c r="J272" s="3">
        <v>0</v>
      </c>
      <c r="K272" s="3" t="s">
        <v>2520</v>
      </c>
      <c r="L272" s="3">
        <v>11.11</v>
      </c>
      <c r="M272" s="3" t="s">
        <v>2521</v>
      </c>
      <c r="N272" s="3">
        <v>22.95</v>
      </c>
      <c r="O272" s="3" t="s">
        <v>2522</v>
      </c>
      <c r="P272" s="3">
        <v>19.440000000000001</v>
      </c>
      <c r="Q272" s="3" t="s">
        <v>2523</v>
      </c>
      <c r="R272" s="3">
        <v>33.33</v>
      </c>
      <c r="S272" s="3" t="s">
        <v>2524</v>
      </c>
      <c r="T272" s="3">
        <v>44.83</v>
      </c>
      <c r="U272" s="3" t="s">
        <v>2525</v>
      </c>
      <c r="V272" s="3">
        <v>37.21</v>
      </c>
      <c r="W272" s="3" t="s">
        <v>2526</v>
      </c>
      <c r="X272" s="3">
        <v>0</v>
      </c>
      <c r="Y272" s="4" t="s">
        <v>2519</v>
      </c>
    </row>
    <row r="273" spans="1:25" x14ac:dyDescent="0.2">
      <c r="A273" s="2" t="s">
        <v>3672</v>
      </c>
      <c r="B273" s="3" t="s">
        <v>3673</v>
      </c>
      <c r="C273" s="3" t="s">
        <v>3674</v>
      </c>
      <c r="D273" s="3">
        <v>93</v>
      </c>
      <c r="E273" s="3" t="s">
        <v>3675</v>
      </c>
      <c r="F273" s="3" t="s">
        <v>3572</v>
      </c>
      <c r="G273" s="3">
        <v>21.55</v>
      </c>
      <c r="H273" s="3">
        <v>0</v>
      </c>
      <c r="I273" s="3" t="s">
        <v>3676</v>
      </c>
      <c r="J273" s="3">
        <v>36.840000000000003</v>
      </c>
      <c r="K273" s="3" t="s">
        <v>3677</v>
      </c>
      <c r="L273" s="3">
        <v>28.28</v>
      </c>
      <c r="M273" s="3" t="s">
        <v>3678</v>
      </c>
      <c r="N273" s="3">
        <v>41.03</v>
      </c>
      <c r="O273" s="3" t="s">
        <v>3679</v>
      </c>
      <c r="P273" s="3">
        <v>46.79</v>
      </c>
      <c r="Q273" s="3" t="s">
        <v>3680</v>
      </c>
      <c r="R273" s="3">
        <v>41.94</v>
      </c>
      <c r="S273" s="3" t="s">
        <v>3681</v>
      </c>
      <c r="T273" s="3">
        <v>48.05</v>
      </c>
      <c r="U273" s="3" t="s">
        <v>3682</v>
      </c>
      <c r="V273" s="3">
        <v>27.43</v>
      </c>
      <c r="W273" s="3" t="s">
        <v>3683</v>
      </c>
      <c r="X273" s="3">
        <v>43.72</v>
      </c>
      <c r="Y273" s="4" t="s">
        <v>3684</v>
      </c>
    </row>
    <row r="274" spans="1:25" x14ac:dyDescent="0.2">
      <c r="A274" s="2" t="s">
        <v>180</v>
      </c>
      <c r="B274" s="3" t="s">
        <v>181</v>
      </c>
      <c r="C274" s="3" t="s">
        <v>182</v>
      </c>
      <c r="D274" s="3">
        <v>24</v>
      </c>
      <c r="E274" s="3" t="s">
        <v>183</v>
      </c>
      <c r="F274" s="3" t="s">
        <v>28</v>
      </c>
      <c r="G274" s="3">
        <v>21.63</v>
      </c>
      <c r="H274" s="3">
        <v>81.97</v>
      </c>
      <c r="I274" s="3" t="s">
        <v>184</v>
      </c>
      <c r="J274" s="3">
        <v>56.71</v>
      </c>
      <c r="K274" s="3" t="s">
        <v>185</v>
      </c>
      <c r="L274" s="3">
        <v>61.08</v>
      </c>
      <c r="M274" s="3" t="s">
        <v>186</v>
      </c>
      <c r="N274" s="3">
        <v>93.44</v>
      </c>
      <c r="O274" s="3" t="s">
        <v>187</v>
      </c>
      <c r="P274" s="3">
        <v>94.21</v>
      </c>
      <c r="Q274" s="3" t="s">
        <v>188</v>
      </c>
      <c r="R274" s="3">
        <v>76.989999999999995</v>
      </c>
      <c r="S274" s="3" t="s">
        <v>189</v>
      </c>
      <c r="T274" s="3">
        <v>86.7</v>
      </c>
      <c r="U274" s="3" t="s">
        <v>190</v>
      </c>
      <c r="V274" s="3">
        <v>95.95</v>
      </c>
      <c r="W274" s="3" t="s">
        <v>191</v>
      </c>
      <c r="X274" s="3">
        <v>84.65</v>
      </c>
      <c r="Y274" s="4" t="s">
        <v>192</v>
      </c>
    </row>
    <row r="275" spans="1:25" x14ac:dyDescent="0.2">
      <c r="A275" s="2" t="s">
        <v>1180</v>
      </c>
      <c r="B275" s="3" t="s">
        <v>1193</v>
      </c>
      <c r="C275" s="3" t="s">
        <v>1194</v>
      </c>
      <c r="D275" s="3">
        <v>36</v>
      </c>
      <c r="E275" s="3" t="s">
        <v>1195</v>
      </c>
      <c r="F275" s="3" t="s">
        <v>791</v>
      </c>
      <c r="G275" s="3">
        <v>21.69</v>
      </c>
      <c r="H275" s="3">
        <v>41.53</v>
      </c>
      <c r="I275" s="3" t="s">
        <v>1196</v>
      </c>
      <c r="J275" s="3">
        <v>20.170000000000002</v>
      </c>
      <c r="K275" s="3" t="s">
        <v>1197</v>
      </c>
      <c r="L275" s="3">
        <v>29.83</v>
      </c>
      <c r="M275" s="3" t="s">
        <v>1198</v>
      </c>
      <c r="N275" s="3">
        <v>48.14</v>
      </c>
      <c r="O275" s="3" t="s">
        <v>1199</v>
      </c>
      <c r="P275" s="3">
        <v>49.45</v>
      </c>
      <c r="Q275" s="3" t="s">
        <v>1200</v>
      </c>
      <c r="R275" s="3">
        <v>59.02</v>
      </c>
      <c r="S275" s="3" t="s">
        <v>1201</v>
      </c>
      <c r="T275" s="3">
        <v>45.1</v>
      </c>
      <c r="U275" s="3" t="s">
        <v>1202</v>
      </c>
      <c r="V275" s="3">
        <v>18.899999999999999</v>
      </c>
      <c r="W275" s="3" t="s">
        <v>1203</v>
      </c>
      <c r="X275" s="3">
        <v>32.630000000000003</v>
      </c>
      <c r="Y275" s="4" t="s">
        <v>1204</v>
      </c>
    </row>
    <row r="276" spans="1:25" x14ac:dyDescent="0.2">
      <c r="A276" s="2" t="s">
        <v>2302</v>
      </c>
      <c r="B276" s="3" t="s">
        <v>2303</v>
      </c>
      <c r="C276" s="3" t="s">
        <v>2304</v>
      </c>
      <c r="D276" s="3">
        <v>5</v>
      </c>
      <c r="E276" s="3" t="s">
        <v>2305</v>
      </c>
      <c r="F276" s="3" t="s">
        <v>2266</v>
      </c>
      <c r="G276" s="3">
        <v>22.41</v>
      </c>
      <c r="H276" s="3">
        <v>0</v>
      </c>
      <c r="I276" s="3" t="s">
        <v>2306</v>
      </c>
      <c r="J276" s="3">
        <v>0</v>
      </c>
      <c r="K276" s="3" t="s">
        <v>2307</v>
      </c>
      <c r="L276" s="3">
        <v>26.09</v>
      </c>
      <c r="M276" s="3" t="s">
        <v>2308</v>
      </c>
      <c r="N276" s="3">
        <v>25</v>
      </c>
      <c r="O276" s="3" t="s">
        <v>2309</v>
      </c>
      <c r="P276" s="3">
        <v>36.729999999999997</v>
      </c>
      <c r="Q276" s="3" t="s">
        <v>2310</v>
      </c>
      <c r="R276" s="3">
        <v>31.58</v>
      </c>
      <c r="S276" s="3" t="s">
        <v>2311</v>
      </c>
      <c r="T276" s="3">
        <v>50</v>
      </c>
      <c r="U276" s="3" t="s">
        <v>2312</v>
      </c>
      <c r="V276" s="3">
        <v>0</v>
      </c>
      <c r="W276" s="3" t="s">
        <v>2313</v>
      </c>
      <c r="X276" s="3">
        <v>53.57</v>
      </c>
      <c r="Y276" s="4" t="s">
        <v>2314</v>
      </c>
    </row>
    <row r="277" spans="1:25" x14ac:dyDescent="0.2">
      <c r="A277" s="2" t="s">
        <v>2225</v>
      </c>
      <c r="B277" s="3" t="s">
        <v>2226</v>
      </c>
      <c r="C277" s="3" t="s">
        <v>2227</v>
      </c>
      <c r="D277" s="3">
        <v>8</v>
      </c>
      <c r="E277" s="3" t="s">
        <v>2228</v>
      </c>
      <c r="F277" s="3" t="s">
        <v>1952</v>
      </c>
      <c r="G277" s="3">
        <v>22.72</v>
      </c>
      <c r="H277" s="3">
        <v>47.45</v>
      </c>
      <c r="I277" s="3" t="s">
        <v>2229</v>
      </c>
      <c r="J277" s="3">
        <v>13.64</v>
      </c>
      <c r="K277" s="3" t="s">
        <v>2230</v>
      </c>
      <c r="L277" s="3">
        <v>27.45</v>
      </c>
      <c r="M277" s="3" t="s">
        <v>2231</v>
      </c>
      <c r="N277" s="3">
        <v>57.87</v>
      </c>
      <c r="O277" s="3" t="s">
        <v>2232</v>
      </c>
      <c r="P277" s="3">
        <v>48.64</v>
      </c>
      <c r="Q277" s="3" t="s">
        <v>2233</v>
      </c>
      <c r="R277" s="3">
        <v>50.19</v>
      </c>
      <c r="S277" s="3" t="s">
        <v>2234</v>
      </c>
      <c r="T277" s="3">
        <v>42.38</v>
      </c>
      <c r="U277" s="3" t="s">
        <v>2235</v>
      </c>
      <c r="V277" s="3">
        <v>54.4</v>
      </c>
      <c r="W277" s="3" t="s">
        <v>2236</v>
      </c>
      <c r="X277" s="3">
        <v>37.119999999999997</v>
      </c>
      <c r="Y277" s="4" t="s">
        <v>2237</v>
      </c>
    </row>
    <row r="278" spans="1:25" x14ac:dyDescent="0.2">
      <c r="A278" s="2" t="s">
        <v>1532</v>
      </c>
      <c r="B278" s="3" t="s">
        <v>1974</v>
      </c>
      <c r="C278" s="3" t="s">
        <v>1975</v>
      </c>
      <c r="D278" s="3">
        <v>3</v>
      </c>
      <c r="E278" s="3" t="s">
        <v>1976</v>
      </c>
      <c r="F278" s="3" t="s">
        <v>1952</v>
      </c>
      <c r="G278" s="3">
        <v>23.91</v>
      </c>
      <c r="H278" s="3">
        <v>9.9600000000000009</v>
      </c>
      <c r="I278" s="3" t="s">
        <v>1977</v>
      </c>
      <c r="J278" s="3">
        <v>9.5299999999999994</v>
      </c>
      <c r="K278" s="3" t="s">
        <v>1978</v>
      </c>
      <c r="L278" s="3">
        <v>16.3</v>
      </c>
      <c r="M278" s="3" t="s">
        <v>1979</v>
      </c>
      <c r="N278" s="3">
        <v>31.69</v>
      </c>
      <c r="O278" s="3" t="s">
        <v>1980</v>
      </c>
      <c r="P278" s="3">
        <v>41.59</v>
      </c>
      <c r="Q278" s="3" t="s">
        <v>1981</v>
      </c>
      <c r="R278" s="3">
        <v>34.24</v>
      </c>
      <c r="S278" s="3" t="s">
        <v>1982</v>
      </c>
      <c r="T278" s="3">
        <v>13.83</v>
      </c>
      <c r="U278" s="3" t="s">
        <v>1983</v>
      </c>
      <c r="V278" s="3">
        <v>17.309999999999999</v>
      </c>
      <c r="W278" s="3" t="s">
        <v>1984</v>
      </c>
      <c r="X278" s="3">
        <v>15.4</v>
      </c>
      <c r="Y278" s="4" t="s">
        <v>1985</v>
      </c>
    </row>
    <row r="279" spans="1:25" x14ac:dyDescent="0.2">
      <c r="A279" s="2" t="s">
        <v>2148</v>
      </c>
      <c r="B279" s="3" t="s">
        <v>2149</v>
      </c>
      <c r="C279" s="3" t="s">
        <v>2150</v>
      </c>
      <c r="D279" s="3">
        <v>18</v>
      </c>
      <c r="E279" s="3" t="s">
        <v>2151</v>
      </c>
      <c r="F279" s="3" t="s">
        <v>1952</v>
      </c>
      <c r="G279" s="3">
        <v>24.12</v>
      </c>
      <c r="H279" s="3">
        <v>5.26</v>
      </c>
      <c r="I279" s="3" t="s">
        <v>2152</v>
      </c>
      <c r="J279" s="3">
        <v>70.37</v>
      </c>
      <c r="K279" s="3" t="s">
        <v>2153</v>
      </c>
      <c r="L279" s="3">
        <v>71.209999999999994</v>
      </c>
      <c r="M279" s="3" t="s">
        <v>2154</v>
      </c>
      <c r="N279" s="3">
        <v>57.14</v>
      </c>
      <c r="O279" s="3" t="s">
        <v>2155</v>
      </c>
      <c r="P279" s="3">
        <v>82.05</v>
      </c>
      <c r="Q279" s="3" t="s">
        <v>2156</v>
      </c>
      <c r="R279" s="3">
        <v>80</v>
      </c>
      <c r="S279" s="3" t="s">
        <v>2157</v>
      </c>
      <c r="T279" s="3">
        <v>74.510000000000005</v>
      </c>
      <c r="U279" s="3" t="s">
        <v>2158</v>
      </c>
      <c r="V279" s="3">
        <v>64.290000000000006</v>
      </c>
      <c r="W279" s="3" t="s">
        <v>2159</v>
      </c>
      <c r="X279" s="3">
        <v>92.45</v>
      </c>
      <c r="Y279" s="4" t="s">
        <v>2160</v>
      </c>
    </row>
    <row r="280" spans="1:25" x14ac:dyDescent="0.2">
      <c r="A280" s="2" t="s">
        <v>2651</v>
      </c>
      <c r="B280" s="3" t="s">
        <v>2652</v>
      </c>
      <c r="C280" s="3" t="s">
        <v>2653</v>
      </c>
      <c r="D280" s="3">
        <v>11</v>
      </c>
      <c r="E280" s="3" t="s">
        <v>2654</v>
      </c>
      <c r="F280" s="3" t="s">
        <v>2266</v>
      </c>
      <c r="G280" s="3">
        <v>27.39</v>
      </c>
      <c r="H280" s="3">
        <v>58.27</v>
      </c>
      <c r="I280" s="3" t="s">
        <v>2655</v>
      </c>
      <c r="J280" s="3">
        <v>51.79</v>
      </c>
      <c r="K280" s="3" t="s">
        <v>2656</v>
      </c>
      <c r="L280" s="3">
        <v>64.290000000000006</v>
      </c>
      <c r="M280" s="3" t="s">
        <v>2159</v>
      </c>
      <c r="N280" s="3">
        <v>72.09</v>
      </c>
      <c r="O280" s="3" t="s">
        <v>2657</v>
      </c>
      <c r="P280" s="3">
        <v>90</v>
      </c>
      <c r="Q280" s="3" t="s">
        <v>2658</v>
      </c>
      <c r="R280" s="3">
        <v>94.44</v>
      </c>
      <c r="S280" s="3" t="s">
        <v>2659</v>
      </c>
      <c r="T280" s="3">
        <v>77.38</v>
      </c>
      <c r="U280" s="3" t="s">
        <v>2660</v>
      </c>
      <c r="V280" s="3">
        <v>81.010000000000005</v>
      </c>
      <c r="W280" s="3" t="s">
        <v>2661</v>
      </c>
      <c r="X280" s="3">
        <v>57.69</v>
      </c>
      <c r="Y280" s="4" t="s">
        <v>2662</v>
      </c>
    </row>
    <row r="281" spans="1:25" x14ac:dyDescent="0.2">
      <c r="A281" s="2" t="s">
        <v>1508</v>
      </c>
      <c r="B281" s="3" t="s">
        <v>1509</v>
      </c>
      <c r="C281" s="3" t="s">
        <v>1510</v>
      </c>
      <c r="D281" s="3">
        <v>45</v>
      </c>
      <c r="E281" s="3" t="s">
        <v>1511</v>
      </c>
      <c r="F281" s="3" t="s">
        <v>766</v>
      </c>
      <c r="G281" s="3">
        <v>27.4</v>
      </c>
      <c r="H281" s="3">
        <v>35.85</v>
      </c>
      <c r="I281" s="3" t="s">
        <v>1512</v>
      </c>
      <c r="J281" s="3">
        <v>41.11</v>
      </c>
      <c r="K281" s="3" t="s">
        <v>1513</v>
      </c>
      <c r="L281" s="3">
        <v>31.07</v>
      </c>
      <c r="M281" s="3" t="s">
        <v>1514</v>
      </c>
      <c r="N281" s="3">
        <v>64.47</v>
      </c>
      <c r="O281" s="3" t="s">
        <v>1515</v>
      </c>
      <c r="P281" s="3">
        <v>63.17</v>
      </c>
      <c r="Q281" s="3" t="s">
        <v>1516</v>
      </c>
      <c r="R281" s="3">
        <v>62.6</v>
      </c>
      <c r="S281" s="3" t="s">
        <v>1517</v>
      </c>
      <c r="T281" s="3">
        <v>38.85</v>
      </c>
      <c r="U281" s="3" t="s">
        <v>1518</v>
      </c>
      <c r="V281" s="3">
        <v>68.59</v>
      </c>
      <c r="W281" s="3" t="s">
        <v>1519</v>
      </c>
      <c r="X281" s="3">
        <v>52.74</v>
      </c>
      <c r="Y281" s="4" t="s">
        <v>1520</v>
      </c>
    </row>
    <row r="282" spans="1:25" x14ac:dyDescent="0.2">
      <c r="A282" s="2" t="s">
        <v>1294</v>
      </c>
      <c r="B282" s="3" t="s">
        <v>1295</v>
      </c>
      <c r="C282" s="3" t="s">
        <v>1296</v>
      </c>
      <c r="D282" s="3">
        <v>48</v>
      </c>
      <c r="E282" s="3" t="s">
        <v>1297</v>
      </c>
      <c r="F282" s="3" t="s">
        <v>766</v>
      </c>
      <c r="G282" s="3">
        <v>27.69</v>
      </c>
      <c r="H282" s="3">
        <v>10.59</v>
      </c>
      <c r="I282" s="3" t="s">
        <v>1298</v>
      </c>
      <c r="J282" s="3">
        <v>28.85</v>
      </c>
      <c r="K282" s="3" t="s">
        <v>1299</v>
      </c>
      <c r="L282" s="3">
        <v>50</v>
      </c>
      <c r="M282" s="3" t="s">
        <v>1300</v>
      </c>
      <c r="N282" s="3">
        <v>45</v>
      </c>
      <c r="O282" s="3" t="s">
        <v>1301</v>
      </c>
      <c r="P282" s="3">
        <v>45.45</v>
      </c>
      <c r="Q282" s="3" t="s">
        <v>1302</v>
      </c>
      <c r="R282" s="3">
        <v>82.05</v>
      </c>
      <c r="S282" s="3" t="s">
        <v>1303</v>
      </c>
      <c r="T282" s="3">
        <v>41.05</v>
      </c>
      <c r="U282" s="3" t="s">
        <v>1304</v>
      </c>
      <c r="V282" s="3">
        <v>1.45</v>
      </c>
      <c r="W282" s="3" t="s">
        <v>1305</v>
      </c>
      <c r="X282" s="3">
        <v>41.73</v>
      </c>
      <c r="Y282" s="4" t="s">
        <v>1306</v>
      </c>
    </row>
    <row r="283" spans="1:25" x14ac:dyDescent="0.2">
      <c r="A283" s="2" t="s">
        <v>2262</v>
      </c>
      <c r="B283" s="3" t="s">
        <v>2263</v>
      </c>
      <c r="C283" s="3" t="s">
        <v>2264</v>
      </c>
      <c r="D283" s="3">
        <v>4</v>
      </c>
      <c r="E283" s="3" t="s">
        <v>2265</v>
      </c>
      <c r="F283" s="3" t="s">
        <v>2266</v>
      </c>
      <c r="G283" s="3">
        <v>28.34</v>
      </c>
      <c r="H283" s="3">
        <v>0</v>
      </c>
      <c r="I283" s="3" t="s">
        <v>2267</v>
      </c>
      <c r="J283" s="3">
        <v>0</v>
      </c>
      <c r="K283" s="3" t="s">
        <v>2268</v>
      </c>
      <c r="L283" s="3">
        <v>0</v>
      </c>
      <c r="M283" s="3" t="s">
        <v>2269</v>
      </c>
      <c r="N283" s="3">
        <v>33.33</v>
      </c>
      <c r="O283" s="3" t="s">
        <v>2270</v>
      </c>
      <c r="P283" s="3">
        <v>38.64</v>
      </c>
      <c r="Q283" s="3" t="s">
        <v>2271</v>
      </c>
      <c r="R283" s="3">
        <v>13.04</v>
      </c>
      <c r="S283" s="3" t="s">
        <v>2272</v>
      </c>
      <c r="T283" s="3">
        <v>0</v>
      </c>
      <c r="U283" s="3" t="s">
        <v>2273</v>
      </c>
      <c r="V283" s="3">
        <v>0</v>
      </c>
      <c r="W283" s="3" t="s">
        <v>2274</v>
      </c>
      <c r="X283" s="3">
        <v>0</v>
      </c>
      <c r="Y283" s="4" t="s">
        <v>2275</v>
      </c>
    </row>
    <row r="284" spans="1:25" x14ac:dyDescent="0.2">
      <c r="A284" s="2" t="s">
        <v>167</v>
      </c>
      <c r="B284" s="3" t="s">
        <v>168</v>
      </c>
      <c r="C284" s="3" t="s">
        <v>169</v>
      </c>
      <c r="D284" s="3">
        <v>27</v>
      </c>
      <c r="E284" s="3" t="s">
        <v>170</v>
      </c>
      <c r="F284" s="3" t="s">
        <v>28</v>
      </c>
      <c r="G284" s="3">
        <v>28.6</v>
      </c>
      <c r="H284" s="3">
        <v>37.799999999999997</v>
      </c>
      <c r="I284" s="3" t="s">
        <v>171</v>
      </c>
      <c r="J284" s="3">
        <v>34.840000000000003</v>
      </c>
      <c r="K284" s="3" t="s">
        <v>172</v>
      </c>
      <c r="L284" s="3">
        <v>45.75</v>
      </c>
      <c r="M284" s="3" t="s">
        <v>173</v>
      </c>
      <c r="N284" s="3">
        <v>69.099999999999994</v>
      </c>
      <c r="O284" s="3" t="s">
        <v>174</v>
      </c>
      <c r="P284" s="3">
        <v>54.15</v>
      </c>
      <c r="Q284" s="3" t="s">
        <v>175</v>
      </c>
      <c r="R284" s="3">
        <v>80.95</v>
      </c>
      <c r="S284" s="3" t="s">
        <v>176</v>
      </c>
      <c r="T284" s="3">
        <v>70.47</v>
      </c>
      <c r="U284" s="3" t="s">
        <v>177</v>
      </c>
      <c r="V284" s="3">
        <v>36.36</v>
      </c>
      <c r="W284" s="3" t="s">
        <v>178</v>
      </c>
      <c r="X284" s="3">
        <v>84.89</v>
      </c>
      <c r="Y284" s="4" t="s">
        <v>179</v>
      </c>
    </row>
    <row r="285" spans="1:25" x14ac:dyDescent="0.2">
      <c r="A285" s="2" t="s">
        <v>2021</v>
      </c>
      <c r="B285" s="3" t="s">
        <v>2022</v>
      </c>
      <c r="C285" s="3" t="s">
        <v>2023</v>
      </c>
      <c r="D285" s="3">
        <v>3</v>
      </c>
      <c r="E285" s="3" t="s">
        <v>2024</v>
      </c>
      <c r="F285" s="3" t="s">
        <v>1952</v>
      </c>
      <c r="G285" s="3">
        <v>29.11</v>
      </c>
      <c r="H285" s="3">
        <v>0</v>
      </c>
      <c r="I285" s="3" t="s">
        <v>2025</v>
      </c>
      <c r="J285" s="3">
        <v>0</v>
      </c>
      <c r="K285" s="3" t="s">
        <v>2026</v>
      </c>
      <c r="L285" s="3">
        <v>0</v>
      </c>
      <c r="M285" s="3" t="s">
        <v>2027</v>
      </c>
      <c r="N285" s="3">
        <v>10.26</v>
      </c>
      <c r="O285" s="3" t="s">
        <v>2028</v>
      </c>
      <c r="P285" s="3">
        <v>8.33</v>
      </c>
      <c r="Q285" s="3" t="s">
        <v>2029</v>
      </c>
      <c r="R285" s="3">
        <v>68.75</v>
      </c>
      <c r="S285" s="3" t="s">
        <v>2030</v>
      </c>
      <c r="T285" s="3">
        <v>44.68</v>
      </c>
      <c r="U285" s="3" t="s">
        <v>2031</v>
      </c>
      <c r="V285" s="3">
        <v>0</v>
      </c>
      <c r="W285" s="3" t="s">
        <v>2032</v>
      </c>
      <c r="X285" s="3">
        <v>0</v>
      </c>
      <c r="Y285" s="4" t="s">
        <v>2033</v>
      </c>
    </row>
    <row r="286" spans="1:25" x14ac:dyDescent="0.2">
      <c r="A286" s="2" t="s">
        <v>2748</v>
      </c>
      <c r="B286" s="3" t="s">
        <v>2749</v>
      </c>
      <c r="C286" s="3" t="s">
        <v>2750</v>
      </c>
      <c r="D286" s="3">
        <v>7</v>
      </c>
      <c r="E286" s="3" t="s">
        <v>2751</v>
      </c>
      <c r="F286" s="3" t="s">
        <v>2266</v>
      </c>
      <c r="G286" s="3">
        <v>30.21</v>
      </c>
      <c r="H286" s="3">
        <v>61.9</v>
      </c>
      <c r="I286" s="3" t="s">
        <v>2752</v>
      </c>
      <c r="J286" s="3">
        <v>17.07</v>
      </c>
      <c r="K286" s="3" t="s">
        <v>2753</v>
      </c>
      <c r="L286" s="3">
        <v>71.430000000000007</v>
      </c>
      <c r="M286" s="3" t="s">
        <v>2754</v>
      </c>
      <c r="N286" s="3">
        <v>87.8</v>
      </c>
      <c r="O286" s="3" t="s">
        <v>2755</v>
      </c>
      <c r="P286" s="3">
        <v>67.86</v>
      </c>
      <c r="Q286" s="3" t="s">
        <v>2756</v>
      </c>
      <c r="R286" s="3">
        <v>85.37</v>
      </c>
      <c r="S286" s="3" t="s">
        <v>2757</v>
      </c>
      <c r="T286" s="3">
        <v>82.93</v>
      </c>
      <c r="U286" s="3" t="s">
        <v>2758</v>
      </c>
      <c r="V286" s="3">
        <v>100</v>
      </c>
      <c r="W286" s="3" t="s">
        <v>2759</v>
      </c>
      <c r="X286" s="3">
        <v>36.36</v>
      </c>
      <c r="Y286" s="4" t="s">
        <v>2760</v>
      </c>
    </row>
    <row r="287" spans="1:25" x14ac:dyDescent="0.2">
      <c r="A287" s="2" t="s">
        <v>102</v>
      </c>
      <c r="B287" s="3" t="s">
        <v>103</v>
      </c>
      <c r="C287" s="3" t="s">
        <v>104</v>
      </c>
      <c r="D287" s="3">
        <v>393</v>
      </c>
      <c r="E287" s="3" t="s">
        <v>105</v>
      </c>
      <c r="F287" s="3" t="s">
        <v>28</v>
      </c>
      <c r="G287" s="3">
        <v>30.68</v>
      </c>
      <c r="H287" s="3">
        <v>1.96</v>
      </c>
      <c r="I287" s="3" t="s">
        <v>106</v>
      </c>
      <c r="J287" s="3">
        <v>8.0500000000000007</v>
      </c>
      <c r="K287" s="3" t="s">
        <v>107</v>
      </c>
      <c r="L287" s="3">
        <v>9.7799999999999994</v>
      </c>
      <c r="M287" s="3" t="s">
        <v>108</v>
      </c>
      <c r="N287" s="3">
        <v>37.35</v>
      </c>
      <c r="O287" s="3" t="s">
        <v>109</v>
      </c>
      <c r="P287" s="3">
        <v>36.549999999999997</v>
      </c>
      <c r="Q287" s="3" t="s">
        <v>110</v>
      </c>
      <c r="R287" s="3">
        <v>37.93</v>
      </c>
      <c r="S287" s="3" t="s">
        <v>111</v>
      </c>
      <c r="T287" s="3">
        <v>32.67</v>
      </c>
      <c r="U287" s="3" t="s">
        <v>112</v>
      </c>
      <c r="V287" s="3">
        <v>45.79</v>
      </c>
      <c r="W287" s="3" t="s">
        <v>113</v>
      </c>
      <c r="X287" s="3">
        <v>34.619999999999997</v>
      </c>
      <c r="Y287" s="4" t="s">
        <v>114</v>
      </c>
    </row>
    <row r="288" spans="1:25" x14ac:dyDescent="0.2">
      <c r="A288" s="2" t="s">
        <v>1616</v>
      </c>
      <c r="B288" s="3" t="s">
        <v>1617</v>
      </c>
      <c r="C288" s="3" t="s">
        <v>1618</v>
      </c>
      <c r="D288" s="3">
        <v>59</v>
      </c>
      <c r="E288" s="3" t="s">
        <v>1619</v>
      </c>
      <c r="F288" s="3" t="s">
        <v>766</v>
      </c>
      <c r="G288" s="3">
        <v>30.68</v>
      </c>
      <c r="H288" s="3">
        <v>56</v>
      </c>
      <c r="I288" s="3" t="s">
        <v>1620</v>
      </c>
      <c r="J288" s="3">
        <v>63.27</v>
      </c>
      <c r="K288" s="3" t="s">
        <v>1621</v>
      </c>
      <c r="L288" s="3">
        <v>66.67</v>
      </c>
      <c r="M288" s="3" t="s">
        <v>1622</v>
      </c>
      <c r="N288" s="3">
        <v>89.74</v>
      </c>
      <c r="O288" s="3" t="s">
        <v>1623</v>
      </c>
      <c r="P288" s="3">
        <v>88.24</v>
      </c>
      <c r="Q288" s="3" t="s">
        <v>1624</v>
      </c>
      <c r="R288" s="3">
        <v>100</v>
      </c>
      <c r="S288" s="3" t="s">
        <v>1625</v>
      </c>
      <c r="T288" s="3">
        <v>100</v>
      </c>
      <c r="U288" s="3" t="s">
        <v>1626</v>
      </c>
      <c r="V288" s="3">
        <v>100</v>
      </c>
      <c r="W288" s="3" t="s">
        <v>1627</v>
      </c>
      <c r="X288" s="3">
        <v>100</v>
      </c>
      <c r="Y288" s="4" t="s">
        <v>1628</v>
      </c>
    </row>
    <row r="289" spans="1:25" x14ac:dyDescent="0.2">
      <c r="A289" s="2" t="s">
        <v>513</v>
      </c>
      <c r="B289" s="3" t="s">
        <v>514</v>
      </c>
      <c r="C289" s="3" t="s">
        <v>515</v>
      </c>
      <c r="D289" s="3">
        <v>24</v>
      </c>
      <c r="E289" s="3" t="s">
        <v>516</v>
      </c>
      <c r="F289" s="3" t="s">
        <v>28</v>
      </c>
      <c r="G289" s="3">
        <v>33.97</v>
      </c>
      <c r="H289" s="3">
        <v>0</v>
      </c>
      <c r="I289" s="3" t="s">
        <v>517</v>
      </c>
      <c r="J289" s="3">
        <v>0</v>
      </c>
      <c r="K289" s="3" t="s">
        <v>518</v>
      </c>
      <c r="L289" s="3">
        <v>43.69</v>
      </c>
      <c r="M289" s="3" t="s">
        <v>519</v>
      </c>
      <c r="N289" s="3">
        <v>40.69</v>
      </c>
      <c r="O289" s="3" t="s">
        <v>520</v>
      </c>
      <c r="P289" s="3">
        <v>35.549999999999997</v>
      </c>
      <c r="Q289" s="3" t="s">
        <v>521</v>
      </c>
      <c r="R289" s="3">
        <v>69.37</v>
      </c>
      <c r="S289" s="3" t="s">
        <v>522</v>
      </c>
      <c r="T289" s="3">
        <v>38.92</v>
      </c>
      <c r="U289" s="3" t="s">
        <v>523</v>
      </c>
      <c r="V289" s="3">
        <v>100</v>
      </c>
      <c r="W289" s="3" t="s">
        <v>524</v>
      </c>
      <c r="X289" s="3">
        <v>56.27</v>
      </c>
      <c r="Y289" s="4" t="s">
        <v>525</v>
      </c>
    </row>
    <row r="290" spans="1:25" x14ac:dyDescent="0.2">
      <c r="A290" s="2" t="s">
        <v>2713</v>
      </c>
      <c r="B290" s="3" t="s">
        <v>2714</v>
      </c>
      <c r="C290" s="3" t="s">
        <v>2715</v>
      </c>
      <c r="D290" s="3">
        <v>18</v>
      </c>
      <c r="E290" s="3" t="s">
        <v>2716</v>
      </c>
      <c r="F290" s="3" t="s">
        <v>2266</v>
      </c>
      <c r="G290" s="3">
        <v>34.43</v>
      </c>
      <c r="H290" s="3">
        <v>30.3</v>
      </c>
      <c r="I290" s="3" t="s">
        <v>2717</v>
      </c>
      <c r="J290" s="3">
        <v>45.71</v>
      </c>
      <c r="K290" s="3" t="s">
        <v>2718</v>
      </c>
      <c r="L290" s="3">
        <v>77.36</v>
      </c>
      <c r="M290" s="3" t="s">
        <v>2719</v>
      </c>
      <c r="N290" s="3">
        <v>73.33</v>
      </c>
      <c r="O290" s="3" t="s">
        <v>2720</v>
      </c>
      <c r="P290" s="3">
        <v>100</v>
      </c>
      <c r="Q290" s="3" t="s">
        <v>2721</v>
      </c>
      <c r="R290" s="3">
        <v>83.33</v>
      </c>
      <c r="S290" s="3" t="s">
        <v>2722</v>
      </c>
      <c r="T290" s="3">
        <v>90.48</v>
      </c>
      <c r="U290" s="3" t="s">
        <v>2723</v>
      </c>
      <c r="V290" s="3">
        <v>26.09</v>
      </c>
      <c r="W290" s="3" t="s">
        <v>2308</v>
      </c>
      <c r="X290" s="3">
        <v>96.49</v>
      </c>
      <c r="Y290" s="4" t="s">
        <v>2301</v>
      </c>
    </row>
    <row r="291" spans="1:25" x14ac:dyDescent="0.2">
      <c r="A291" s="2" t="s">
        <v>838</v>
      </c>
      <c r="B291" s="3" t="s">
        <v>1962</v>
      </c>
      <c r="C291" s="3" t="s">
        <v>1963</v>
      </c>
      <c r="D291" s="3">
        <v>50</v>
      </c>
      <c r="E291" s="3" t="s">
        <v>1964</v>
      </c>
      <c r="F291" s="3" t="s">
        <v>1952</v>
      </c>
      <c r="G291" s="3">
        <v>34.909999999999997</v>
      </c>
      <c r="H291" s="3">
        <v>48.75</v>
      </c>
      <c r="I291" s="3" t="s">
        <v>1965</v>
      </c>
      <c r="J291" s="3">
        <v>42.15</v>
      </c>
      <c r="K291" s="3" t="s">
        <v>1966</v>
      </c>
      <c r="L291" s="3">
        <v>54.55</v>
      </c>
      <c r="M291" s="3" t="s">
        <v>1967</v>
      </c>
      <c r="N291" s="3">
        <v>78.22</v>
      </c>
      <c r="O291" s="3" t="s">
        <v>1968</v>
      </c>
      <c r="P291" s="3">
        <v>84.2</v>
      </c>
      <c r="Q291" s="3" t="s">
        <v>1969</v>
      </c>
      <c r="R291" s="3">
        <v>87.77</v>
      </c>
      <c r="S291" s="3" t="s">
        <v>1970</v>
      </c>
      <c r="T291" s="3">
        <v>89.32</v>
      </c>
      <c r="U291" s="3" t="s">
        <v>1971</v>
      </c>
      <c r="V291" s="3">
        <v>82.79</v>
      </c>
      <c r="W291" s="3" t="s">
        <v>1972</v>
      </c>
      <c r="X291" s="3">
        <v>71.16</v>
      </c>
      <c r="Y291" s="4" t="s">
        <v>1973</v>
      </c>
    </row>
    <row r="292" spans="1:25" x14ac:dyDescent="0.2">
      <c r="A292" s="2" t="s">
        <v>3620</v>
      </c>
      <c r="B292" s="3" t="s">
        <v>3621</v>
      </c>
      <c r="C292" s="3" t="s">
        <v>3622</v>
      </c>
      <c r="D292" s="3">
        <v>87</v>
      </c>
      <c r="E292" s="3" t="s">
        <v>3623</v>
      </c>
      <c r="F292" s="3" t="s">
        <v>3572</v>
      </c>
      <c r="G292" s="3">
        <v>35.72</v>
      </c>
      <c r="H292" s="3">
        <v>0</v>
      </c>
      <c r="I292" s="3" t="s">
        <v>3624</v>
      </c>
      <c r="J292" s="3">
        <v>0</v>
      </c>
      <c r="K292" s="3" t="s">
        <v>3625</v>
      </c>
      <c r="L292" s="3">
        <v>7.41</v>
      </c>
      <c r="M292" s="3" t="s">
        <v>3626</v>
      </c>
      <c r="N292" s="3">
        <v>26.95</v>
      </c>
      <c r="O292" s="3" t="s">
        <v>3627</v>
      </c>
      <c r="P292" s="3">
        <v>34.67</v>
      </c>
      <c r="Q292" s="3" t="s">
        <v>3628</v>
      </c>
      <c r="R292" s="3">
        <v>52.94</v>
      </c>
      <c r="S292" s="3" t="s">
        <v>3629</v>
      </c>
      <c r="T292" s="3">
        <v>53.68</v>
      </c>
      <c r="U292" s="3" t="s">
        <v>3630</v>
      </c>
      <c r="V292" s="3">
        <v>7.32</v>
      </c>
      <c r="W292" s="3" t="s">
        <v>3631</v>
      </c>
      <c r="X292" s="3">
        <v>38.1</v>
      </c>
      <c r="Y292" s="4" t="s">
        <v>3632</v>
      </c>
    </row>
    <row r="293" spans="1:25" x14ac:dyDescent="0.2">
      <c r="A293" s="2" t="s">
        <v>77</v>
      </c>
      <c r="B293" s="3" t="s">
        <v>78</v>
      </c>
      <c r="C293" s="3" t="s">
        <v>79</v>
      </c>
      <c r="D293" s="3">
        <v>676</v>
      </c>
      <c r="E293" s="3" t="s">
        <v>80</v>
      </c>
      <c r="F293" s="3" t="s">
        <v>28</v>
      </c>
      <c r="G293" s="3">
        <v>39.24</v>
      </c>
      <c r="H293" s="3">
        <v>8.4499999999999993</v>
      </c>
      <c r="I293" s="3" t="s">
        <v>81</v>
      </c>
      <c r="J293" s="3">
        <v>14.92</v>
      </c>
      <c r="K293" s="3" t="s">
        <v>82</v>
      </c>
      <c r="L293" s="3">
        <v>26.83</v>
      </c>
      <c r="M293" s="3" t="s">
        <v>83</v>
      </c>
      <c r="N293" s="3">
        <v>64.709999999999994</v>
      </c>
      <c r="O293" s="3" t="s">
        <v>84</v>
      </c>
      <c r="P293" s="3">
        <v>55.2</v>
      </c>
      <c r="Q293" s="3" t="s">
        <v>85</v>
      </c>
      <c r="R293" s="3">
        <v>48</v>
      </c>
      <c r="S293" s="3" t="s">
        <v>86</v>
      </c>
      <c r="T293" s="3">
        <v>48.78</v>
      </c>
      <c r="U293" s="3" t="s">
        <v>87</v>
      </c>
      <c r="V293" s="3">
        <v>35.68</v>
      </c>
      <c r="W293" s="3" t="s">
        <v>88</v>
      </c>
      <c r="X293" s="3">
        <v>43.9</v>
      </c>
      <c r="Y293" s="4" t="s">
        <v>89</v>
      </c>
    </row>
    <row r="294" spans="1:25" x14ac:dyDescent="0.2">
      <c r="A294" s="2" t="s">
        <v>2327</v>
      </c>
      <c r="B294" s="3" t="s">
        <v>2328</v>
      </c>
      <c r="C294" s="3" t="s">
        <v>2329</v>
      </c>
      <c r="D294" s="3">
        <v>21</v>
      </c>
      <c r="E294" s="3" t="s">
        <v>2330</v>
      </c>
      <c r="F294" s="3" t="s">
        <v>2266</v>
      </c>
      <c r="G294" s="3">
        <v>44.79</v>
      </c>
      <c r="H294" s="3">
        <v>0</v>
      </c>
      <c r="I294" s="3" t="s">
        <v>2313</v>
      </c>
      <c r="J294" s="3">
        <v>6.41</v>
      </c>
      <c r="K294" s="3" t="s">
        <v>2331</v>
      </c>
      <c r="L294" s="3">
        <v>6.67</v>
      </c>
      <c r="M294" s="3" t="s">
        <v>2332</v>
      </c>
      <c r="N294" s="3">
        <v>57.14</v>
      </c>
      <c r="O294" s="3" t="s">
        <v>2333</v>
      </c>
      <c r="P294" s="3">
        <v>31.4</v>
      </c>
      <c r="Q294" s="3" t="s">
        <v>2334</v>
      </c>
      <c r="R294" s="3">
        <v>58.9</v>
      </c>
      <c r="S294" s="3" t="s">
        <v>2335</v>
      </c>
      <c r="T294" s="3">
        <v>18.329999999999998</v>
      </c>
      <c r="U294" s="3" t="s">
        <v>2336</v>
      </c>
      <c r="V294" s="3">
        <v>61.84</v>
      </c>
      <c r="W294" s="3" t="s">
        <v>2337</v>
      </c>
      <c r="X294" s="3">
        <v>64.709999999999994</v>
      </c>
      <c r="Y294" s="4" t="s">
        <v>2338</v>
      </c>
    </row>
    <row r="295" spans="1:25" x14ac:dyDescent="0.2">
      <c r="A295" s="2" t="s">
        <v>2737</v>
      </c>
      <c r="B295" s="3" t="s">
        <v>2738</v>
      </c>
      <c r="C295" s="3" t="s">
        <v>2739</v>
      </c>
      <c r="D295" s="3">
        <v>138</v>
      </c>
      <c r="E295" s="3" t="s">
        <v>2740</v>
      </c>
      <c r="F295" s="3" t="s">
        <v>2266</v>
      </c>
      <c r="G295" s="3">
        <v>49.29</v>
      </c>
      <c r="H295" s="3">
        <v>0</v>
      </c>
      <c r="I295" s="3" t="s">
        <v>2741</v>
      </c>
      <c r="J295" s="3">
        <v>0</v>
      </c>
      <c r="K295" s="3" t="s">
        <v>2462</v>
      </c>
      <c r="L295" s="3">
        <v>7.41</v>
      </c>
      <c r="M295" s="3" t="s">
        <v>2742</v>
      </c>
      <c r="N295" s="3">
        <v>52.17</v>
      </c>
      <c r="O295" s="3" t="s">
        <v>2743</v>
      </c>
      <c r="P295" s="3">
        <v>40.43</v>
      </c>
      <c r="Q295" s="3" t="s">
        <v>2744</v>
      </c>
      <c r="R295" s="3">
        <v>62.67</v>
      </c>
      <c r="S295" s="3" t="s">
        <v>2745</v>
      </c>
      <c r="T295" s="3">
        <v>17.39</v>
      </c>
      <c r="U295" s="3" t="s">
        <v>2746</v>
      </c>
      <c r="V295" s="3">
        <v>0</v>
      </c>
      <c r="W295" s="3" t="s">
        <v>2741</v>
      </c>
      <c r="X295" s="3">
        <v>19.05</v>
      </c>
      <c r="Y295" s="4" t="s">
        <v>2747</v>
      </c>
    </row>
    <row r="296" spans="1:25" x14ac:dyDescent="0.2">
      <c r="A296" s="2" t="s">
        <v>3568</v>
      </c>
      <c r="B296" s="3" t="s">
        <v>3569</v>
      </c>
      <c r="C296" s="3" t="s">
        <v>3570</v>
      </c>
      <c r="D296" s="3">
        <v>121</v>
      </c>
      <c r="E296" s="3" t="s">
        <v>3571</v>
      </c>
      <c r="F296" s="3" t="s">
        <v>3572</v>
      </c>
      <c r="G296" s="3">
        <v>63.77</v>
      </c>
      <c r="H296" s="3">
        <v>0</v>
      </c>
      <c r="I296" s="3" t="s">
        <v>3573</v>
      </c>
      <c r="J296" s="3">
        <v>22.89</v>
      </c>
      <c r="K296" s="3" t="s">
        <v>3574</v>
      </c>
      <c r="L296" s="3">
        <v>2.27</v>
      </c>
      <c r="M296" s="3" t="s">
        <v>3575</v>
      </c>
      <c r="N296" s="3">
        <v>85.71</v>
      </c>
      <c r="O296" s="3" t="s">
        <v>3576</v>
      </c>
      <c r="P296" s="3">
        <v>66.040000000000006</v>
      </c>
      <c r="Q296" s="3" t="s">
        <v>3577</v>
      </c>
      <c r="R296" s="3">
        <v>64.709999999999994</v>
      </c>
      <c r="S296" s="3" t="s">
        <v>3578</v>
      </c>
      <c r="T296" s="3">
        <v>33.33</v>
      </c>
      <c r="U296" s="3" t="s">
        <v>3579</v>
      </c>
      <c r="V296" s="3">
        <v>100</v>
      </c>
      <c r="W296" s="3" t="s">
        <v>3580</v>
      </c>
      <c r="X296" s="3">
        <v>34.29</v>
      </c>
      <c r="Y296" s="4" t="s">
        <v>3581</v>
      </c>
    </row>
  </sheetData>
  <sortState ref="A2:Y296">
    <sortCondition ref="G2:G296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3"/>
  <sheetViews>
    <sheetView workbookViewId="0"/>
  </sheetViews>
  <sheetFormatPr baseColWidth="10" defaultRowHeight="16" x14ac:dyDescent="0.2"/>
  <cols>
    <col min="1" max="1" width="14.83203125" bestFit="1" customWidth="1"/>
    <col min="2" max="2" width="19.5" bestFit="1" customWidth="1"/>
    <col min="3" max="3" width="22.83203125" bestFit="1" customWidth="1"/>
    <col min="4" max="4" width="7.83203125" bestFit="1" customWidth="1"/>
    <col min="5" max="5" width="54.1640625" bestFit="1" customWidth="1"/>
    <col min="6" max="6" width="9.1640625" bestFit="1" customWidth="1"/>
    <col min="7" max="7" width="13.6640625" bestFit="1" customWidth="1"/>
    <col min="8" max="8" width="9.33203125" bestFit="1" customWidth="1"/>
    <col min="9" max="9" width="38.5" bestFit="1" customWidth="1"/>
    <col min="10" max="10" width="9.5" bestFit="1" customWidth="1"/>
    <col min="11" max="11" width="40.33203125" bestFit="1" customWidth="1"/>
    <col min="12" max="12" width="9.5" bestFit="1" customWidth="1"/>
    <col min="13" max="13" width="39.33203125" bestFit="1" customWidth="1"/>
    <col min="14" max="14" width="9.33203125" bestFit="1" customWidth="1"/>
    <col min="15" max="15" width="41.33203125" bestFit="1" customWidth="1"/>
    <col min="16" max="16" width="9.5" bestFit="1" customWidth="1"/>
    <col min="17" max="17" width="38.5" bestFit="1" customWidth="1"/>
    <col min="18" max="18" width="9.5" bestFit="1" customWidth="1"/>
    <col min="19" max="19" width="40.33203125" bestFit="1" customWidth="1"/>
    <col min="20" max="20" width="9.33203125" bestFit="1" customWidth="1"/>
    <col min="21" max="21" width="39.33203125" bestFit="1" customWidth="1"/>
    <col min="22" max="22" width="9.5" bestFit="1" customWidth="1"/>
    <col min="23" max="23" width="40.33203125" bestFit="1" customWidth="1"/>
    <col min="24" max="24" width="9.5" bestFit="1" customWidth="1"/>
    <col min="25" max="25" width="39.33203125" bestFit="1" customWidth="1"/>
  </cols>
  <sheetData>
    <row r="1" spans="1:25" x14ac:dyDescent="0.2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4764</v>
      </c>
      <c r="H1" s="14" t="s">
        <v>6</v>
      </c>
      <c r="I1" s="14" t="s">
        <v>7</v>
      </c>
      <c r="J1" s="14" t="s">
        <v>8</v>
      </c>
      <c r="K1" s="14" t="s">
        <v>9</v>
      </c>
      <c r="L1" s="14" t="s">
        <v>10</v>
      </c>
      <c r="M1" s="14" t="s">
        <v>11</v>
      </c>
      <c r="N1" s="14" t="s">
        <v>12</v>
      </c>
      <c r="O1" s="14" t="s">
        <v>13</v>
      </c>
      <c r="P1" s="14" t="s">
        <v>14</v>
      </c>
      <c r="Q1" s="14" t="s">
        <v>15</v>
      </c>
      <c r="R1" s="14" t="s">
        <v>16</v>
      </c>
      <c r="S1" s="14" t="s">
        <v>17</v>
      </c>
      <c r="T1" s="14" t="s">
        <v>18</v>
      </c>
      <c r="U1" s="14" t="s">
        <v>19</v>
      </c>
      <c r="V1" s="14" t="s">
        <v>20</v>
      </c>
      <c r="W1" s="14" t="s">
        <v>21</v>
      </c>
      <c r="X1" s="14" t="s">
        <v>22</v>
      </c>
      <c r="Y1" s="15" t="s">
        <v>23</v>
      </c>
    </row>
    <row r="2" spans="1:25" x14ac:dyDescent="0.2">
      <c r="A2" s="2" t="s">
        <v>462</v>
      </c>
      <c r="B2" s="3" t="s">
        <v>3881</v>
      </c>
      <c r="C2" s="3" t="s">
        <v>3882</v>
      </c>
      <c r="D2" s="3">
        <v>101</v>
      </c>
      <c r="E2" s="3" t="s">
        <v>3883</v>
      </c>
      <c r="F2" s="3" t="s">
        <v>28</v>
      </c>
      <c r="G2" s="3">
        <v>-72.72</v>
      </c>
      <c r="H2" s="3">
        <v>100</v>
      </c>
      <c r="I2" s="3" t="s">
        <v>3884</v>
      </c>
      <c r="J2" s="3">
        <v>100</v>
      </c>
      <c r="K2" s="3" t="s">
        <v>3885</v>
      </c>
      <c r="L2" s="3">
        <v>69.569999999999993</v>
      </c>
      <c r="M2" s="3" t="s">
        <v>3886</v>
      </c>
      <c r="N2" s="3">
        <v>47.06</v>
      </c>
      <c r="O2" s="3" t="s">
        <v>3887</v>
      </c>
      <c r="P2" s="3">
        <v>37.5</v>
      </c>
      <c r="Q2" s="3" t="s">
        <v>3888</v>
      </c>
      <c r="R2" s="3">
        <v>44.19</v>
      </c>
      <c r="S2" s="3" t="s">
        <v>3889</v>
      </c>
      <c r="T2" s="3">
        <v>23.64</v>
      </c>
      <c r="U2" s="3" t="s">
        <v>3890</v>
      </c>
      <c r="V2" s="3">
        <v>0</v>
      </c>
      <c r="W2" s="3" t="s">
        <v>3891</v>
      </c>
      <c r="X2" s="3">
        <v>27.78</v>
      </c>
      <c r="Y2" s="4" t="s">
        <v>3892</v>
      </c>
    </row>
    <row r="3" spans="1:25" x14ac:dyDescent="0.2">
      <c r="A3" s="2" t="s">
        <v>2402</v>
      </c>
      <c r="B3" s="3" t="s">
        <v>2403</v>
      </c>
      <c r="C3" s="3" t="s">
        <v>2404</v>
      </c>
      <c r="D3" s="3">
        <v>74</v>
      </c>
      <c r="E3" s="3" t="s">
        <v>2405</v>
      </c>
      <c r="F3" s="3" t="s">
        <v>2266</v>
      </c>
      <c r="G3" s="3">
        <v>-72.069999999999993</v>
      </c>
      <c r="H3" s="3">
        <v>100</v>
      </c>
      <c r="I3" s="3" t="s">
        <v>2406</v>
      </c>
      <c r="J3" s="3">
        <v>100</v>
      </c>
      <c r="K3" s="3" t="s">
        <v>2407</v>
      </c>
      <c r="L3" s="3">
        <v>61.57</v>
      </c>
      <c r="M3" s="3" t="s">
        <v>2408</v>
      </c>
      <c r="N3" s="3">
        <v>47.58</v>
      </c>
      <c r="O3" s="3" t="s">
        <v>2409</v>
      </c>
      <c r="P3" s="3">
        <v>49.54</v>
      </c>
      <c r="Q3" s="3" t="s">
        <v>2410</v>
      </c>
      <c r="R3" s="3">
        <v>11.12</v>
      </c>
      <c r="S3" s="3" t="s">
        <v>2411</v>
      </c>
      <c r="T3" s="3">
        <v>31.11</v>
      </c>
      <c r="U3" s="3" t="s">
        <v>2412</v>
      </c>
      <c r="V3" s="3">
        <v>7.31</v>
      </c>
      <c r="W3" s="3" t="s">
        <v>2413</v>
      </c>
      <c r="X3" s="3">
        <v>6.95</v>
      </c>
      <c r="Y3" s="4" t="s">
        <v>2414</v>
      </c>
    </row>
    <row r="4" spans="1:25" x14ac:dyDescent="0.2">
      <c r="A4" s="2" t="s">
        <v>4055</v>
      </c>
      <c r="B4" s="3" t="s">
        <v>4056</v>
      </c>
      <c r="C4" s="3" t="s">
        <v>4057</v>
      </c>
      <c r="D4" s="3">
        <v>132</v>
      </c>
      <c r="E4" s="3" t="s">
        <v>4058</v>
      </c>
      <c r="F4" s="3" t="s">
        <v>28</v>
      </c>
      <c r="G4" s="3">
        <v>-60.81</v>
      </c>
      <c r="H4" s="3">
        <v>100</v>
      </c>
      <c r="I4" s="3" t="s">
        <v>4059</v>
      </c>
      <c r="J4" s="3">
        <v>100</v>
      </c>
      <c r="K4" s="3" t="s">
        <v>4060</v>
      </c>
      <c r="L4" s="3">
        <v>75.680000000000007</v>
      </c>
      <c r="M4" s="3" t="s">
        <v>4061</v>
      </c>
      <c r="N4" s="3">
        <v>0</v>
      </c>
      <c r="O4" s="3" t="s">
        <v>4062</v>
      </c>
      <c r="P4" s="3">
        <v>100</v>
      </c>
      <c r="Q4" s="3" t="s">
        <v>4063</v>
      </c>
      <c r="R4" s="3">
        <v>100</v>
      </c>
      <c r="S4" s="3" t="s">
        <v>4064</v>
      </c>
      <c r="T4" s="3">
        <v>90.91</v>
      </c>
      <c r="U4" s="3" t="s">
        <v>4065</v>
      </c>
      <c r="V4" s="3">
        <v>2.33</v>
      </c>
      <c r="W4" s="3" t="s">
        <v>4066</v>
      </c>
      <c r="X4" s="3">
        <v>0</v>
      </c>
      <c r="Y4" s="4" t="s">
        <v>4067</v>
      </c>
    </row>
    <row r="5" spans="1:25" x14ac:dyDescent="0.2">
      <c r="A5" s="2" t="s">
        <v>2136</v>
      </c>
      <c r="B5" s="3" t="s">
        <v>2137</v>
      </c>
      <c r="C5" s="3" t="s">
        <v>2138</v>
      </c>
      <c r="D5" s="3">
        <v>3</v>
      </c>
      <c r="E5" s="3" t="s">
        <v>2139</v>
      </c>
      <c r="F5" s="3" t="s">
        <v>1952</v>
      </c>
      <c r="G5" s="3">
        <v>-52.45</v>
      </c>
      <c r="H5" s="3">
        <v>90.62</v>
      </c>
      <c r="I5" s="3" t="s">
        <v>2140</v>
      </c>
      <c r="J5" s="3">
        <v>76.36</v>
      </c>
      <c r="K5" s="3" t="s">
        <v>2141</v>
      </c>
      <c r="L5" s="3">
        <v>75</v>
      </c>
      <c r="M5" s="3" t="s">
        <v>2142</v>
      </c>
      <c r="N5" s="3">
        <v>71.05</v>
      </c>
      <c r="O5" s="3" t="s">
        <v>2143</v>
      </c>
      <c r="P5" s="3">
        <v>54.55</v>
      </c>
      <c r="Q5" s="3" t="s">
        <v>2144</v>
      </c>
      <c r="R5" s="3">
        <v>54.21</v>
      </c>
      <c r="S5" s="3" t="s">
        <v>2145</v>
      </c>
      <c r="T5" s="3">
        <v>57.14</v>
      </c>
      <c r="U5" s="3" t="s">
        <v>2146</v>
      </c>
      <c r="V5" s="3">
        <v>0</v>
      </c>
      <c r="W5" s="3" t="s">
        <v>2052</v>
      </c>
      <c r="X5" s="3">
        <v>27.5</v>
      </c>
      <c r="Y5" s="4" t="s">
        <v>2147</v>
      </c>
    </row>
    <row r="6" spans="1:25" x14ac:dyDescent="0.2">
      <c r="A6" s="2" t="s">
        <v>1849</v>
      </c>
      <c r="B6" s="3" t="s">
        <v>2834</v>
      </c>
      <c r="C6" s="3" t="s">
        <v>2835</v>
      </c>
      <c r="D6" s="3">
        <v>102</v>
      </c>
      <c r="E6" s="3" t="s">
        <v>2836</v>
      </c>
      <c r="F6" s="3" t="s">
        <v>2765</v>
      </c>
      <c r="G6" s="3">
        <v>-51.14</v>
      </c>
      <c r="H6" s="3">
        <v>100</v>
      </c>
      <c r="I6" s="3" t="s">
        <v>1708</v>
      </c>
      <c r="J6" s="3">
        <v>79.05</v>
      </c>
      <c r="K6" s="3" t="s">
        <v>2837</v>
      </c>
      <c r="L6" s="3">
        <v>71.739999999999995</v>
      </c>
      <c r="M6" s="3" t="s">
        <v>2838</v>
      </c>
      <c r="N6" s="3">
        <v>58.42</v>
      </c>
      <c r="O6" s="3" t="s">
        <v>2839</v>
      </c>
      <c r="P6" s="3">
        <v>36.26</v>
      </c>
      <c r="Q6" s="3" t="s">
        <v>2840</v>
      </c>
      <c r="R6" s="3">
        <v>48.51</v>
      </c>
      <c r="S6" s="3" t="s">
        <v>2841</v>
      </c>
      <c r="T6" s="3">
        <v>48.76</v>
      </c>
      <c r="U6" s="3" t="s">
        <v>2842</v>
      </c>
      <c r="V6" s="3">
        <v>3.16</v>
      </c>
      <c r="W6" s="3" t="s">
        <v>2832</v>
      </c>
      <c r="X6" s="3">
        <v>45.45</v>
      </c>
      <c r="Y6" s="4" t="s">
        <v>2843</v>
      </c>
    </row>
    <row r="7" spans="1:25" x14ac:dyDescent="0.2">
      <c r="A7" s="2" t="s">
        <v>4129</v>
      </c>
      <c r="B7" s="3" t="s">
        <v>4130</v>
      </c>
      <c r="C7" s="3" t="s">
        <v>4131</v>
      </c>
      <c r="D7" s="3">
        <v>199</v>
      </c>
      <c r="E7" s="3" t="s">
        <v>4132</v>
      </c>
      <c r="F7" s="3" t="s">
        <v>28</v>
      </c>
      <c r="G7" s="3">
        <v>-45.48</v>
      </c>
      <c r="H7" s="3">
        <v>100</v>
      </c>
      <c r="I7" s="3" t="s">
        <v>274</v>
      </c>
      <c r="J7" s="3">
        <v>93.1</v>
      </c>
      <c r="K7" s="3" t="s">
        <v>4133</v>
      </c>
      <c r="L7" s="3">
        <v>97.39</v>
      </c>
      <c r="M7" s="3" t="s">
        <v>4134</v>
      </c>
      <c r="N7" s="3">
        <v>100</v>
      </c>
      <c r="O7" s="3" t="s">
        <v>4135</v>
      </c>
      <c r="P7" s="3">
        <v>84.33</v>
      </c>
      <c r="Q7" s="3" t="s">
        <v>4136</v>
      </c>
      <c r="R7" s="3">
        <v>88.46</v>
      </c>
      <c r="S7" s="3" t="s">
        <v>4137</v>
      </c>
      <c r="T7" s="3">
        <v>68.22</v>
      </c>
      <c r="U7" s="3" t="s">
        <v>4138</v>
      </c>
      <c r="V7" s="3">
        <v>23.77</v>
      </c>
      <c r="W7" s="3" t="s">
        <v>4139</v>
      </c>
      <c r="X7" s="3">
        <v>62.05</v>
      </c>
      <c r="Y7" s="4" t="s">
        <v>4140</v>
      </c>
    </row>
    <row r="8" spans="1:25" x14ac:dyDescent="0.2">
      <c r="A8" s="2" t="s">
        <v>4129</v>
      </c>
      <c r="B8" s="3" t="s">
        <v>4691</v>
      </c>
      <c r="C8" s="3" t="s">
        <v>4692</v>
      </c>
      <c r="D8" s="3">
        <v>91</v>
      </c>
      <c r="E8" s="3" t="s">
        <v>4693</v>
      </c>
      <c r="F8" s="3" t="s">
        <v>2765</v>
      </c>
      <c r="G8" s="3">
        <v>-45.28</v>
      </c>
      <c r="H8" s="3">
        <v>100</v>
      </c>
      <c r="I8" s="3" t="s">
        <v>2907</v>
      </c>
      <c r="J8" s="3">
        <v>94.21</v>
      </c>
      <c r="K8" s="3" t="s">
        <v>4694</v>
      </c>
      <c r="L8" s="3">
        <v>100</v>
      </c>
      <c r="M8" s="3" t="s">
        <v>4695</v>
      </c>
      <c r="N8" s="3">
        <v>100</v>
      </c>
      <c r="O8" s="3" t="s">
        <v>261</v>
      </c>
      <c r="P8" s="3">
        <v>81.819999999999993</v>
      </c>
      <c r="Q8" s="3" t="s">
        <v>4696</v>
      </c>
      <c r="R8" s="3">
        <v>85.71</v>
      </c>
      <c r="S8" s="3" t="s">
        <v>4697</v>
      </c>
      <c r="T8" s="3">
        <v>57.21</v>
      </c>
      <c r="U8" s="3" t="s">
        <v>4698</v>
      </c>
      <c r="V8" s="3">
        <v>36.950000000000003</v>
      </c>
      <c r="W8" s="3" t="s">
        <v>4699</v>
      </c>
      <c r="X8" s="3">
        <v>64.209999999999994</v>
      </c>
      <c r="Y8" s="4" t="s">
        <v>4700</v>
      </c>
    </row>
    <row r="9" spans="1:25" x14ac:dyDescent="0.2">
      <c r="A9" s="2" t="s">
        <v>1849</v>
      </c>
      <c r="B9" s="3" t="s">
        <v>2823</v>
      </c>
      <c r="C9" s="3" t="s">
        <v>2824</v>
      </c>
      <c r="D9" s="3">
        <v>249</v>
      </c>
      <c r="E9" s="3" t="s">
        <v>2825</v>
      </c>
      <c r="F9" s="3" t="s">
        <v>2765</v>
      </c>
      <c r="G9" s="3">
        <v>-43.89</v>
      </c>
      <c r="H9" s="3">
        <v>100</v>
      </c>
      <c r="I9" s="3" t="s">
        <v>2808</v>
      </c>
      <c r="J9" s="3">
        <v>79.63</v>
      </c>
      <c r="K9" s="3" t="s">
        <v>2826</v>
      </c>
      <c r="L9" s="3">
        <v>80.58</v>
      </c>
      <c r="M9" s="3" t="s">
        <v>2827</v>
      </c>
      <c r="N9" s="3">
        <v>61.47</v>
      </c>
      <c r="O9" s="3" t="s">
        <v>2828</v>
      </c>
      <c r="P9" s="3">
        <v>48.65</v>
      </c>
      <c r="Q9" s="3" t="s">
        <v>2829</v>
      </c>
      <c r="R9" s="3">
        <v>50.94</v>
      </c>
      <c r="S9" s="3" t="s">
        <v>2830</v>
      </c>
      <c r="T9" s="3">
        <v>60.66</v>
      </c>
      <c r="U9" s="3" t="s">
        <v>2831</v>
      </c>
      <c r="V9" s="3">
        <v>3.16</v>
      </c>
      <c r="W9" s="3" t="s">
        <v>2832</v>
      </c>
      <c r="X9" s="3">
        <v>64.709999999999994</v>
      </c>
      <c r="Y9" s="4" t="s">
        <v>2833</v>
      </c>
    </row>
    <row r="10" spans="1:25" x14ac:dyDescent="0.2">
      <c r="A10" s="2" t="s">
        <v>4396</v>
      </c>
      <c r="B10" s="3" t="s">
        <v>4397</v>
      </c>
      <c r="C10" s="3" t="s">
        <v>4398</v>
      </c>
      <c r="D10" s="3">
        <v>3</v>
      </c>
      <c r="E10" s="3" t="s">
        <v>4399</v>
      </c>
      <c r="F10" s="3" t="s">
        <v>1952</v>
      </c>
      <c r="G10" s="3">
        <v>-43.09</v>
      </c>
      <c r="H10" s="3">
        <v>100</v>
      </c>
      <c r="I10" s="3" t="s">
        <v>4400</v>
      </c>
      <c r="J10" s="3">
        <v>59.56</v>
      </c>
      <c r="K10" s="3" t="s">
        <v>4401</v>
      </c>
      <c r="L10" s="3">
        <v>52.58</v>
      </c>
      <c r="M10" s="3" t="s">
        <v>4402</v>
      </c>
      <c r="N10" s="3">
        <v>66.67</v>
      </c>
      <c r="O10" s="3" t="s">
        <v>4403</v>
      </c>
      <c r="P10" s="3">
        <v>75.38</v>
      </c>
      <c r="Q10" s="3" t="s">
        <v>4404</v>
      </c>
      <c r="R10" s="3">
        <v>64.94</v>
      </c>
      <c r="S10" s="3" t="s">
        <v>4405</v>
      </c>
      <c r="T10" s="3">
        <v>44.19</v>
      </c>
      <c r="U10" s="3" t="s">
        <v>4406</v>
      </c>
      <c r="V10" s="3">
        <v>0</v>
      </c>
      <c r="W10" s="3" t="s">
        <v>2273</v>
      </c>
      <c r="X10" s="3">
        <v>38.67</v>
      </c>
      <c r="Y10" s="4" t="s">
        <v>4407</v>
      </c>
    </row>
    <row r="11" spans="1:25" x14ac:dyDescent="0.2">
      <c r="A11" s="2" t="s">
        <v>1021</v>
      </c>
      <c r="B11" s="3" t="s">
        <v>1022</v>
      </c>
      <c r="C11" s="3" t="s">
        <v>1023</v>
      </c>
      <c r="D11" s="3">
        <v>117</v>
      </c>
      <c r="E11" s="3" t="s">
        <v>1024</v>
      </c>
      <c r="F11" s="3" t="s">
        <v>766</v>
      </c>
      <c r="G11" s="3">
        <v>-41.92</v>
      </c>
      <c r="H11" s="3">
        <v>100</v>
      </c>
      <c r="I11" s="3" t="s">
        <v>139</v>
      </c>
      <c r="J11" s="3">
        <v>100</v>
      </c>
      <c r="K11" s="3" t="s">
        <v>1025</v>
      </c>
      <c r="L11" s="3">
        <v>100</v>
      </c>
      <c r="M11" s="3" t="s">
        <v>1026</v>
      </c>
      <c r="N11" s="3">
        <v>17.760000000000002</v>
      </c>
      <c r="O11" s="3" t="s">
        <v>1027</v>
      </c>
      <c r="P11" s="3">
        <v>47.83</v>
      </c>
      <c r="Q11" s="3" t="s">
        <v>1028</v>
      </c>
      <c r="R11" s="3">
        <v>24.56</v>
      </c>
      <c r="S11" s="3" t="s">
        <v>1029</v>
      </c>
      <c r="T11" s="3">
        <v>71.88</v>
      </c>
      <c r="U11" s="3" t="s">
        <v>1030</v>
      </c>
      <c r="V11" s="3">
        <v>28.44</v>
      </c>
      <c r="W11" s="3" t="s">
        <v>1031</v>
      </c>
      <c r="X11" s="3">
        <v>73.91</v>
      </c>
      <c r="Y11" s="4" t="s">
        <v>1032</v>
      </c>
    </row>
    <row r="12" spans="1:25" x14ac:dyDescent="0.2">
      <c r="A12" s="2" t="s">
        <v>4738</v>
      </c>
      <c r="B12" s="3" t="s">
        <v>4739</v>
      </c>
      <c r="C12" s="3" t="s">
        <v>4740</v>
      </c>
      <c r="D12" s="3">
        <v>137</v>
      </c>
      <c r="E12" s="3" t="s">
        <v>4741</v>
      </c>
      <c r="F12" s="3" t="s">
        <v>2765</v>
      </c>
      <c r="G12" s="3">
        <v>-41.08</v>
      </c>
      <c r="H12" s="3">
        <v>100</v>
      </c>
      <c r="I12" s="3" t="s">
        <v>4742</v>
      </c>
      <c r="J12" s="3">
        <v>100</v>
      </c>
      <c r="K12" s="3" t="s">
        <v>324</v>
      </c>
      <c r="L12" s="3">
        <v>96.69</v>
      </c>
      <c r="M12" s="3" t="s">
        <v>4743</v>
      </c>
      <c r="N12" s="3">
        <v>90.24</v>
      </c>
      <c r="O12" s="3" t="s">
        <v>4744</v>
      </c>
      <c r="P12" s="3">
        <v>77.08</v>
      </c>
      <c r="Q12" s="3" t="s">
        <v>4745</v>
      </c>
      <c r="R12" s="3">
        <v>88.98</v>
      </c>
      <c r="S12" s="3" t="s">
        <v>4746</v>
      </c>
      <c r="T12" s="3">
        <v>70.239999999999995</v>
      </c>
      <c r="U12" s="3" t="s">
        <v>4747</v>
      </c>
      <c r="V12" s="3">
        <v>21.87</v>
      </c>
      <c r="W12" s="3" t="s">
        <v>4748</v>
      </c>
      <c r="X12" s="3">
        <v>81.349999999999994</v>
      </c>
      <c r="Y12" s="4" t="s">
        <v>4749</v>
      </c>
    </row>
    <row r="13" spans="1:25" x14ac:dyDescent="0.2">
      <c r="A13" s="2" t="s">
        <v>1155</v>
      </c>
      <c r="B13" s="3" t="s">
        <v>1168</v>
      </c>
      <c r="C13" s="3" t="s">
        <v>1169</v>
      </c>
      <c r="D13" s="3">
        <v>140</v>
      </c>
      <c r="E13" s="3" t="s">
        <v>1170</v>
      </c>
      <c r="F13" s="3" t="s">
        <v>791</v>
      </c>
      <c r="G13" s="3">
        <v>-40.99</v>
      </c>
      <c r="H13" s="3">
        <v>100</v>
      </c>
      <c r="I13" s="3" t="s">
        <v>1171</v>
      </c>
      <c r="J13" s="3">
        <v>81.7</v>
      </c>
      <c r="K13" s="3" t="s">
        <v>1172</v>
      </c>
      <c r="L13" s="3">
        <v>74.680000000000007</v>
      </c>
      <c r="M13" s="3" t="s">
        <v>1173</v>
      </c>
      <c r="N13" s="3">
        <v>68.87</v>
      </c>
      <c r="O13" s="3" t="s">
        <v>1174</v>
      </c>
      <c r="P13" s="3">
        <v>68.489999999999995</v>
      </c>
      <c r="Q13" s="3" t="s">
        <v>1175</v>
      </c>
      <c r="R13" s="3">
        <v>48.96</v>
      </c>
      <c r="S13" s="3" t="s">
        <v>1176</v>
      </c>
      <c r="T13" s="3">
        <v>46.97</v>
      </c>
      <c r="U13" s="3" t="s">
        <v>1177</v>
      </c>
      <c r="V13" s="3">
        <v>30.69</v>
      </c>
      <c r="W13" s="3" t="s">
        <v>1178</v>
      </c>
      <c r="X13" s="3">
        <v>55.76</v>
      </c>
      <c r="Y13" s="4" t="s">
        <v>1179</v>
      </c>
    </row>
    <row r="14" spans="1:25" x14ac:dyDescent="0.2">
      <c r="A14" s="2" t="s">
        <v>1495</v>
      </c>
      <c r="B14" s="3" t="s">
        <v>2339</v>
      </c>
      <c r="C14" s="3" t="s">
        <v>2340</v>
      </c>
      <c r="D14" s="3">
        <v>84</v>
      </c>
      <c r="E14" s="3" t="s">
        <v>2341</v>
      </c>
      <c r="F14" s="3" t="s">
        <v>2266</v>
      </c>
      <c r="G14" s="3">
        <v>-40.81</v>
      </c>
      <c r="H14" s="3">
        <v>60.47</v>
      </c>
      <c r="I14" s="3" t="s">
        <v>2342</v>
      </c>
      <c r="J14" s="3">
        <v>60.36</v>
      </c>
      <c r="K14" s="3" t="s">
        <v>2343</v>
      </c>
      <c r="L14" s="3">
        <v>78.349999999999994</v>
      </c>
      <c r="M14" s="3" t="s">
        <v>2344</v>
      </c>
      <c r="N14" s="3">
        <v>38.83</v>
      </c>
      <c r="O14" s="3" t="s">
        <v>2345</v>
      </c>
      <c r="P14" s="3">
        <v>22.84</v>
      </c>
      <c r="Q14" s="3" t="s">
        <v>2346</v>
      </c>
      <c r="R14" s="3">
        <v>20.079999999999998</v>
      </c>
      <c r="S14" s="3" t="s">
        <v>2347</v>
      </c>
      <c r="T14" s="3">
        <v>25.44</v>
      </c>
      <c r="U14" s="3" t="s">
        <v>2348</v>
      </c>
      <c r="V14" s="3">
        <v>26.03</v>
      </c>
      <c r="W14" s="3" t="s">
        <v>2349</v>
      </c>
      <c r="X14" s="3">
        <v>25.28</v>
      </c>
      <c r="Y14" s="4" t="s">
        <v>2350</v>
      </c>
    </row>
    <row r="15" spans="1:25" x14ac:dyDescent="0.2">
      <c r="A15" s="2" t="s">
        <v>4230</v>
      </c>
      <c r="B15" s="3" t="s">
        <v>4231</v>
      </c>
      <c r="C15" s="3" t="s">
        <v>4232</v>
      </c>
      <c r="D15" s="3">
        <v>10</v>
      </c>
      <c r="E15" s="3" t="s">
        <v>4233</v>
      </c>
      <c r="F15" s="3" t="s">
        <v>1952</v>
      </c>
      <c r="G15" s="3">
        <v>-39.6</v>
      </c>
      <c r="H15" s="3">
        <v>60.4</v>
      </c>
      <c r="I15" s="3" t="s">
        <v>4234</v>
      </c>
      <c r="J15" s="3">
        <v>84</v>
      </c>
      <c r="K15" s="3" t="s">
        <v>4235</v>
      </c>
      <c r="L15" s="3">
        <v>60.64</v>
      </c>
      <c r="M15" s="3" t="s">
        <v>4236</v>
      </c>
      <c r="N15" s="3">
        <v>87.18</v>
      </c>
      <c r="O15" s="3" t="s">
        <v>2108</v>
      </c>
      <c r="P15" s="3">
        <v>73.08</v>
      </c>
      <c r="Q15" s="3" t="s">
        <v>4237</v>
      </c>
      <c r="R15" s="3">
        <v>57.78</v>
      </c>
      <c r="S15" s="3" t="s">
        <v>4238</v>
      </c>
      <c r="T15" s="3">
        <v>38.24</v>
      </c>
      <c r="U15" s="3" t="s">
        <v>4239</v>
      </c>
      <c r="V15" s="3">
        <v>0</v>
      </c>
      <c r="W15" s="3" t="s">
        <v>2026</v>
      </c>
      <c r="X15" s="3">
        <v>48</v>
      </c>
      <c r="Y15" s="4" t="s">
        <v>4240</v>
      </c>
    </row>
    <row r="16" spans="1:25" x14ac:dyDescent="0.2">
      <c r="A16" s="2" t="s">
        <v>1483</v>
      </c>
      <c r="B16" s="3" t="s">
        <v>2963</v>
      </c>
      <c r="C16" s="3" t="s">
        <v>2964</v>
      </c>
      <c r="D16" s="3">
        <v>103</v>
      </c>
      <c r="E16" s="3" t="s">
        <v>2965</v>
      </c>
      <c r="F16" s="3" t="s">
        <v>2765</v>
      </c>
      <c r="G16" s="3">
        <v>-39.090000000000003</v>
      </c>
      <c r="H16" s="3">
        <v>100</v>
      </c>
      <c r="I16" s="3" t="s">
        <v>2966</v>
      </c>
      <c r="J16" s="3">
        <v>89.76</v>
      </c>
      <c r="K16" s="3" t="s">
        <v>2967</v>
      </c>
      <c r="L16" s="3">
        <v>100</v>
      </c>
      <c r="M16" s="3" t="s">
        <v>2968</v>
      </c>
      <c r="N16" s="3">
        <v>67.23</v>
      </c>
      <c r="O16" s="3" t="s">
        <v>2969</v>
      </c>
      <c r="P16" s="3">
        <v>54.7</v>
      </c>
      <c r="Q16" s="3" t="s">
        <v>2970</v>
      </c>
      <c r="R16" s="3">
        <v>63.61</v>
      </c>
      <c r="S16" s="3" t="s">
        <v>2971</v>
      </c>
      <c r="T16" s="3">
        <v>81.42</v>
      </c>
      <c r="U16" s="3" t="s">
        <v>2972</v>
      </c>
      <c r="V16" s="3">
        <v>33.5</v>
      </c>
      <c r="W16" s="3" t="s">
        <v>2973</v>
      </c>
      <c r="X16" s="3">
        <v>57.56</v>
      </c>
      <c r="Y16" s="4" t="s">
        <v>2974</v>
      </c>
    </row>
    <row r="17" spans="1:25" x14ac:dyDescent="0.2">
      <c r="A17" s="2" t="s">
        <v>462</v>
      </c>
      <c r="B17" s="3" t="s">
        <v>673</v>
      </c>
      <c r="C17" s="3" t="s">
        <v>674</v>
      </c>
      <c r="D17" s="3">
        <v>81</v>
      </c>
      <c r="E17" s="3" t="s">
        <v>675</v>
      </c>
      <c r="F17" s="3" t="s">
        <v>28</v>
      </c>
      <c r="G17" s="3">
        <v>-38.979999999999997</v>
      </c>
      <c r="H17" s="3">
        <v>100</v>
      </c>
      <c r="I17" s="3" t="s">
        <v>676</v>
      </c>
      <c r="J17" s="3">
        <v>61.81</v>
      </c>
      <c r="K17" s="3" t="s">
        <v>677</v>
      </c>
      <c r="L17" s="3">
        <v>74.209999999999994</v>
      </c>
      <c r="M17" s="3" t="s">
        <v>678</v>
      </c>
      <c r="N17" s="3">
        <v>57.74</v>
      </c>
      <c r="O17" s="3" t="s">
        <v>679</v>
      </c>
      <c r="P17" s="3">
        <v>46.3</v>
      </c>
      <c r="Q17" s="3" t="s">
        <v>680</v>
      </c>
      <c r="R17" s="3">
        <v>43.28</v>
      </c>
      <c r="S17" s="3" t="s">
        <v>681</v>
      </c>
      <c r="T17" s="3">
        <v>38.36</v>
      </c>
      <c r="U17" s="3" t="s">
        <v>682</v>
      </c>
      <c r="V17" s="3">
        <v>41.18</v>
      </c>
      <c r="W17" s="3" t="s">
        <v>683</v>
      </c>
      <c r="X17" s="3">
        <v>39.53</v>
      </c>
      <c r="Y17" s="4" t="s">
        <v>684</v>
      </c>
    </row>
    <row r="18" spans="1:25" x14ac:dyDescent="0.2">
      <c r="A18" s="2" t="s">
        <v>1849</v>
      </c>
      <c r="B18" s="3" t="s">
        <v>1850</v>
      </c>
      <c r="C18" s="3" t="s">
        <v>1851</v>
      </c>
      <c r="D18" s="3">
        <v>102</v>
      </c>
      <c r="E18" s="3" t="s">
        <v>1852</v>
      </c>
      <c r="F18" s="3" t="s">
        <v>28</v>
      </c>
      <c r="G18" s="3">
        <v>-37.65</v>
      </c>
      <c r="H18" s="3">
        <v>79.47</v>
      </c>
      <c r="I18" s="3" t="s">
        <v>1853</v>
      </c>
      <c r="J18" s="3">
        <v>74.53</v>
      </c>
      <c r="K18" s="3" t="s">
        <v>1854</v>
      </c>
      <c r="L18" s="3">
        <v>90.27</v>
      </c>
      <c r="M18" s="3" t="s">
        <v>1855</v>
      </c>
      <c r="N18" s="3">
        <v>58.22</v>
      </c>
      <c r="O18" s="3" t="s">
        <v>1856</v>
      </c>
      <c r="P18" s="3">
        <v>54.73</v>
      </c>
      <c r="Q18" s="3" t="s">
        <v>1857</v>
      </c>
      <c r="R18" s="3">
        <v>42.37</v>
      </c>
      <c r="S18" s="3" t="s">
        <v>1858</v>
      </c>
      <c r="T18" s="3">
        <v>54.95</v>
      </c>
      <c r="U18" s="3" t="s">
        <v>1859</v>
      </c>
      <c r="V18" s="3">
        <v>29.39</v>
      </c>
      <c r="W18" s="3" t="s">
        <v>1860</v>
      </c>
      <c r="X18" s="3">
        <v>46.97</v>
      </c>
      <c r="Y18" s="4" t="s">
        <v>1861</v>
      </c>
    </row>
    <row r="19" spans="1:25" x14ac:dyDescent="0.2">
      <c r="A19" s="2" t="s">
        <v>4004</v>
      </c>
      <c r="B19" s="3" t="s">
        <v>4005</v>
      </c>
      <c r="C19" s="3" t="s">
        <v>4006</v>
      </c>
      <c r="D19" s="3">
        <v>138</v>
      </c>
      <c r="E19" s="3" t="s">
        <v>4007</v>
      </c>
      <c r="F19" s="3" t="s">
        <v>766</v>
      </c>
      <c r="G19" s="3">
        <v>-37.130000000000003</v>
      </c>
      <c r="H19" s="3">
        <v>100</v>
      </c>
      <c r="I19" s="3" t="s">
        <v>4008</v>
      </c>
      <c r="J19" s="3">
        <v>27.61</v>
      </c>
      <c r="K19" s="3" t="s">
        <v>4009</v>
      </c>
      <c r="L19" s="3">
        <v>36.799999999999997</v>
      </c>
      <c r="M19" s="3" t="s">
        <v>4010</v>
      </c>
      <c r="N19" s="3">
        <v>0</v>
      </c>
      <c r="O19" s="3" t="s">
        <v>292</v>
      </c>
      <c r="P19" s="3">
        <v>44.4</v>
      </c>
      <c r="Q19" s="3" t="s">
        <v>4011</v>
      </c>
      <c r="R19" s="3">
        <v>25.07</v>
      </c>
      <c r="S19" s="3" t="s">
        <v>4012</v>
      </c>
      <c r="T19" s="3">
        <v>12.78</v>
      </c>
      <c r="U19" s="3" t="s">
        <v>4013</v>
      </c>
      <c r="V19" s="3">
        <v>18.52</v>
      </c>
      <c r="W19" s="3" t="s">
        <v>4014</v>
      </c>
      <c r="X19" s="3">
        <v>21.73</v>
      </c>
      <c r="Y19" s="4" t="s">
        <v>4015</v>
      </c>
    </row>
    <row r="20" spans="1:25" x14ac:dyDescent="0.2">
      <c r="A20" s="2" t="s">
        <v>838</v>
      </c>
      <c r="B20" s="3" t="s">
        <v>886</v>
      </c>
      <c r="C20" s="3" t="s">
        <v>887</v>
      </c>
      <c r="D20" s="3">
        <v>56</v>
      </c>
      <c r="E20" s="3" t="s">
        <v>888</v>
      </c>
      <c r="F20" s="3" t="s">
        <v>791</v>
      </c>
      <c r="G20" s="3">
        <v>-36.68</v>
      </c>
      <c r="H20" s="3">
        <v>100</v>
      </c>
      <c r="I20" s="3" t="s">
        <v>889</v>
      </c>
      <c r="J20" s="3">
        <v>100</v>
      </c>
      <c r="K20" s="3" t="s">
        <v>890</v>
      </c>
      <c r="L20" s="3">
        <v>92.79</v>
      </c>
      <c r="M20" s="3" t="s">
        <v>891</v>
      </c>
      <c r="N20" s="3">
        <v>42.27</v>
      </c>
      <c r="O20" s="3" t="s">
        <v>892</v>
      </c>
      <c r="P20" s="3">
        <v>62.19</v>
      </c>
      <c r="Q20" s="3" t="s">
        <v>893</v>
      </c>
      <c r="R20" s="3">
        <v>60.4</v>
      </c>
      <c r="S20" s="3" t="s">
        <v>894</v>
      </c>
      <c r="T20" s="3">
        <v>38.049999999999997</v>
      </c>
      <c r="U20" s="3" t="s">
        <v>895</v>
      </c>
      <c r="V20" s="3">
        <v>61.6</v>
      </c>
      <c r="W20" s="3" t="s">
        <v>896</v>
      </c>
      <c r="X20" s="3">
        <v>83.09</v>
      </c>
      <c r="Y20" s="4" t="s">
        <v>897</v>
      </c>
    </row>
    <row r="21" spans="1:25" x14ac:dyDescent="0.2">
      <c r="A21" s="2" t="s">
        <v>320</v>
      </c>
      <c r="B21" s="3" t="s">
        <v>321</v>
      </c>
      <c r="C21" s="3" t="s">
        <v>322</v>
      </c>
      <c r="D21" s="3">
        <v>113</v>
      </c>
      <c r="E21" s="3" t="s">
        <v>323</v>
      </c>
      <c r="F21" s="3" t="s">
        <v>28</v>
      </c>
      <c r="G21" s="3">
        <v>-36.380000000000003</v>
      </c>
      <c r="H21" s="3">
        <v>100</v>
      </c>
      <c r="I21" s="3" t="s">
        <v>324</v>
      </c>
      <c r="J21" s="3">
        <v>84.27</v>
      </c>
      <c r="K21" s="3" t="s">
        <v>325</v>
      </c>
      <c r="L21" s="3">
        <v>59.63</v>
      </c>
      <c r="M21" s="3" t="s">
        <v>326</v>
      </c>
      <c r="N21" s="3">
        <v>47.66</v>
      </c>
      <c r="O21" s="3" t="s">
        <v>327</v>
      </c>
      <c r="P21" s="3">
        <v>30.85</v>
      </c>
      <c r="Q21" s="3" t="s">
        <v>328</v>
      </c>
      <c r="R21" s="3">
        <v>42.57</v>
      </c>
      <c r="S21" s="3" t="s">
        <v>329</v>
      </c>
      <c r="T21" s="3">
        <v>57.33</v>
      </c>
      <c r="U21" s="3" t="s">
        <v>330</v>
      </c>
      <c r="V21" s="3">
        <v>36.76</v>
      </c>
      <c r="W21" s="3" t="s">
        <v>331</v>
      </c>
      <c r="X21" s="3">
        <v>40.659999999999997</v>
      </c>
      <c r="Y21" s="4" t="s">
        <v>332</v>
      </c>
    </row>
    <row r="22" spans="1:25" x14ac:dyDescent="0.2">
      <c r="A22" s="2" t="s">
        <v>1370</v>
      </c>
      <c r="B22" s="3" t="s">
        <v>4104</v>
      </c>
      <c r="C22" s="3" t="s">
        <v>4105</v>
      </c>
      <c r="D22" s="3">
        <v>70</v>
      </c>
      <c r="E22" s="3" t="s">
        <v>4106</v>
      </c>
      <c r="F22" s="3" t="s">
        <v>752</v>
      </c>
      <c r="G22" s="3">
        <v>-35.85</v>
      </c>
      <c r="H22" s="3">
        <v>100</v>
      </c>
      <c r="I22" s="3" t="s">
        <v>4107</v>
      </c>
      <c r="J22" s="3">
        <v>100</v>
      </c>
      <c r="K22" s="3" t="s">
        <v>4108</v>
      </c>
      <c r="L22" s="3">
        <v>85.57</v>
      </c>
      <c r="M22" s="3" t="s">
        <v>4109</v>
      </c>
      <c r="N22" s="3">
        <v>100</v>
      </c>
      <c r="O22" s="3" t="s">
        <v>4110</v>
      </c>
      <c r="P22" s="3">
        <v>57.14</v>
      </c>
      <c r="Q22" s="3" t="s">
        <v>4111</v>
      </c>
      <c r="R22" s="3">
        <v>73.489999999999995</v>
      </c>
      <c r="S22" s="3" t="s">
        <v>4112</v>
      </c>
      <c r="T22" s="3">
        <v>65.569999999999993</v>
      </c>
      <c r="U22" s="3" t="s">
        <v>4113</v>
      </c>
      <c r="V22" s="3">
        <v>43.66</v>
      </c>
      <c r="W22" s="3" t="s">
        <v>4114</v>
      </c>
      <c r="X22" s="3">
        <v>68.78</v>
      </c>
      <c r="Y22" s="4" t="s">
        <v>4115</v>
      </c>
    </row>
    <row r="23" spans="1:25" x14ac:dyDescent="0.2">
      <c r="A23" s="2" t="s">
        <v>4265</v>
      </c>
      <c r="B23" s="3" t="s">
        <v>4266</v>
      </c>
      <c r="C23" s="3" t="s">
        <v>4267</v>
      </c>
      <c r="D23" s="3">
        <v>21</v>
      </c>
      <c r="E23" s="3" t="s">
        <v>4268</v>
      </c>
      <c r="F23" s="3" t="s">
        <v>1952</v>
      </c>
      <c r="G23" s="3">
        <v>-34.82</v>
      </c>
      <c r="H23" s="3">
        <v>66.12</v>
      </c>
      <c r="I23" s="3" t="s">
        <v>4269</v>
      </c>
      <c r="J23" s="3">
        <v>71.010000000000005</v>
      </c>
      <c r="K23" s="3" t="s">
        <v>4270</v>
      </c>
      <c r="L23" s="3">
        <v>33.33</v>
      </c>
      <c r="M23" s="3" t="s">
        <v>4271</v>
      </c>
      <c r="N23" s="3">
        <v>28.13</v>
      </c>
      <c r="O23" s="3" t="s">
        <v>4272</v>
      </c>
      <c r="P23" s="3">
        <v>41.03</v>
      </c>
      <c r="Q23" s="3" t="s">
        <v>4273</v>
      </c>
      <c r="R23" s="3">
        <v>48.33</v>
      </c>
      <c r="S23" s="3" t="s">
        <v>4274</v>
      </c>
      <c r="T23" s="3">
        <v>37.35</v>
      </c>
      <c r="U23" s="3" t="s">
        <v>4275</v>
      </c>
      <c r="V23" s="3">
        <v>5.75</v>
      </c>
      <c r="W23" s="3" t="s">
        <v>4276</v>
      </c>
      <c r="X23" s="3">
        <v>22.89</v>
      </c>
      <c r="Y23" s="4" t="s">
        <v>4277</v>
      </c>
    </row>
    <row r="24" spans="1:25" x14ac:dyDescent="0.2">
      <c r="A24" s="2" t="s">
        <v>4477</v>
      </c>
      <c r="B24" s="3" t="s">
        <v>4478</v>
      </c>
      <c r="C24" s="3" t="s">
        <v>4479</v>
      </c>
      <c r="D24" s="3">
        <v>66</v>
      </c>
      <c r="E24" s="3" t="s">
        <v>4480</v>
      </c>
      <c r="F24" s="3" t="s">
        <v>1952</v>
      </c>
      <c r="G24" s="3">
        <v>-33.83</v>
      </c>
      <c r="H24" s="3">
        <v>66.099999999999994</v>
      </c>
      <c r="I24" s="3" t="s">
        <v>4481</v>
      </c>
      <c r="J24" s="3">
        <v>27.33</v>
      </c>
      <c r="K24" s="3" t="s">
        <v>4482</v>
      </c>
      <c r="L24" s="3">
        <v>29.74</v>
      </c>
      <c r="M24" s="3" t="s">
        <v>4483</v>
      </c>
      <c r="N24" s="3">
        <v>12.36</v>
      </c>
      <c r="O24" s="3" t="s">
        <v>4484</v>
      </c>
      <c r="P24" s="3">
        <v>23.53</v>
      </c>
      <c r="Q24" s="3" t="s">
        <v>4485</v>
      </c>
      <c r="R24" s="3">
        <v>19.77</v>
      </c>
      <c r="S24" s="3" t="s">
        <v>4486</v>
      </c>
      <c r="T24" s="3">
        <v>11.73</v>
      </c>
      <c r="U24" s="3" t="s">
        <v>4487</v>
      </c>
      <c r="V24" s="3">
        <v>2.15</v>
      </c>
      <c r="W24" s="3" t="s">
        <v>4488</v>
      </c>
      <c r="X24" s="3">
        <v>7.81</v>
      </c>
      <c r="Y24" s="4" t="s">
        <v>4489</v>
      </c>
    </row>
    <row r="25" spans="1:25" x14ac:dyDescent="0.2">
      <c r="A25" s="2" t="s">
        <v>398</v>
      </c>
      <c r="B25" s="3" t="s">
        <v>399</v>
      </c>
      <c r="C25" s="3" t="s">
        <v>400</v>
      </c>
      <c r="D25" s="3">
        <v>75</v>
      </c>
      <c r="E25" s="3" t="s">
        <v>401</v>
      </c>
      <c r="F25" s="3" t="s">
        <v>28</v>
      </c>
      <c r="G25" s="3">
        <v>-33.35</v>
      </c>
      <c r="H25" s="3">
        <v>61.74</v>
      </c>
      <c r="I25" s="3" t="s">
        <v>402</v>
      </c>
      <c r="J25" s="3">
        <v>71.67</v>
      </c>
      <c r="K25" s="3" t="s">
        <v>403</v>
      </c>
      <c r="L25" s="3">
        <v>80.2</v>
      </c>
      <c r="M25" s="3" t="s">
        <v>404</v>
      </c>
      <c r="N25" s="3">
        <v>29.95</v>
      </c>
      <c r="O25" s="3" t="s">
        <v>405</v>
      </c>
      <c r="P25" s="3">
        <v>23.24</v>
      </c>
      <c r="Q25" s="3" t="s">
        <v>406</v>
      </c>
      <c r="R25" s="3">
        <v>27.27</v>
      </c>
      <c r="S25" s="3" t="s">
        <v>407</v>
      </c>
      <c r="T25" s="3">
        <v>39.39</v>
      </c>
      <c r="U25" s="3" t="s">
        <v>408</v>
      </c>
      <c r="V25" s="3">
        <v>41.44</v>
      </c>
      <c r="W25" s="3" t="s">
        <v>409</v>
      </c>
      <c r="X25" s="3">
        <v>32.72</v>
      </c>
      <c r="Y25" s="4" t="s">
        <v>410</v>
      </c>
    </row>
    <row r="26" spans="1:25" x14ac:dyDescent="0.2">
      <c r="A26" s="2" t="s">
        <v>462</v>
      </c>
      <c r="B26" s="3" t="s">
        <v>3870</v>
      </c>
      <c r="C26" s="3" t="s">
        <v>3871</v>
      </c>
      <c r="D26" s="3">
        <v>129</v>
      </c>
      <c r="E26" s="3" t="s">
        <v>3872</v>
      </c>
      <c r="F26" s="3" t="s">
        <v>28</v>
      </c>
      <c r="G26" s="3">
        <v>-33.29</v>
      </c>
      <c r="H26" s="3">
        <v>68.22</v>
      </c>
      <c r="I26" s="3" t="s">
        <v>3873</v>
      </c>
      <c r="J26" s="3">
        <v>16.88</v>
      </c>
      <c r="K26" s="3" t="s">
        <v>3874</v>
      </c>
      <c r="L26" s="3">
        <v>27.54</v>
      </c>
      <c r="M26" s="3" t="s">
        <v>3875</v>
      </c>
      <c r="N26" s="3">
        <v>12.66</v>
      </c>
      <c r="O26" s="3" t="s">
        <v>3876</v>
      </c>
      <c r="P26" s="3">
        <v>17.28</v>
      </c>
      <c r="Q26" s="3" t="s">
        <v>3877</v>
      </c>
      <c r="R26" s="3">
        <v>9.9499999999999993</v>
      </c>
      <c r="S26" s="3" t="s">
        <v>3878</v>
      </c>
      <c r="T26" s="3">
        <v>7.84</v>
      </c>
      <c r="U26" s="3" t="s">
        <v>3879</v>
      </c>
      <c r="V26" s="3">
        <v>0</v>
      </c>
      <c r="W26" s="3" t="s">
        <v>638</v>
      </c>
      <c r="X26" s="3">
        <v>4.92</v>
      </c>
      <c r="Y26" s="4" t="s">
        <v>3880</v>
      </c>
    </row>
    <row r="27" spans="1:25" x14ac:dyDescent="0.2">
      <c r="A27" s="2" t="s">
        <v>3820</v>
      </c>
      <c r="B27" s="3" t="s">
        <v>3821</v>
      </c>
      <c r="C27" s="3" t="s">
        <v>3822</v>
      </c>
      <c r="D27" s="3">
        <v>122</v>
      </c>
      <c r="E27" s="3" t="s">
        <v>3823</v>
      </c>
      <c r="F27" s="3" t="s">
        <v>28</v>
      </c>
      <c r="G27" s="3">
        <v>-33.28</v>
      </c>
      <c r="H27" s="3">
        <v>69.63</v>
      </c>
      <c r="I27" s="3" t="s">
        <v>3824</v>
      </c>
      <c r="J27" s="3">
        <v>100</v>
      </c>
      <c r="K27" s="3" t="s">
        <v>3825</v>
      </c>
      <c r="L27" s="3">
        <v>73.83</v>
      </c>
      <c r="M27" s="3" t="s">
        <v>3826</v>
      </c>
      <c r="N27" s="3">
        <v>86.5</v>
      </c>
      <c r="O27" s="3" t="s">
        <v>3827</v>
      </c>
      <c r="P27" s="3">
        <v>69.14</v>
      </c>
      <c r="Q27" s="3" t="s">
        <v>3828</v>
      </c>
      <c r="R27" s="3">
        <v>69.13</v>
      </c>
      <c r="S27" s="3" t="s">
        <v>3829</v>
      </c>
      <c r="T27" s="3">
        <v>54.62</v>
      </c>
      <c r="U27" s="3" t="s">
        <v>3830</v>
      </c>
      <c r="V27" s="3">
        <v>34.08</v>
      </c>
      <c r="W27" s="3" t="s">
        <v>3831</v>
      </c>
      <c r="X27" s="3">
        <v>54.93</v>
      </c>
      <c r="Y27" s="4" t="s">
        <v>3832</v>
      </c>
    </row>
    <row r="28" spans="1:25" x14ac:dyDescent="0.2">
      <c r="A28" s="2" t="s">
        <v>1155</v>
      </c>
      <c r="B28" s="3" t="s">
        <v>1156</v>
      </c>
      <c r="C28" s="3" t="s">
        <v>1157</v>
      </c>
      <c r="D28" s="3">
        <v>53</v>
      </c>
      <c r="E28" s="3" t="s">
        <v>1158</v>
      </c>
      <c r="F28" s="3" t="s">
        <v>791</v>
      </c>
      <c r="G28" s="3">
        <v>-32.42</v>
      </c>
      <c r="H28" s="3">
        <v>100</v>
      </c>
      <c r="I28" s="3" t="s">
        <v>1159</v>
      </c>
      <c r="J28" s="3">
        <v>82.97</v>
      </c>
      <c r="K28" s="3" t="s">
        <v>1160</v>
      </c>
      <c r="L28" s="3">
        <v>76.709999999999994</v>
      </c>
      <c r="M28" s="3" t="s">
        <v>1161</v>
      </c>
      <c r="N28" s="3">
        <v>69.7</v>
      </c>
      <c r="O28" s="3" t="s">
        <v>1162</v>
      </c>
      <c r="P28" s="3">
        <v>58.71</v>
      </c>
      <c r="Q28" s="3" t="s">
        <v>1163</v>
      </c>
      <c r="R28" s="3">
        <v>64.849999999999994</v>
      </c>
      <c r="S28" s="3" t="s">
        <v>1164</v>
      </c>
      <c r="T28" s="3">
        <v>52.99</v>
      </c>
      <c r="U28" s="3" t="s">
        <v>1165</v>
      </c>
      <c r="V28" s="3">
        <v>43.43</v>
      </c>
      <c r="W28" s="3" t="s">
        <v>1166</v>
      </c>
      <c r="X28" s="3">
        <v>66</v>
      </c>
      <c r="Y28" s="4" t="s">
        <v>1167</v>
      </c>
    </row>
    <row r="29" spans="1:25" x14ac:dyDescent="0.2">
      <c r="A29" s="2" t="s">
        <v>4515</v>
      </c>
      <c r="B29" s="3" t="s">
        <v>4516</v>
      </c>
      <c r="C29" s="3" t="s">
        <v>4517</v>
      </c>
      <c r="D29" s="3">
        <v>11</v>
      </c>
      <c r="E29" s="3" t="s">
        <v>4518</v>
      </c>
      <c r="F29" s="3" t="s">
        <v>1952</v>
      </c>
      <c r="G29" s="3">
        <v>-32.31</v>
      </c>
      <c r="H29" s="3">
        <v>59.83</v>
      </c>
      <c r="I29" s="3" t="s">
        <v>4519</v>
      </c>
      <c r="J29" s="3">
        <v>87.5</v>
      </c>
      <c r="K29" s="3" t="s">
        <v>4520</v>
      </c>
      <c r="L29" s="3">
        <v>46.88</v>
      </c>
      <c r="M29" s="3" t="s">
        <v>4521</v>
      </c>
      <c r="N29" s="3">
        <v>61.02</v>
      </c>
      <c r="O29" s="3" t="s">
        <v>4522</v>
      </c>
      <c r="P29" s="3">
        <v>72.73</v>
      </c>
      <c r="Q29" s="3" t="s">
        <v>4523</v>
      </c>
      <c r="R29" s="3">
        <v>62.86</v>
      </c>
      <c r="S29" s="3" t="s">
        <v>4524</v>
      </c>
      <c r="T29" s="3">
        <v>33.33</v>
      </c>
      <c r="U29" s="3" t="s">
        <v>4525</v>
      </c>
      <c r="V29" s="3">
        <v>23.94</v>
      </c>
      <c r="W29" s="3" t="s">
        <v>4526</v>
      </c>
      <c r="X29" s="3">
        <v>40</v>
      </c>
      <c r="Y29" s="4" t="s">
        <v>4527</v>
      </c>
    </row>
    <row r="30" spans="1:25" x14ac:dyDescent="0.2">
      <c r="A30" s="2" t="s">
        <v>1307</v>
      </c>
      <c r="B30" s="3" t="s">
        <v>1320</v>
      </c>
      <c r="C30" s="3" t="s">
        <v>1321</v>
      </c>
      <c r="D30" s="3">
        <v>109</v>
      </c>
      <c r="E30" s="3" t="s">
        <v>1322</v>
      </c>
      <c r="F30" s="3" t="s">
        <v>752</v>
      </c>
      <c r="G30" s="3">
        <v>-31.84</v>
      </c>
      <c r="H30" s="3">
        <v>100</v>
      </c>
      <c r="I30" s="3" t="s">
        <v>1323</v>
      </c>
      <c r="J30" s="3">
        <v>100</v>
      </c>
      <c r="K30" s="3" t="s">
        <v>1324</v>
      </c>
      <c r="L30" s="3">
        <v>95.28</v>
      </c>
      <c r="M30" s="3" t="s">
        <v>1325</v>
      </c>
      <c r="N30" s="3">
        <v>82.72</v>
      </c>
      <c r="O30" s="3" t="s">
        <v>1326</v>
      </c>
      <c r="P30" s="3">
        <v>58.92</v>
      </c>
      <c r="Q30" s="3" t="s">
        <v>1327</v>
      </c>
      <c r="R30" s="3">
        <v>80.53</v>
      </c>
      <c r="S30" s="3" t="s">
        <v>1328</v>
      </c>
      <c r="T30" s="3">
        <v>87.09</v>
      </c>
      <c r="U30" s="3" t="s">
        <v>1329</v>
      </c>
      <c r="V30" s="3">
        <v>40.770000000000003</v>
      </c>
      <c r="W30" s="3" t="s">
        <v>1330</v>
      </c>
      <c r="X30" s="3">
        <v>71.89</v>
      </c>
      <c r="Y30" s="4" t="s">
        <v>1331</v>
      </c>
    </row>
    <row r="31" spans="1:25" x14ac:dyDescent="0.2">
      <c r="A31" s="2" t="s">
        <v>1483</v>
      </c>
      <c r="B31" s="3" t="s">
        <v>1484</v>
      </c>
      <c r="C31" s="3" t="s">
        <v>1485</v>
      </c>
      <c r="D31" s="3">
        <v>84</v>
      </c>
      <c r="E31" s="3" t="s">
        <v>1486</v>
      </c>
      <c r="F31" s="3" t="s">
        <v>28</v>
      </c>
      <c r="G31" s="3">
        <v>-30.86</v>
      </c>
      <c r="H31" s="3">
        <v>93.97</v>
      </c>
      <c r="I31" s="3" t="s">
        <v>1487</v>
      </c>
      <c r="J31" s="3">
        <v>77.58</v>
      </c>
      <c r="K31" s="3" t="s">
        <v>1488</v>
      </c>
      <c r="L31" s="3">
        <v>100</v>
      </c>
      <c r="M31" s="3" t="s">
        <v>339</v>
      </c>
      <c r="N31" s="3">
        <v>59.64</v>
      </c>
      <c r="O31" s="3" t="s">
        <v>1489</v>
      </c>
      <c r="P31" s="3">
        <v>58.72</v>
      </c>
      <c r="Q31" s="3" t="s">
        <v>1490</v>
      </c>
      <c r="R31" s="3">
        <v>81.58</v>
      </c>
      <c r="S31" s="3" t="s">
        <v>1491</v>
      </c>
      <c r="T31" s="3">
        <v>66.44</v>
      </c>
      <c r="U31" s="3" t="s">
        <v>1492</v>
      </c>
      <c r="V31" s="3">
        <v>45.92</v>
      </c>
      <c r="W31" s="3" t="s">
        <v>1493</v>
      </c>
      <c r="X31" s="3">
        <v>66.62</v>
      </c>
      <c r="Y31" s="4" t="s">
        <v>1494</v>
      </c>
    </row>
    <row r="32" spans="1:25" x14ac:dyDescent="0.2">
      <c r="A32" s="2" t="s">
        <v>2249</v>
      </c>
      <c r="B32" s="3" t="s">
        <v>2250</v>
      </c>
      <c r="C32" s="3" t="s">
        <v>2251</v>
      </c>
      <c r="D32" s="3">
        <v>28</v>
      </c>
      <c r="E32" s="3" t="s">
        <v>2252</v>
      </c>
      <c r="F32" s="3" t="s">
        <v>1952</v>
      </c>
      <c r="G32" s="3">
        <v>-30.74</v>
      </c>
      <c r="H32" s="3">
        <v>100</v>
      </c>
      <c r="I32" s="3" t="s">
        <v>2253</v>
      </c>
      <c r="J32" s="3">
        <v>100</v>
      </c>
      <c r="K32" s="3" t="s">
        <v>2254</v>
      </c>
      <c r="L32" s="3">
        <v>100</v>
      </c>
      <c r="M32" s="3" t="s">
        <v>2255</v>
      </c>
      <c r="N32" s="3">
        <v>83.39</v>
      </c>
      <c r="O32" s="3" t="s">
        <v>2256</v>
      </c>
      <c r="P32" s="3">
        <v>71.430000000000007</v>
      </c>
      <c r="Q32" s="3" t="s">
        <v>2257</v>
      </c>
      <c r="R32" s="3">
        <v>83.24</v>
      </c>
      <c r="S32" s="3" t="s">
        <v>2258</v>
      </c>
      <c r="T32" s="3">
        <v>92.66</v>
      </c>
      <c r="U32" s="3" t="s">
        <v>2259</v>
      </c>
      <c r="V32" s="3">
        <v>31.19</v>
      </c>
      <c r="W32" s="3" t="s">
        <v>2260</v>
      </c>
      <c r="X32" s="3">
        <v>83.93</v>
      </c>
      <c r="Y32" s="4" t="s">
        <v>2261</v>
      </c>
    </row>
    <row r="33" spans="1:25" x14ac:dyDescent="0.2">
      <c r="A33" s="2" t="s">
        <v>1332</v>
      </c>
      <c r="B33" s="3" t="s">
        <v>1345</v>
      </c>
      <c r="C33" s="3" t="s">
        <v>1346</v>
      </c>
      <c r="D33" s="3">
        <v>93</v>
      </c>
      <c r="E33" s="3" t="s">
        <v>1347</v>
      </c>
      <c r="F33" s="3" t="s">
        <v>752</v>
      </c>
      <c r="G33" s="3">
        <v>-30.52</v>
      </c>
      <c r="H33" s="3">
        <v>82.62</v>
      </c>
      <c r="I33" s="3" t="s">
        <v>1348</v>
      </c>
      <c r="J33" s="3">
        <v>84.42</v>
      </c>
      <c r="K33" s="3" t="s">
        <v>1349</v>
      </c>
      <c r="L33" s="3">
        <v>78.84</v>
      </c>
      <c r="M33" s="3" t="s">
        <v>1350</v>
      </c>
      <c r="N33" s="3">
        <v>32.340000000000003</v>
      </c>
      <c r="O33" s="3" t="s">
        <v>1351</v>
      </c>
      <c r="P33" s="3">
        <v>29.43</v>
      </c>
      <c r="Q33" s="3" t="s">
        <v>1352</v>
      </c>
      <c r="R33" s="3">
        <v>31.51</v>
      </c>
      <c r="S33" s="3" t="s">
        <v>1353</v>
      </c>
      <c r="T33" s="3">
        <v>49.14</v>
      </c>
      <c r="U33" s="3" t="s">
        <v>1354</v>
      </c>
      <c r="V33" s="3">
        <v>54.86</v>
      </c>
      <c r="W33" s="3" t="s">
        <v>1355</v>
      </c>
      <c r="X33" s="3">
        <v>50.33</v>
      </c>
      <c r="Y33" s="4" t="s">
        <v>1356</v>
      </c>
    </row>
    <row r="34" spans="1:25" x14ac:dyDescent="0.2">
      <c r="A34" s="2" t="s">
        <v>1495</v>
      </c>
      <c r="B34" s="3" t="s">
        <v>1496</v>
      </c>
      <c r="C34" s="3" t="s">
        <v>1497</v>
      </c>
      <c r="D34" s="3">
        <v>73</v>
      </c>
      <c r="E34" s="3" t="s">
        <v>1498</v>
      </c>
      <c r="F34" s="3" t="s">
        <v>766</v>
      </c>
      <c r="G34" s="3">
        <v>-30.48</v>
      </c>
      <c r="H34" s="3">
        <v>38.06</v>
      </c>
      <c r="I34" s="3" t="s">
        <v>1499</v>
      </c>
      <c r="J34" s="3">
        <v>37.43</v>
      </c>
      <c r="K34" s="3" t="s">
        <v>1500</v>
      </c>
      <c r="L34" s="3">
        <v>55.2</v>
      </c>
      <c r="M34" s="3" t="s">
        <v>1501</v>
      </c>
      <c r="N34" s="3">
        <v>17.12</v>
      </c>
      <c r="O34" s="3" t="s">
        <v>1502</v>
      </c>
      <c r="P34" s="3">
        <v>10.029999999999999</v>
      </c>
      <c r="Q34" s="3" t="s">
        <v>1503</v>
      </c>
      <c r="R34" s="3">
        <v>4.55</v>
      </c>
      <c r="S34" s="3" t="s">
        <v>1504</v>
      </c>
      <c r="T34" s="3">
        <v>12.02</v>
      </c>
      <c r="U34" s="3" t="s">
        <v>1505</v>
      </c>
      <c r="V34" s="3">
        <v>14.96</v>
      </c>
      <c r="W34" s="3" t="s">
        <v>1506</v>
      </c>
      <c r="X34" s="3">
        <v>12.27</v>
      </c>
      <c r="Y34" s="4" t="s">
        <v>1507</v>
      </c>
    </row>
    <row r="35" spans="1:25" x14ac:dyDescent="0.2">
      <c r="A35" s="2" t="s">
        <v>1268</v>
      </c>
      <c r="B35" s="3" t="s">
        <v>1269</v>
      </c>
      <c r="C35" s="3" t="s">
        <v>1270</v>
      </c>
      <c r="D35" s="3">
        <v>50</v>
      </c>
      <c r="E35" s="3" t="s">
        <v>1271</v>
      </c>
      <c r="F35" s="3" t="s">
        <v>752</v>
      </c>
      <c r="G35" s="3">
        <v>-29.92</v>
      </c>
      <c r="H35" s="3">
        <v>100</v>
      </c>
      <c r="I35" s="3" t="s">
        <v>1272</v>
      </c>
      <c r="J35" s="3">
        <v>64.489999999999995</v>
      </c>
      <c r="K35" s="3" t="s">
        <v>1273</v>
      </c>
      <c r="L35" s="3">
        <v>79.58</v>
      </c>
      <c r="M35" s="3" t="s">
        <v>1274</v>
      </c>
      <c r="N35" s="3">
        <v>76.2</v>
      </c>
      <c r="O35" s="3" t="s">
        <v>1275</v>
      </c>
      <c r="P35" s="3">
        <v>51.69</v>
      </c>
      <c r="Q35" s="3" t="s">
        <v>1276</v>
      </c>
      <c r="R35" s="3">
        <v>58.75</v>
      </c>
      <c r="S35" s="3" t="s">
        <v>1277</v>
      </c>
      <c r="T35" s="3">
        <v>45.14</v>
      </c>
      <c r="U35" s="3" t="s">
        <v>1278</v>
      </c>
      <c r="V35" s="3">
        <v>55.7</v>
      </c>
      <c r="W35" s="3" t="s">
        <v>1279</v>
      </c>
      <c r="X35" s="3">
        <v>53.47</v>
      </c>
      <c r="Y35" s="4" t="s">
        <v>1280</v>
      </c>
    </row>
    <row r="36" spans="1:25" x14ac:dyDescent="0.2">
      <c r="A36" s="2" t="s">
        <v>1826</v>
      </c>
      <c r="B36" s="3" t="s">
        <v>1827</v>
      </c>
      <c r="C36" s="3" t="s">
        <v>1828</v>
      </c>
      <c r="D36" s="3">
        <v>67</v>
      </c>
      <c r="E36" s="3" t="s">
        <v>1829</v>
      </c>
      <c r="F36" s="3" t="s">
        <v>766</v>
      </c>
      <c r="G36" s="3">
        <v>-29.88</v>
      </c>
      <c r="H36" s="3">
        <v>100</v>
      </c>
      <c r="I36" s="3" t="s">
        <v>1830</v>
      </c>
      <c r="J36" s="3">
        <v>100</v>
      </c>
      <c r="K36" s="3" t="s">
        <v>1831</v>
      </c>
      <c r="L36" s="3">
        <v>100</v>
      </c>
      <c r="M36" s="3" t="s">
        <v>1832</v>
      </c>
      <c r="N36" s="3">
        <v>84.62</v>
      </c>
      <c r="O36" s="3" t="s">
        <v>1833</v>
      </c>
      <c r="P36" s="3">
        <v>59.52</v>
      </c>
      <c r="Q36" s="3" t="s">
        <v>1834</v>
      </c>
      <c r="R36" s="3">
        <v>65.959999999999994</v>
      </c>
      <c r="S36" s="3" t="s">
        <v>1835</v>
      </c>
      <c r="T36" s="3">
        <v>91.53</v>
      </c>
      <c r="U36" s="3" t="s">
        <v>1836</v>
      </c>
      <c r="V36" s="3">
        <v>66.94</v>
      </c>
      <c r="W36" s="3" t="s">
        <v>1837</v>
      </c>
      <c r="X36" s="3">
        <v>51.9</v>
      </c>
      <c r="Y36" s="4" t="s">
        <v>1838</v>
      </c>
    </row>
    <row r="37" spans="1:25" x14ac:dyDescent="0.2">
      <c r="A37" s="2" t="s">
        <v>997</v>
      </c>
      <c r="B37" s="3" t="s">
        <v>1010</v>
      </c>
      <c r="C37" s="3" t="s">
        <v>1011</v>
      </c>
      <c r="D37" s="3">
        <v>107</v>
      </c>
      <c r="E37" s="3" t="s">
        <v>1012</v>
      </c>
      <c r="F37" s="3" t="s">
        <v>28</v>
      </c>
      <c r="G37" s="3">
        <v>-29.33</v>
      </c>
      <c r="H37" s="3">
        <v>100</v>
      </c>
      <c r="I37" s="3" t="s">
        <v>1013</v>
      </c>
      <c r="J37" s="3">
        <v>100</v>
      </c>
      <c r="K37" s="3" t="s">
        <v>618</v>
      </c>
      <c r="L37" s="3">
        <v>94.7</v>
      </c>
      <c r="M37" s="3" t="s">
        <v>1014</v>
      </c>
      <c r="N37" s="3">
        <v>17.100000000000001</v>
      </c>
      <c r="O37" s="3" t="s">
        <v>1015</v>
      </c>
      <c r="P37" s="3">
        <v>37.29</v>
      </c>
      <c r="Q37" s="3" t="s">
        <v>1016</v>
      </c>
      <c r="R37" s="3">
        <v>43.54</v>
      </c>
      <c r="S37" s="3" t="s">
        <v>1017</v>
      </c>
      <c r="T37" s="3">
        <v>83.87</v>
      </c>
      <c r="U37" s="3" t="s">
        <v>1018</v>
      </c>
      <c r="V37" s="3">
        <v>51.53</v>
      </c>
      <c r="W37" s="3" t="s">
        <v>1019</v>
      </c>
      <c r="X37" s="3">
        <v>71.31</v>
      </c>
      <c r="Y37" s="4" t="s">
        <v>1020</v>
      </c>
    </row>
    <row r="38" spans="1:25" x14ac:dyDescent="0.2">
      <c r="A38" s="2" t="s">
        <v>231</v>
      </c>
      <c r="B38" s="3" t="s">
        <v>232</v>
      </c>
      <c r="C38" s="3" t="s">
        <v>233</v>
      </c>
      <c r="D38" s="3">
        <v>53</v>
      </c>
      <c r="E38" s="3" t="s">
        <v>234</v>
      </c>
      <c r="F38" s="3" t="s">
        <v>28</v>
      </c>
      <c r="G38" s="3">
        <v>-29.25</v>
      </c>
      <c r="H38" s="3">
        <v>65.41</v>
      </c>
      <c r="I38" s="3" t="s">
        <v>235</v>
      </c>
      <c r="J38" s="3">
        <v>22.44</v>
      </c>
      <c r="K38" s="3" t="s">
        <v>236</v>
      </c>
      <c r="L38" s="3">
        <v>17.14</v>
      </c>
      <c r="M38" s="3" t="s">
        <v>237</v>
      </c>
      <c r="N38" s="3">
        <v>8.67</v>
      </c>
      <c r="O38" s="3" t="s">
        <v>238</v>
      </c>
      <c r="P38" s="3">
        <v>15.76</v>
      </c>
      <c r="Q38" s="3" t="s">
        <v>239</v>
      </c>
      <c r="R38" s="3">
        <v>8.83</v>
      </c>
      <c r="S38" s="3" t="s">
        <v>240</v>
      </c>
      <c r="T38" s="3">
        <v>11.38</v>
      </c>
      <c r="U38" s="3" t="s">
        <v>241</v>
      </c>
      <c r="V38" s="3">
        <v>4.9400000000000004</v>
      </c>
      <c r="W38" s="3" t="s">
        <v>242</v>
      </c>
      <c r="X38" s="3">
        <v>0.93</v>
      </c>
      <c r="Y38" s="4" t="s">
        <v>243</v>
      </c>
    </row>
    <row r="39" spans="1:25" x14ac:dyDescent="0.2">
      <c r="A39" s="2" t="s">
        <v>1603</v>
      </c>
      <c r="B39" s="3" t="s">
        <v>1604</v>
      </c>
      <c r="C39" s="3" t="s">
        <v>1605</v>
      </c>
      <c r="D39" s="3">
        <v>101</v>
      </c>
      <c r="E39" s="3" t="s">
        <v>1606</v>
      </c>
      <c r="F39" s="3" t="s">
        <v>28</v>
      </c>
      <c r="G39" s="3">
        <v>-28.99</v>
      </c>
      <c r="H39" s="3">
        <v>90.7</v>
      </c>
      <c r="I39" s="3" t="s">
        <v>1607</v>
      </c>
      <c r="J39" s="3">
        <v>93.2</v>
      </c>
      <c r="K39" s="3" t="s">
        <v>1608</v>
      </c>
      <c r="L39" s="3">
        <v>89.16</v>
      </c>
      <c r="M39" s="3" t="s">
        <v>1609</v>
      </c>
      <c r="N39" s="3">
        <v>40.29</v>
      </c>
      <c r="O39" s="3" t="s">
        <v>1610</v>
      </c>
      <c r="P39" s="3">
        <v>38.86</v>
      </c>
      <c r="Q39" s="3" t="s">
        <v>1611</v>
      </c>
      <c r="R39" s="3">
        <v>36.81</v>
      </c>
      <c r="S39" s="3" t="s">
        <v>1612</v>
      </c>
      <c r="T39" s="3">
        <v>66.08</v>
      </c>
      <c r="U39" s="3" t="s">
        <v>1613</v>
      </c>
      <c r="V39" s="3">
        <v>54.72</v>
      </c>
      <c r="W39" s="3" t="s">
        <v>1614</v>
      </c>
      <c r="X39" s="3">
        <v>65.3</v>
      </c>
      <c r="Y39" s="4" t="s">
        <v>1615</v>
      </c>
    </row>
    <row r="40" spans="1:25" x14ac:dyDescent="0.2">
      <c r="A40" s="2"/>
      <c r="B40" s="3" t="s">
        <v>257</v>
      </c>
      <c r="C40" s="3" t="s">
        <v>258</v>
      </c>
      <c r="D40" s="3">
        <v>401</v>
      </c>
      <c r="E40" s="3" t="s">
        <v>259</v>
      </c>
      <c r="F40" s="3" t="s">
        <v>28</v>
      </c>
      <c r="G40" s="3">
        <v>-28.56</v>
      </c>
      <c r="H40" s="3">
        <v>100</v>
      </c>
      <c r="I40" s="3" t="s">
        <v>260</v>
      </c>
      <c r="J40" s="3">
        <v>100</v>
      </c>
      <c r="K40" s="3" t="s">
        <v>261</v>
      </c>
      <c r="L40" s="3">
        <v>100</v>
      </c>
      <c r="M40" s="3" t="s">
        <v>262</v>
      </c>
      <c r="N40" s="3">
        <v>73.91</v>
      </c>
      <c r="O40" s="3" t="s">
        <v>263</v>
      </c>
      <c r="P40" s="3">
        <v>84.81</v>
      </c>
      <c r="Q40" s="3" t="s">
        <v>264</v>
      </c>
      <c r="R40" s="3">
        <v>83.78</v>
      </c>
      <c r="S40" s="3" t="s">
        <v>265</v>
      </c>
      <c r="T40" s="3">
        <v>89.55</v>
      </c>
      <c r="U40" s="3" t="s">
        <v>266</v>
      </c>
      <c r="V40" s="3">
        <v>43.4</v>
      </c>
      <c r="W40" s="3" t="s">
        <v>267</v>
      </c>
      <c r="X40" s="3">
        <v>81.36</v>
      </c>
      <c r="Y40" s="4" t="s">
        <v>268</v>
      </c>
    </row>
    <row r="41" spans="1:25" x14ac:dyDescent="0.2">
      <c r="A41" s="2" t="s">
        <v>3340</v>
      </c>
      <c r="B41" s="3" t="s">
        <v>3759</v>
      </c>
      <c r="C41" s="3" t="s">
        <v>3760</v>
      </c>
      <c r="D41" s="3">
        <v>73</v>
      </c>
      <c r="E41" s="3" t="s">
        <v>3761</v>
      </c>
      <c r="F41" s="3" t="s">
        <v>28</v>
      </c>
      <c r="G41" s="3">
        <v>-28.55</v>
      </c>
      <c r="H41" s="3">
        <v>100</v>
      </c>
      <c r="I41" s="3" t="s">
        <v>3762</v>
      </c>
      <c r="J41" s="3">
        <v>100</v>
      </c>
      <c r="K41" s="3" t="s">
        <v>3763</v>
      </c>
      <c r="L41" s="3">
        <v>80.680000000000007</v>
      </c>
      <c r="M41" s="3" t="s">
        <v>3764</v>
      </c>
      <c r="N41" s="3">
        <v>78.900000000000006</v>
      </c>
      <c r="O41" s="3" t="s">
        <v>3765</v>
      </c>
      <c r="P41" s="3">
        <v>79.61</v>
      </c>
      <c r="Q41" s="3" t="s">
        <v>3766</v>
      </c>
      <c r="R41" s="3">
        <v>100</v>
      </c>
      <c r="S41" s="3" t="s">
        <v>512</v>
      </c>
      <c r="T41" s="3">
        <v>79.42</v>
      </c>
      <c r="U41" s="3" t="s">
        <v>3767</v>
      </c>
      <c r="V41" s="3">
        <v>54.81</v>
      </c>
      <c r="W41" s="3" t="s">
        <v>3768</v>
      </c>
      <c r="X41" s="3">
        <v>60.79</v>
      </c>
      <c r="Y41" s="4" t="s">
        <v>3769</v>
      </c>
    </row>
    <row r="42" spans="1:25" x14ac:dyDescent="0.2">
      <c r="A42" s="2"/>
      <c r="B42" s="3" t="s">
        <v>3685</v>
      </c>
      <c r="C42" s="3" t="s">
        <v>3686</v>
      </c>
      <c r="D42" s="3">
        <v>159</v>
      </c>
      <c r="E42" s="3" t="s">
        <v>3687</v>
      </c>
      <c r="F42" s="3" t="s">
        <v>28</v>
      </c>
      <c r="G42" s="3">
        <v>-27.76</v>
      </c>
      <c r="H42" s="3">
        <v>52.38</v>
      </c>
      <c r="I42" s="3" t="s">
        <v>3688</v>
      </c>
      <c r="J42" s="3">
        <v>28.36</v>
      </c>
      <c r="K42" s="3" t="s">
        <v>3689</v>
      </c>
      <c r="L42" s="3">
        <v>10.37</v>
      </c>
      <c r="M42" s="3" t="s">
        <v>3690</v>
      </c>
      <c r="N42" s="3">
        <v>6.85</v>
      </c>
      <c r="O42" s="3" t="s">
        <v>3691</v>
      </c>
      <c r="P42" s="3">
        <v>10.49</v>
      </c>
      <c r="Q42" s="3" t="s">
        <v>3692</v>
      </c>
      <c r="R42" s="3">
        <v>9.09</v>
      </c>
      <c r="S42" s="3" t="s">
        <v>3693</v>
      </c>
      <c r="T42" s="3">
        <v>7.84</v>
      </c>
      <c r="U42" s="3" t="s">
        <v>3694</v>
      </c>
      <c r="V42" s="3">
        <v>0</v>
      </c>
      <c r="W42" s="3" t="s">
        <v>3695</v>
      </c>
      <c r="X42" s="3">
        <v>0</v>
      </c>
      <c r="Y42" s="4" t="s">
        <v>3696</v>
      </c>
    </row>
    <row r="43" spans="1:25" x14ac:dyDescent="0.2">
      <c r="A43" s="2" t="s">
        <v>4290</v>
      </c>
      <c r="B43" s="3" t="s">
        <v>4291</v>
      </c>
      <c r="C43" s="3" t="s">
        <v>4292</v>
      </c>
      <c r="D43" s="3">
        <v>11</v>
      </c>
      <c r="E43" s="3" t="s">
        <v>4293</v>
      </c>
      <c r="F43" s="3" t="s">
        <v>1952</v>
      </c>
      <c r="G43" s="3">
        <v>-27.57</v>
      </c>
      <c r="H43" s="3">
        <v>100</v>
      </c>
      <c r="I43" s="3" t="s">
        <v>4294</v>
      </c>
      <c r="J43" s="3">
        <v>98.63</v>
      </c>
      <c r="K43" s="3" t="s">
        <v>4295</v>
      </c>
      <c r="L43" s="3">
        <v>94.71</v>
      </c>
      <c r="M43" s="3" t="s">
        <v>4296</v>
      </c>
      <c r="N43" s="3">
        <v>76.22</v>
      </c>
      <c r="O43" s="3" t="s">
        <v>4297</v>
      </c>
      <c r="P43" s="3">
        <v>97.71</v>
      </c>
      <c r="Q43" s="3" t="s">
        <v>4298</v>
      </c>
      <c r="R43" s="3">
        <v>100</v>
      </c>
      <c r="S43" s="3" t="s">
        <v>4299</v>
      </c>
      <c r="T43" s="3">
        <v>90.54</v>
      </c>
      <c r="U43" s="3" t="s">
        <v>4300</v>
      </c>
      <c r="V43" s="3">
        <v>35.270000000000003</v>
      </c>
      <c r="W43" s="3" t="s">
        <v>4301</v>
      </c>
      <c r="X43" s="3">
        <v>84.82</v>
      </c>
      <c r="Y43" s="4" t="s">
        <v>4302</v>
      </c>
    </row>
    <row r="44" spans="1:25" x14ac:dyDescent="0.2">
      <c r="A44" s="2" t="s">
        <v>462</v>
      </c>
      <c r="B44" s="3" t="s">
        <v>463</v>
      </c>
      <c r="C44" s="3" t="s">
        <v>464</v>
      </c>
      <c r="D44" s="3">
        <v>42</v>
      </c>
      <c r="E44" s="3" t="s">
        <v>465</v>
      </c>
      <c r="F44" s="3" t="s">
        <v>28</v>
      </c>
      <c r="G44" s="3">
        <v>-27.25</v>
      </c>
      <c r="H44" s="3">
        <v>76.16</v>
      </c>
      <c r="I44" s="3" t="s">
        <v>466</v>
      </c>
      <c r="J44" s="3">
        <v>80.239999999999995</v>
      </c>
      <c r="K44" s="3" t="s">
        <v>467</v>
      </c>
      <c r="L44" s="3">
        <v>76.73</v>
      </c>
      <c r="M44" s="3" t="s">
        <v>468</v>
      </c>
      <c r="N44" s="3">
        <v>51.31</v>
      </c>
      <c r="O44" s="3" t="s">
        <v>469</v>
      </c>
      <c r="P44" s="3">
        <v>58.96</v>
      </c>
      <c r="Q44" s="3" t="s">
        <v>470</v>
      </c>
      <c r="R44" s="3">
        <v>49.83</v>
      </c>
      <c r="S44" s="3" t="s">
        <v>471</v>
      </c>
      <c r="T44" s="3">
        <v>51.2</v>
      </c>
      <c r="U44" s="3" t="s">
        <v>472</v>
      </c>
      <c r="V44" s="3">
        <v>35.21</v>
      </c>
      <c r="W44" s="3" t="s">
        <v>473</v>
      </c>
      <c r="X44" s="3">
        <v>64.959999999999994</v>
      </c>
      <c r="Y44" s="4" t="s">
        <v>474</v>
      </c>
    </row>
    <row r="45" spans="1:25" x14ac:dyDescent="0.2">
      <c r="A45" s="2" t="s">
        <v>3893</v>
      </c>
      <c r="B45" s="3" t="s">
        <v>3894</v>
      </c>
      <c r="C45" s="3" t="s">
        <v>3895</v>
      </c>
      <c r="D45" s="3">
        <v>212</v>
      </c>
      <c r="E45" s="3" t="s">
        <v>3896</v>
      </c>
      <c r="F45" s="3" t="s">
        <v>28</v>
      </c>
      <c r="G45" s="3">
        <v>-27.1</v>
      </c>
      <c r="H45" s="3">
        <v>61.7</v>
      </c>
      <c r="I45" s="3" t="s">
        <v>3897</v>
      </c>
      <c r="J45" s="3">
        <v>21.95</v>
      </c>
      <c r="K45" s="3" t="s">
        <v>3898</v>
      </c>
      <c r="L45" s="3">
        <v>37.340000000000003</v>
      </c>
      <c r="M45" s="3" t="s">
        <v>3899</v>
      </c>
      <c r="N45" s="3">
        <v>20</v>
      </c>
      <c r="O45" s="3" t="s">
        <v>3900</v>
      </c>
      <c r="P45" s="3">
        <v>49.43</v>
      </c>
      <c r="Q45" s="3" t="s">
        <v>3901</v>
      </c>
      <c r="R45" s="3">
        <v>25.98</v>
      </c>
      <c r="S45" s="3" t="s">
        <v>3902</v>
      </c>
      <c r="T45" s="3">
        <v>28.26</v>
      </c>
      <c r="U45" s="3" t="s">
        <v>3903</v>
      </c>
      <c r="V45" s="3">
        <v>0</v>
      </c>
      <c r="W45" s="3" t="s">
        <v>3904</v>
      </c>
      <c r="X45" s="3">
        <v>11.43</v>
      </c>
      <c r="Y45" s="4" t="s">
        <v>3905</v>
      </c>
    </row>
    <row r="46" spans="1:25" x14ac:dyDescent="0.2">
      <c r="A46" s="2" t="s">
        <v>838</v>
      </c>
      <c r="B46" s="3" t="s">
        <v>898</v>
      </c>
      <c r="C46" s="3" t="s">
        <v>899</v>
      </c>
      <c r="D46" s="3">
        <v>85</v>
      </c>
      <c r="E46" s="3" t="s">
        <v>900</v>
      </c>
      <c r="F46" s="3" t="s">
        <v>752</v>
      </c>
      <c r="G46" s="3">
        <v>-27.09</v>
      </c>
      <c r="H46" s="3">
        <v>100</v>
      </c>
      <c r="I46" s="3" t="s">
        <v>901</v>
      </c>
      <c r="J46" s="3">
        <v>100</v>
      </c>
      <c r="K46" s="3" t="s">
        <v>754</v>
      </c>
      <c r="L46" s="3">
        <v>93.02</v>
      </c>
      <c r="M46" s="3" t="s">
        <v>902</v>
      </c>
      <c r="N46" s="3">
        <v>68.989999999999995</v>
      </c>
      <c r="O46" s="3" t="s">
        <v>903</v>
      </c>
      <c r="P46" s="3">
        <v>67.81</v>
      </c>
      <c r="Q46" s="3" t="s">
        <v>904</v>
      </c>
      <c r="R46" s="3">
        <v>62.86</v>
      </c>
      <c r="S46" s="3" t="s">
        <v>905</v>
      </c>
      <c r="T46" s="3">
        <v>49.2</v>
      </c>
      <c r="U46" s="3" t="s">
        <v>906</v>
      </c>
      <c r="V46" s="3">
        <v>75.260000000000005</v>
      </c>
      <c r="W46" s="3" t="s">
        <v>907</v>
      </c>
      <c r="X46" s="3">
        <v>87.29</v>
      </c>
      <c r="Y46" s="4" t="s">
        <v>908</v>
      </c>
    </row>
    <row r="47" spans="1:25" x14ac:dyDescent="0.2">
      <c r="A47" s="2" t="s">
        <v>4178</v>
      </c>
      <c r="B47" s="3" t="s">
        <v>4179</v>
      </c>
      <c r="C47" s="3" t="s">
        <v>4180</v>
      </c>
      <c r="D47" s="3">
        <v>111</v>
      </c>
      <c r="E47" s="3" t="s">
        <v>4181</v>
      </c>
      <c r="F47" s="3" t="s">
        <v>28</v>
      </c>
      <c r="G47" s="3">
        <v>-26.79</v>
      </c>
      <c r="H47" s="3">
        <v>100</v>
      </c>
      <c r="I47" s="3" t="s">
        <v>4182</v>
      </c>
      <c r="J47" s="3">
        <v>94.26</v>
      </c>
      <c r="K47" s="3" t="s">
        <v>4183</v>
      </c>
      <c r="L47" s="3">
        <v>83.28</v>
      </c>
      <c r="M47" s="3" t="s">
        <v>4184</v>
      </c>
      <c r="N47" s="3">
        <v>80.98</v>
      </c>
      <c r="O47" s="3" t="s">
        <v>4185</v>
      </c>
      <c r="P47" s="3">
        <v>83.46</v>
      </c>
      <c r="Q47" s="3" t="s">
        <v>4186</v>
      </c>
      <c r="R47" s="3">
        <v>80.38</v>
      </c>
      <c r="S47" s="3" t="s">
        <v>4187</v>
      </c>
      <c r="T47" s="3">
        <v>75.37</v>
      </c>
      <c r="U47" s="3" t="s">
        <v>4188</v>
      </c>
      <c r="V47" s="3">
        <v>48.7</v>
      </c>
      <c r="W47" s="3" t="s">
        <v>4189</v>
      </c>
      <c r="X47" s="3">
        <v>73.09</v>
      </c>
      <c r="Y47" s="4" t="s">
        <v>4190</v>
      </c>
    </row>
    <row r="48" spans="1:25" x14ac:dyDescent="0.2">
      <c r="A48" s="2" t="s">
        <v>3709</v>
      </c>
      <c r="B48" s="3" t="s">
        <v>3710</v>
      </c>
      <c r="C48" s="3" t="s">
        <v>3711</v>
      </c>
      <c r="D48" s="3">
        <v>144</v>
      </c>
      <c r="E48" s="3" t="s">
        <v>3712</v>
      </c>
      <c r="F48" s="3" t="s">
        <v>28</v>
      </c>
      <c r="G48" s="3">
        <v>-26.32</v>
      </c>
      <c r="H48" s="3">
        <v>100</v>
      </c>
      <c r="I48" s="3" t="s">
        <v>3713</v>
      </c>
      <c r="J48" s="3">
        <v>83.67</v>
      </c>
      <c r="K48" s="3" t="s">
        <v>3714</v>
      </c>
      <c r="L48" s="3">
        <v>100</v>
      </c>
      <c r="M48" s="3" t="s">
        <v>3460</v>
      </c>
      <c r="N48" s="3">
        <v>68.42</v>
      </c>
      <c r="O48" s="3" t="s">
        <v>3715</v>
      </c>
      <c r="P48" s="3">
        <v>78.52</v>
      </c>
      <c r="Q48" s="3" t="s">
        <v>3716</v>
      </c>
      <c r="R48" s="3">
        <v>66.040000000000006</v>
      </c>
      <c r="S48" s="3" t="s">
        <v>3717</v>
      </c>
      <c r="T48" s="3">
        <v>81.819999999999993</v>
      </c>
      <c r="U48" s="3" t="s">
        <v>3718</v>
      </c>
      <c r="V48" s="3">
        <v>50</v>
      </c>
      <c r="W48" s="3" t="s">
        <v>3719</v>
      </c>
      <c r="X48" s="3">
        <v>72.900000000000006</v>
      </c>
      <c r="Y48" s="4" t="s">
        <v>3720</v>
      </c>
    </row>
    <row r="49" spans="1:25" x14ac:dyDescent="0.2">
      <c r="A49" s="2" t="s">
        <v>4589</v>
      </c>
      <c r="B49" s="3" t="s">
        <v>4590</v>
      </c>
      <c r="C49" s="3" t="s">
        <v>4591</v>
      </c>
      <c r="D49" s="3">
        <v>465</v>
      </c>
      <c r="E49" s="3" t="s">
        <v>4592</v>
      </c>
      <c r="F49" s="3" t="s">
        <v>2266</v>
      </c>
      <c r="G49" s="3">
        <v>-25.64</v>
      </c>
      <c r="H49" s="3">
        <v>90.83</v>
      </c>
      <c r="I49" s="3" t="s">
        <v>4593</v>
      </c>
      <c r="J49" s="3">
        <v>80.650000000000006</v>
      </c>
      <c r="K49" s="3" t="s">
        <v>4594</v>
      </c>
      <c r="L49" s="3">
        <v>92.66</v>
      </c>
      <c r="M49" s="3" t="s">
        <v>4595</v>
      </c>
      <c r="N49" s="3">
        <v>53.47</v>
      </c>
      <c r="O49" s="3" t="s">
        <v>4596</v>
      </c>
      <c r="P49" s="3">
        <v>81.06</v>
      </c>
      <c r="Q49" s="3" t="s">
        <v>4597</v>
      </c>
      <c r="R49" s="3">
        <v>61.05</v>
      </c>
      <c r="S49" s="3" t="s">
        <v>4598</v>
      </c>
      <c r="T49" s="3">
        <v>49.12</v>
      </c>
      <c r="U49" s="3" t="s">
        <v>4599</v>
      </c>
      <c r="V49" s="3">
        <v>58.49</v>
      </c>
      <c r="W49" s="3" t="s">
        <v>4600</v>
      </c>
      <c r="X49" s="3">
        <v>79.62</v>
      </c>
      <c r="Y49" s="4" t="s">
        <v>4601</v>
      </c>
    </row>
    <row r="50" spans="1:25" x14ac:dyDescent="0.2">
      <c r="A50" s="2" t="s">
        <v>4713</v>
      </c>
      <c r="B50" s="3" t="s">
        <v>4714</v>
      </c>
      <c r="C50" s="3" t="s">
        <v>4715</v>
      </c>
      <c r="D50" s="3">
        <v>54</v>
      </c>
      <c r="E50" s="3" t="s">
        <v>4716</v>
      </c>
      <c r="F50" s="3" t="s">
        <v>2765</v>
      </c>
      <c r="G50" s="3">
        <v>-25.42</v>
      </c>
      <c r="H50" s="3">
        <v>100</v>
      </c>
      <c r="I50" s="3" t="s">
        <v>4717</v>
      </c>
      <c r="J50" s="3">
        <v>84.56</v>
      </c>
      <c r="K50" s="3" t="s">
        <v>4718</v>
      </c>
      <c r="L50" s="3">
        <v>89.48</v>
      </c>
      <c r="M50" s="3" t="s">
        <v>4719</v>
      </c>
      <c r="N50" s="3">
        <v>76.31</v>
      </c>
      <c r="O50" s="3" t="s">
        <v>4720</v>
      </c>
      <c r="P50" s="3">
        <v>96.39</v>
      </c>
      <c r="Q50" s="3" t="s">
        <v>4721</v>
      </c>
      <c r="R50" s="3">
        <v>68.02</v>
      </c>
      <c r="S50" s="3" t="s">
        <v>4722</v>
      </c>
      <c r="T50" s="3">
        <v>53.69</v>
      </c>
      <c r="U50" s="3" t="s">
        <v>4723</v>
      </c>
      <c r="V50" s="3">
        <v>61.34</v>
      </c>
      <c r="W50" s="3" t="s">
        <v>4724</v>
      </c>
      <c r="X50" s="3">
        <v>82.75</v>
      </c>
      <c r="Y50" s="4" t="s">
        <v>4725</v>
      </c>
    </row>
    <row r="51" spans="1:25" x14ac:dyDescent="0.2">
      <c r="A51" s="2" t="s">
        <v>462</v>
      </c>
      <c r="B51" s="3" t="s">
        <v>4362</v>
      </c>
      <c r="C51" s="3" t="s">
        <v>4363</v>
      </c>
      <c r="D51" s="3">
        <v>12</v>
      </c>
      <c r="E51" s="3" t="s">
        <v>4352</v>
      </c>
      <c r="F51" s="3" t="s">
        <v>1952</v>
      </c>
      <c r="G51" s="3">
        <v>-25.22</v>
      </c>
      <c r="H51" s="3">
        <v>100</v>
      </c>
      <c r="I51" s="3" t="s">
        <v>4364</v>
      </c>
      <c r="J51" s="3">
        <v>71.930000000000007</v>
      </c>
      <c r="K51" s="3" t="s">
        <v>4365</v>
      </c>
      <c r="L51" s="3">
        <v>54.55</v>
      </c>
      <c r="M51" s="3" t="s">
        <v>4366</v>
      </c>
      <c r="N51" s="3">
        <v>35.71</v>
      </c>
      <c r="O51" s="3" t="s">
        <v>4367</v>
      </c>
      <c r="P51" s="3">
        <v>71.05</v>
      </c>
      <c r="Q51" s="3" t="s">
        <v>2143</v>
      </c>
      <c r="R51" s="3">
        <v>57.63</v>
      </c>
      <c r="S51" s="3" t="s">
        <v>4368</v>
      </c>
      <c r="T51" s="3">
        <v>78.849999999999994</v>
      </c>
      <c r="U51" s="3" t="s">
        <v>4369</v>
      </c>
      <c r="V51" s="3">
        <v>44.58</v>
      </c>
      <c r="W51" s="3" t="s">
        <v>4370</v>
      </c>
      <c r="X51" s="3">
        <v>27.38</v>
      </c>
      <c r="Y51" s="4" t="s">
        <v>4371</v>
      </c>
    </row>
    <row r="52" spans="1:25" x14ac:dyDescent="0.2">
      <c r="A52" s="2" t="s">
        <v>462</v>
      </c>
      <c r="B52" s="3" t="s">
        <v>4503</v>
      </c>
      <c r="C52" s="3" t="s">
        <v>4504</v>
      </c>
      <c r="D52" s="3">
        <v>20</v>
      </c>
      <c r="E52" s="3" t="s">
        <v>4505</v>
      </c>
      <c r="F52" s="3" t="s">
        <v>1952</v>
      </c>
      <c r="G52" s="3">
        <v>-25.16</v>
      </c>
      <c r="H52" s="3">
        <v>85.37</v>
      </c>
      <c r="I52" s="3" t="s">
        <v>4506</v>
      </c>
      <c r="J52" s="3">
        <v>100</v>
      </c>
      <c r="K52" s="3" t="s">
        <v>4507</v>
      </c>
      <c r="L52" s="3">
        <v>91.94</v>
      </c>
      <c r="M52" s="3" t="s">
        <v>4508</v>
      </c>
      <c r="N52" s="3">
        <v>100</v>
      </c>
      <c r="O52" s="3" t="s">
        <v>4509</v>
      </c>
      <c r="P52" s="3">
        <v>94.74</v>
      </c>
      <c r="Q52" s="3" t="s">
        <v>4510</v>
      </c>
      <c r="R52" s="3">
        <v>95.27</v>
      </c>
      <c r="S52" s="3" t="s">
        <v>4511</v>
      </c>
      <c r="T52" s="3">
        <v>74.66</v>
      </c>
      <c r="U52" s="3" t="s">
        <v>4512</v>
      </c>
      <c r="V52" s="3">
        <v>63.37</v>
      </c>
      <c r="W52" s="3" t="s">
        <v>4513</v>
      </c>
      <c r="X52" s="3">
        <v>63.8</v>
      </c>
      <c r="Y52" s="4" t="s">
        <v>4514</v>
      </c>
    </row>
    <row r="53" spans="1:25" x14ac:dyDescent="0.2">
      <c r="A53" s="2" t="s">
        <v>1268</v>
      </c>
      <c r="B53" s="3" t="s">
        <v>4068</v>
      </c>
      <c r="C53" s="3" t="s">
        <v>4069</v>
      </c>
      <c r="D53" s="3">
        <v>87</v>
      </c>
      <c r="E53" s="3" t="s">
        <v>4070</v>
      </c>
      <c r="F53" s="3" t="s">
        <v>766</v>
      </c>
      <c r="G53" s="3">
        <v>-24.79</v>
      </c>
      <c r="H53" s="3">
        <v>100</v>
      </c>
      <c r="I53" s="3" t="s">
        <v>492</v>
      </c>
      <c r="J53" s="3">
        <v>92.61</v>
      </c>
      <c r="K53" s="3" t="s">
        <v>4071</v>
      </c>
      <c r="L53" s="3">
        <v>93.52</v>
      </c>
      <c r="M53" s="3" t="s">
        <v>4072</v>
      </c>
      <c r="N53" s="3">
        <v>89.63</v>
      </c>
      <c r="O53" s="3" t="s">
        <v>4073</v>
      </c>
      <c r="P53" s="3">
        <v>84.92</v>
      </c>
      <c r="Q53" s="3" t="s">
        <v>4074</v>
      </c>
      <c r="R53" s="3">
        <v>68.63</v>
      </c>
      <c r="S53" s="3" t="s">
        <v>4075</v>
      </c>
      <c r="T53" s="3">
        <v>73.63</v>
      </c>
      <c r="U53" s="3" t="s">
        <v>4076</v>
      </c>
      <c r="V53" s="3">
        <v>68.459999999999994</v>
      </c>
      <c r="W53" s="3" t="s">
        <v>4077</v>
      </c>
      <c r="X53" s="3">
        <v>69.66</v>
      </c>
      <c r="Y53" s="4" t="s">
        <v>4078</v>
      </c>
    </row>
    <row r="54" spans="1:25" x14ac:dyDescent="0.2">
      <c r="A54" s="2" t="s">
        <v>698</v>
      </c>
      <c r="B54" s="3" t="s">
        <v>699</v>
      </c>
      <c r="C54" s="3" t="s">
        <v>700</v>
      </c>
      <c r="D54" s="3">
        <v>167</v>
      </c>
      <c r="E54" s="3" t="s">
        <v>701</v>
      </c>
      <c r="F54" s="3" t="s">
        <v>28</v>
      </c>
      <c r="G54" s="3">
        <v>-24.75</v>
      </c>
      <c r="H54" s="3">
        <v>64.89</v>
      </c>
      <c r="I54" s="3" t="s">
        <v>702</v>
      </c>
      <c r="J54" s="3">
        <v>81.760000000000005</v>
      </c>
      <c r="K54" s="3" t="s">
        <v>703</v>
      </c>
      <c r="L54" s="3">
        <v>62.9</v>
      </c>
      <c r="M54" s="3" t="s">
        <v>704</v>
      </c>
      <c r="N54" s="3">
        <v>45.37</v>
      </c>
      <c r="O54" s="3" t="s">
        <v>705</v>
      </c>
      <c r="P54" s="3">
        <v>32.159999999999997</v>
      </c>
      <c r="Q54" s="3" t="s">
        <v>706</v>
      </c>
      <c r="R54" s="3">
        <v>48.5</v>
      </c>
      <c r="S54" s="3" t="s">
        <v>707</v>
      </c>
      <c r="T54" s="3">
        <v>49.2</v>
      </c>
      <c r="U54" s="3" t="s">
        <v>708</v>
      </c>
      <c r="V54" s="3">
        <v>34.56</v>
      </c>
      <c r="W54" s="3" t="s">
        <v>709</v>
      </c>
      <c r="X54" s="3">
        <v>51.54</v>
      </c>
      <c r="Y54" s="4" t="s">
        <v>710</v>
      </c>
    </row>
    <row r="55" spans="1:25" x14ac:dyDescent="0.2">
      <c r="A55" s="2" t="s">
        <v>1307</v>
      </c>
      <c r="B55" s="3" t="s">
        <v>1308</v>
      </c>
      <c r="C55" s="3" t="s">
        <v>1309</v>
      </c>
      <c r="D55" s="3">
        <v>164</v>
      </c>
      <c r="E55" s="3" t="s">
        <v>1310</v>
      </c>
      <c r="F55" s="3" t="s">
        <v>752</v>
      </c>
      <c r="G55" s="3">
        <v>-24.13</v>
      </c>
      <c r="H55" s="3">
        <v>100</v>
      </c>
      <c r="I55" s="3" t="s">
        <v>1311</v>
      </c>
      <c r="J55" s="3">
        <v>100</v>
      </c>
      <c r="K55" s="3" t="s">
        <v>1312</v>
      </c>
      <c r="L55" s="3">
        <v>96.33</v>
      </c>
      <c r="M55" s="3" t="s">
        <v>1313</v>
      </c>
      <c r="N55" s="3">
        <v>81.8</v>
      </c>
      <c r="O55" s="3" t="s">
        <v>1314</v>
      </c>
      <c r="P55" s="3">
        <v>72.42</v>
      </c>
      <c r="Q55" s="3" t="s">
        <v>1315</v>
      </c>
      <c r="R55" s="3">
        <v>79.87</v>
      </c>
      <c r="S55" s="3" t="s">
        <v>1316</v>
      </c>
      <c r="T55" s="3">
        <v>88.73</v>
      </c>
      <c r="U55" s="3" t="s">
        <v>1317</v>
      </c>
      <c r="V55" s="3">
        <v>64.67</v>
      </c>
      <c r="W55" s="3" t="s">
        <v>1318</v>
      </c>
      <c r="X55" s="3">
        <v>70.53</v>
      </c>
      <c r="Y55" s="4" t="s">
        <v>1319</v>
      </c>
    </row>
    <row r="56" spans="1:25" x14ac:dyDescent="0.2">
      <c r="A56" s="2" t="s">
        <v>1242</v>
      </c>
      <c r="B56" s="3" t="s">
        <v>1243</v>
      </c>
      <c r="C56" s="3" t="s">
        <v>1244</v>
      </c>
      <c r="D56" s="3">
        <v>43</v>
      </c>
      <c r="E56" s="3" t="s">
        <v>1245</v>
      </c>
      <c r="F56" s="3" t="s">
        <v>28</v>
      </c>
      <c r="G56" s="3">
        <v>-24.02</v>
      </c>
      <c r="H56" s="3">
        <v>88.98</v>
      </c>
      <c r="I56" s="3" t="s">
        <v>1246</v>
      </c>
      <c r="J56" s="3">
        <v>72.75</v>
      </c>
      <c r="K56" s="3" t="s">
        <v>1247</v>
      </c>
      <c r="L56" s="3">
        <v>60.91</v>
      </c>
      <c r="M56" s="3" t="s">
        <v>1248</v>
      </c>
      <c r="N56" s="3">
        <v>56.61</v>
      </c>
      <c r="O56" s="3" t="s">
        <v>1249</v>
      </c>
      <c r="P56" s="3">
        <v>44.21</v>
      </c>
      <c r="Q56" s="3" t="s">
        <v>1250</v>
      </c>
      <c r="R56" s="3">
        <v>46.91</v>
      </c>
      <c r="S56" s="3" t="s">
        <v>1251</v>
      </c>
      <c r="T56" s="3">
        <v>50.84</v>
      </c>
      <c r="U56" s="3" t="s">
        <v>1252</v>
      </c>
      <c r="V56" s="3">
        <v>45.12</v>
      </c>
      <c r="W56" s="3" t="s">
        <v>1253</v>
      </c>
      <c r="X56" s="3">
        <v>54.62</v>
      </c>
      <c r="Y56" s="4" t="s">
        <v>1254</v>
      </c>
    </row>
    <row r="57" spans="1:25" x14ac:dyDescent="0.2">
      <c r="A57" s="2" t="s">
        <v>959</v>
      </c>
      <c r="B57" s="3" t="s">
        <v>960</v>
      </c>
      <c r="C57" s="3" t="s">
        <v>961</v>
      </c>
      <c r="D57" s="3">
        <v>45</v>
      </c>
      <c r="E57" s="3" t="s">
        <v>962</v>
      </c>
      <c r="F57" s="3" t="s">
        <v>766</v>
      </c>
      <c r="G57" s="3">
        <v>-23.92</v>
      </c>
      <c r="H57" s="3">
        <v>100</v>
      </c>
      <c r="I57" s="3" t="s">
        <v>963</v>
      </c>
      <c r="J57" s="3">
        <v>70.97</v>
      </c>
      <c r="K57" s="3" t="s">
        <v>964</v>
      </c>
      <c r="L57" s="3">
        <v>96.39</v>
      </c>
      <c r="M57" s="3" t="s">
        <v>965</v>
      </c>
      <c r="N57" s="3">
        <v>18.07</v>
      </c>
      <c r="O57" s="3" t="s">
        <v>966</v>
      </c>
      <c r="P57" s="3">
        <v>64.88</v>
      </c>
      <c r="Q57" s="3" t="s">
        <v>967</v>
      </c>
      <c r="R57" s="3">
        <v>48.39</v>
      </c>
      <c r="S57" s="3" t="s">
        <v>968</v>
      </c>
      <c r="T57" s="3">
        <v>84.84</v>
      </c>
      <c r="U57" s="3" t="s">
        <v>969</v>
      </c>
      <c r="V57" s="3">
        <v>38.549999999999997</v>
      </c>
      <c r="W57" s="3" t="s">
        <v>970</v>
      </c>
      <c r="X57" s="3">
        <v>72.209999999999994</v>
      </c>
      <c r="Y57" s="4" t="s">
        <v>971</v>
      </c>
    </row>
    <row r="58" spans="1:25" x14ac:dyDescent="0.2">
      <c r="A58" s="2" t="s">
        <v>1142</v>
      </c>
      <c r="B58" s="3" t="s">
        <v>3992</v>
      </c>
      <c r="C58" s="3" t="s">
        <v>3993</v>
      </c>
      <c r="D58" s="3">
        <v>69</v>
      </c>
      <c r="E58" s="3" t="s">
        <v>3994</v>
      </c>
      <c r="F58" s="3" t="s">
        <v>28</v>
      </c>
      <c r="G58" s="3">
        <v>-23.85</v>
      </c>
      <c r="H58" s="3">
        <v>52.08</v>
      </c>
      <c r="I58" s="3" t="s">
        <v>3995</v>
      </c>
      <c r="J58" s="3">
        <v>70.52</v>
      </c>
      <c r="K58" s="3" t="s">
        <v>3996</v>
      </c>
      <c r="L58" s="3">
        <v>71.83</v>
      </c>
      <c r="M58" s="3" t="s">
        <v>3997</v>
      </c>
      <c r="N58" s="3">
        <v>41.06</v>
      </c>
      <c r="O58" s="3" t="s">
        <v>3998</v>
      </c>
      <c r="P58" s="3">
        <v>59.07</v>
      </c>
      <c r="Q58" s="3" t="s">
        <v>3999</v>
      </c>
      <c r="R58" s="3">
        <v>60.84</v>
      </c>
      <c r="S58" s="3" t="s">
        <v>4000</v>
      </c>
      <c r="T58" s="3">
        <v>46.98</v>
      </c>
      <c r="U58" s="3" t="s">
        <v>4001</v>
      </c>
      <c r="V58" s="3">
        <v>35.06</v>
      </c>
      <c r="W58" s="3" t="s">
        <v>4002</v>
      </c>
      <c r="X58" s="3">
        <v>40.85</v>
      </c>
      <c r="Y58" s="4" t="s">
        <v>4003</v>
      </c>
    </row>
    <row r="59" spans="1:25" x14ac:dyDescent="0.2">
      <c r="A59" s="2" t="s">
        <v>4432</v>
      </c>
      <c r="B59" s="3" t="s">
        <v>4433</v>
      </c>
      <c r="C59" s="3" t="s">
        <v>4434</v>
      </c>
      <c r="D59" s="3">
        <v>58</v>
      </c>
      <c r="E59" s="3" t="s">
        <v>4435</v>
      </c>
      <c r="F59" s="3" t="s">
        <v>1952</v>
      </c>
      <c r="G59" s="3">
        <v>-23.74</v>
      </c>
      <c r="H59" s="3">
        <v>100</v>
      </c>
      <c r="I59" s="3" t="s">
        <v>4436</v>
      </c>
      <c r="J59" s="3">
        <v>100</v>
      </c>
      <c r="K59" s="3" t="s">
        <v>2374</v>
      </c>
      <c r="L59" s="3">
        <v>100</v>
      </c>
      <c r="M59" s="3" t="s">
        <v>4364</v>
      </c>
      <c r="N59" s="3">
        <v>100</v>
      </c>
      <c r="O59" s="3" t="s">
        <v>4437</v>
      </c>
      <c r="P59" s="3">
        <v>96</v>
      </c>
      <c r="Q59" s="3" t="s">
        <v>4438</v>
      </c>
      <c r="R59" s="3">
        <v>89.39</v>
      </c>
      <c r="S59" s="3" t="s">
        <v>4439</v>
      </c>
      <c r="T59" s="3">
        <v>87.18</v>
      </c>
      <c r="U59" s="3" t="s">
        <v>2108</v>
      </c>
      <c r="V59" s="3">
        <v>53.03</v>
      </c>
      <c r="W59" s="3" t="s">
        <v>4440</v>
      </c>
      <c r="X59" s="3">
        <v>88.57</v>
      </c>
      <c r="Y59" s="4" t="s">
        <v>4441</v>
      </c>
    </row>
    <row r="60" spans="1:25" x14ac:dyDescent="0.2">
      <c r="A60" s="2" t="s">
        <v>838</v>
      </c>
      <c r="B60" s="3" t="s">
        <v>1421</v>
      </c>
      <c r="C60" s="3" t="s">
        <v>1422</v>
      </c>
      <c r="D60" s="3">
        <v>298</v>
      </c>
      <c r="E60" s="3" t="s">
        <v>1423</v>
      </c>
      <c r="F60" s="3" t="s">
        <v>752</v>
      </c>
      <c r="G60" s="3">
        <v>-23.2</v>
      </c>
      <c r="H60" s="3">
        <v>100</v>
      </c>
      <c r="I60" s="3" t="s">
        <v>1424</v>
      </c>
      <c r="J60" s="3">
        <v>100</v>
      </c>
      <c r="K60" s="3" t="s">
        <v>1425</v>
      </c>
      <c r="L60" s="3">
        <v>94.56</v>
      </c>
      <c r="M60" s="3" t="s">
        <v>1426</v>
      </c>
      <c r="N60" s="3">
        <v>67.09</v>
      </c>
      <c r="O60" s="3" t="s">
        <v>1427</v>
      </c>
      <c r="P60" s="3">
        <v>69.81</v>
      </c>
      <c r="Q60" s="3" t="s">
        <v>1428</v>
      </c>
      <c r="R60" s="3">
        <v>61.28</v>
      </c>
      <c r="S60" s="3" t="s">
        <v>1429</v>
      </c>
      <c r="T60" s="3">
        <v>60.59</v>
      </c>
      <c r="U60" s="3" t="s">
        <v>1430</v>
      </c>
      <c r="V60" s="3">
        <v>77.55</v>
      </c>
      <c r="W60" s="3" t="s">
        <v>1431</v>
      </c>
      <c r="X60" s="3">
        <v>86.82</v>
      </c>
      <c r="Y60" s="4" t="s">
        <v>1432</v>
      </c>
    </row>
    <row r="61" spans="1:25" x14ac:dyDescent="0.2">
      <c r="A61" s="2" t="s">
        <v>1788</v>
      </c>
      <c r="B61" s="3" t="s">
        <v>1789</v>
      </c>
      <c r="C61" s="3" t="s">
        <v>1790</v>
      </c>
      <c r="D61" s="3">
        <v>84</v>
      </c>
      <c r="E61" s="3" t="s">
        <v>1791</v>
      </c>
      <c r="F61" s="3" t="s">
        <v>28</v>
      </c>
      <c r="G61" s="3">
        <v>-23.13</v>
      </c>
      <c r="H61" s="3">
        <v>76.069999999999993</v>
      </c>
      <c r="I61" s="3" t="s">
        <v>1792</v>
      </c>
      <c r="J61" s="3">
        <v>88.47</v>
      </c>
      <c r="K61" s="3" t="s">
        <v>1793</v>
      </c>
      <c r="L61" s="3">
        <v>83.99</v>
      </c>
      <c r="M61" s="3" t="s">
        <v>1794</v>
      </c>
      <c r="N61" s="3">
        <v>59.72</v>
      </c>
      <c r="O61" s="3" t="s">
        <v>1795</v>
      </c>
      <c r="P61" s="3">
        <v>58.22</v>
      </c>
      <c r="Q61" s="3" t="s">
        <v>1796</v>
      </c>
      <c r="R61" s="3">
        <v>47.86</v>
      </c>
      <c r="S61" s="3" t="s">
        <v>1797</v>
      </c>
      <c r="T61" s="3">
        <v>62.76</v>
      </c>
      <c r="U61" s="3" t="s">
        <v>1798</v>
      </c>
      <c r="V61" s="3">
        <v>50.33</v>
      </c>
      <c r="W61" s="3" t="s">
        <v>1799</v>
      </c>
      <c r="X61" s="3">
        <v>66.06</v>
      </c>
      <c r="Y61" s="4" t="s">
        <v>1800</v>
      </c>
    </row>
    <row r="62" spans="1:25" x14ac:dyDescent="0.2">
      <c r="A62" s="2" t="s">
        <v>1332</v>
      </c>
      <c r="B62" s="3" t="s">
        <v>1333</v>
      </c>
      <c r="C62" s="3" t="s">
        <v>1334</v>
      </c>
      <c r="D62" s="3">
        <v>75</v>
      </c>
      <c r="E62" s="3" t="s">
        <v>1335</v>
      </c>
      <c r="F62" s="3" t="s">
        <v>752</v>
      </c>
      <c r="G62" s="3">
        <v>-22.81</v>
      </c>
      <c r="H62" s="3">
        <v>90.97</v>
      </c>
      <c r="I62" s="3" t="s">
        <v>1336</v>
      </c>
      <c r="J62" s="3">
        <v>83.58</v>
      </c>
      <c r="K62" s="3" t="s">
        <v>1337</v>
      </c>
      <c r="L62" s="3">
        <v>86.76</v>
      </c>
      <c r="M62" s="3" t="s">
        <v>1338</v>
      </c>
      <c r="N62" s="3">
        <v>39.57</v>
      </c>
      <c r="O62" s="3" t="s">
        <v>1339</v>
      </c>
      <c r="P62" s="3">
        <v>24.6</v>
      </c>
      <c r="Q62" s="3" t="s">
        <v>1340</v>
      </c>
      <c r="R62" s="3">
        <v>25.36</v>
      </c>
      <c r="S62" s="3" t="s">
        <v>1341</v>
      </c>
      <c r="T62" s="3">
        <v>55.02</v>
      </c>
      <c r="U62" s="3" t="s">
        <v>1342</v>
      </c>
      <c r="V62" s="3">
        <v>78.209999999999994</v>
      </c>
      <c r="W62" s="3" t="s">
        <v>1343</v>
      </c>
      <c r="X62" s="3">
        <v>59.64</v>
      </c>
      <c r="Y62" s="4" t="s">
        <v>1344</v>
      </c>
    </row>
    <row r="63" spans="1:25" x14ac:dyDescent="0.2">
      <c r="A63" s="2" t="s">
        <v>4576</v>
      </c>
      <c r="B63" s="3" t="s">
        <v>4577</v>
      </c>
      <c r="C63" s="3" t="s">
        <v>4578</v>
      </c>
      <c r="D63" s="3">
        <v>10</v>
      </c>
      <c r="E63" s="3" t="s">
        <v>4579</v>
      </c>
      <c r="F63" s="3" t="s">
        <v>2266</v>
      </c>
      <c r="G63" s="3">
        <v>-22.62</v>
      </c>
      <c r="H63" s="3">
        <v>57.11</v>
      </c>
      <c r="I63" s="3" t="s">
        <v>4580</v>
      </c>
      <c r="J63" s="3">
        <v>58.85</v>
      </c>
      <c r="K63" s="3" t="s">
        <v>4581</v>
      </c>
      <c r="L63" s="3">
        <v>78.23</v>
      </c>
      <c r="M63" s="3" t="s">
        <v>4582</v>
      </c>
      <c r="N63" s="3">
        <v>51.52</v>
      </c>
      <c r="O63" s="3" t="s">
        <v>4583</v>
      </c>
      <c r="P63" s="3">
        <v>60.06</v>
      </c>
      <c r="Q63" s="3" t="s">
        <v>4584</v>
      </c>
      <c r="R63" s="3">
        <v>52.24</v>
      </c>
      <c r="S63" s="3" t="s">
        <v>4585</v>
      </c>
      <c r="T63" s="3">
        <v>24.48</v>
      </c>
      <c r="U63" s="3" t="s">
        <v>4586</v>
      </c>
      <c r="V63" s="3">
        <v>52.24</v>
      </c>
      <c r="W63" s="3" t="s">
        <v>4587</v>
      </c>
      <c r="X63" s="3">
        <v>49.61</v>
      </c>
      <c r="Y63" s="4" t="s">
        <v>4588</v>
      </c>
    </row>
    <row r="64" spans="1:25" x14ac:dyDescent="0.2">
      <c r="A64" s="2" t="s">
        <v>1396</v>
      </c>
      <c r="B64" s="3" t="s">
        <v>1397</v>
      </c>
      <c r="C64" s="3" t="s">
        <v>1398</v>
      </c>
      <c r="D64" s="3">
        <v>84</v>
      </c>
      <c r="E64" s="3" t="s">
        <v>1399</v>
      </c>
      <c r="F64" s="3" t="s">
        <v>791</v>
      </c>
      <c r="G64" s="3">
        <v>-22.42</v>
      </c>
      <c r="H64" s="3">
        <v>78.23</v>
      </c>
      <c r="I64" s="3" t="s">
        <v>1400</v>
      </c>
      <c r="J64" s="3">
        <v>76.86</v>
      </c>
      <c r="K64" s="3" t="s">
        <v>1401</v>
      </c>
      <c r="L64" s="3">
        <v>84.19</v>
      </c>
      <c r="M64" s="3" t="s">
        <v>1402</v>
      </c>
      <c r="N64" s="3">
        <v>62.49</v>
      </c>
      <c r="O64" s="3" t="s">
        <v>1403</v>
      </c>
      <c r="P64" s="3">
        <v>60.5</v>
      </c>
      <c r="Q64" s="3" t="s">
        <v>1404</v>
      </c>
      <c r="R64" s="3">
        <v>48.97</v>
      </c>
      <c r="S64" s="3" t="s">
        <v>1405</v>
      </c>
      <c r="T64" s="3">
        <v>49</v>
      </c>
      <c r="U64" s="3" t="s">
        <v>1406</v>
      </c>
      <c r="V64" s="3">
        <v>44.01</v>
      </c>
      <c r="W64" s="3" t="s">
        <v>1407</v>
      </c>
      <c r="X64" s="3">
        <v>79.02</v>
      </c>
      <c r="Y64" s="4" t="s">
        <v>1408</v>
      </c>
    </row>
    <row r="65" spans="1:25" x14ac:dyDescent="0.2">
      <c r="A65" s="2" t="s">
        <v>3795</v>
      </c>
      <c r="B65" s="3" t="s">
        <v>3796</v>
      </c>
      <c r="C65" s="3" t="s">
        <v>3797</v>
      </c>
      <c r="D65" s="3">
        <v>84</v>
      </c>
      <c r="E65" s="3" t="s">
        <v>3798</v>
      </c>
      <c r="F65" s="3" t="s">
        <v>28</v>
      </c>
      <c r="G65" s="3">
        <v>-22.03</v>
      </c>
      <c r="H65" s="3">
        <v>100</v>
      </c>
      <c r="I65" s="3" t="s">
        <v>3799</v>
      </c>
      <c r="J65" s="3">
        <v>100</v>
      </c>
      <c r="K65" s="3" t="s">
        <v>1524</v>
      </c>
      <c r="L65" s="3">
        <v>90.52</v>
      </c>
      <c r="M65" s="3" t="s">
        <v>3800</v>
      </c>
      <c r="N65" s="3">
        <v>100</v>
      </c>
      <c r="O65" s="3" t="s">
        <v>3801</v>
      </c>
      <c r="P65" s="3">
        <v>64.16</v>
      </c>
      <c r="Q65" s="3" t="s">
        <v>3802</v>
      </c>
      <c r="R65" s="3">
        <v>74.180000000000007</v>
      </c>
      <c r="S65" s="3" t="s">
        <v>3803</v>
      </c>
      <c r="T65" s="3">
        <v>69.3</v>
      </c>
      <c r="U65" s="3" t="s">
        <v>3804</v>
      </c>
      <c r="V65" s="3">
        <v>78.760000000000005</v>
      </c>
      <c r="W65" s="3" t="s">
        <v>3805</v>
      </c>
      <c r="X65" s="3">
        <v>76.37</v>
      </c>
      <c r="Y65" s="4" t="s">
        <v>3806</v>
      </c>
    </row>
    <row r="66" spans="1:25" x14ac:dyDescent="0.2">
      <c r="A66" s="2" t="s">
        <v>1887</v>
      </c>
      <c r="B66" s="3" t="s">
        <v>1888</v>
      </c>
      <c r="C66" s="3" t="s">
        <v>1889</v>
      </c>
      <c r="D66" s="3">
        <v>74</v>
      </c>
      <c r="E66" s="3" t="s">
        <v>1890</v>
      </c>
      <c r="F66" s="3" t="s">
        <v>28</v>
      </c>
      <c r="G66" s="3">
        <v>-21.96</v>
      </c>
      <c r="H66" s="3">
        <v>62.46</v>
      </c>
      <c r="I66" s="3" t="s">
        <v>1891</v>
      </c>
      <c r="J66" s="3">
        <v>71.33</v>
      </c>
      <c r="K66" s="3" t="s">
        <v>1892</v>
      </c>
      <c r="L66" s="3">
        <v>65.94</v>
      </c>
      <c r="M66" s="3" t="s">
        <v>1893</v>
      </c>
      <c r="N66" s="3">
        <v>43.66</v>
      </c>
      <c r="O66" s="3" t="s">
        <v>1894</v>
      </c>
      <c r="P66" s="3">
        <v>33.42</v>
      </c>
      <c r="Q66" s="3" t="s">
        <v>1895</v>
      </c>
      <c r="R66" s="3">
        <v>36.93</v>
      </c>
      <c r="S66" s="3" t="s">
        <v>1896</v>
      </c>
      <c r="T66" s="3">
        <v>48.81</v>
      </c>
      <c r="U66" s="3" t="s">
        <v>1897</v>
      </c>
      <c r="V66" s="3">
        <v>45.25</v>
      </c>
      <c r="W66" s="3" t="s">
        <v>1898</v>
      </c>
      <c r="X66" s="3">
        <v>39.78</v>
      </c>
      <c r="Y66" s="4" t="s">
        <v>1899</v>
      </c>
    </row>
    <row r="67" spans="1:25" x14ac:dyDescent="0.2">
      <c r="A67" s="2" t="s">
        <v>4204</v>
      </c>
      <c r="B67" s="3" t="s">
        <v>4205</v>
      </c>
      <c r="C67" s="3" t="s">
        <v>4206</v>
      </c>
      <c r="D67" s="3">
        <v>119</v>
      </c>
      <c r="E67" s="3" t="s">
        <v>4207</v>
      </c>
      <c r="F67" s="3" t="s">
        <v>28</v>
      </c>
      <c r="G67" s="3">
        <v>-21.65</v>
      </c>
      <c r="H67" s="3">
        <v>100</v>
      </c>
      <c r="I67" s="3" t="s">
        <v>4208</v>
      </c>
      <c r="J67" s="3">
        <v>100</v>
      </c>
      <c r="K67" s="3" t="s">
        <v>4209</v>
      </c>
      <c r="L67" s="3">
        <v>93.22</v>
      </c>
      <c r="M67" s="3" t="s">
        <v>4210</v>
      </c>
      <c r="N67" s="3">
        <v>83.24</v>
      </c>
      <c r="O67" s="3" t="s">
        <v>4211</v>
      </c>
      <c r="P67" s="3">
        <v>78.17</v>
      </c>
      <c r="Q67" s="3" t="s">
        <v>4212</v>
      </c>
      <c r="R67" s="3">
        <v>88.35</v>
      </c>
      <c r="S67" s="3" t="s">
        <v>4213</v>
      </c>
      <c r="T67" s="3">
        <v>83.71</v>
      </c>
      <c r="U67" s="3" t="s">
        <v>4214</v>
      </c>
      <c r="V67" s="3">
        <v>69.709999999999994</v>
      </c>
      <c r="W67" s="3" t="s">
        <v>4215</v>
      </c>
      <c r="X67" s="3">
        <v>74.86</v>
      </c>
      <c r="Y67" s="4" t="s">
        <v>4216</v>
      </c>
    </row>
    <row r="68" spans="1:25" x14ac:dyDescent="0.2">
      <c r="A68" s="2" t="s">
        <v>2187</v>
      </c>
      <c r="B68" s="3" t="s">
        <v>2377</v>
      </c>
      <c r="C68" s="3" t="s">
        <v>2378</v>
      </c>
      <c r="D68" s="3">
        <v>376</v>
      </c>
      <c r="E68" s="3" t="s">
        <v>2379</v>
      </c>
      <c r="F68" s="3" t="s">
        <v>2266</v>
      </c>
      <c r="G68" s="3">
        <v>-21.45</v>
      </c>
      <c r="H68" s="3">
        <v>30.81</v>
      </c>
      <c r="I68" s="3" t="s">
        <v>2380</v>
      </c>
      <c r="J68" s="3">
        <v>50.64</v>
      </c>
      <c r="K68" s="3" t="s">
        <v>2381</v>
      </c>
      <c r="L68" s="3">
        <v>13.47</v>
      </c>
      <c r="M68" s="3" t="s">
        <v>2382</v>
      </c>
      <c r="N68" s="3">
        <v>15.85</v>
      </c>
      <c r="O68" s="3" t="s">
        <v>2383</v>
      </c>
      <c r="P68" s="3">
        <v>10.51</v>
      </c>
      <c r="Q68" s="3" t="s">
        <v>2384</v>
      </c>
      <c r="R68" s="3">
        <v>3.75</v>
      </c>
      <c r="S68" s="3" t="s">
        <v>2385</v>
      </c>
      <c r="T68" s="3">
        <v>17.23</v>
      </c>
      <c r="U68" s="3" t="s">
        <v>2386</v>
      </c>
      <c r="V68" s="3">
        <v>7.64</v>
      </c>
      <c r="W68" s="3" t="s">
        <v>2387</v>
      </c>
      <c r="X68" s="3">
        <v>5.7</v>
      </c>
      <c r="Y68" s="4" t="s">
        <v>2388</v>
      </c>
    </row>
    <row r="69" spans="1:25" x14ac:dyDescent="0.2">
      <c r="A69" s="2" t="s">
        <v>4016</v>
      </c>
      <c r="B69" s="3" t="s">
        <v>4017</v>
      </c>
      <c r="C69" s="3" t="s">
        <v>4018</v>
      </c>
      <c r="D69" s="3">
        <v>90</v>
      </c>
      <c r="E69" s="3" t="s">
        <v>4019</v>
      </c>
      <c r="F69" s="3" t="s">
        <v>791</v>
      </c>
      <c r="G69" s="3">
        <v>-21.44</v>
      </c>
      <c r="H69" s="3">
        <v>64.400000000000006</v>
      </c>
      <c r="I69" s="3" t="s">
        <v>4020</v>
      </c>
      <c r="J69" s="3">
        <v>44.39</v>
      </c>
      <c r="K69" s="3" t="s">
        <v>4021</v>
      </c>
      <c r="L69" s="3">
        <v>61.28</v>
      </c>
      <c r="M69" s="3" t="s">
        <v>4022</v>
      </c>
      <c r="N69" s="3">
        <v>55.92</v>
      </c>
      <c r="O69" s="3" t="s">
        <v>4023</v>
      </c>
      <c r="P69" s="3">
        <v>52.49</v>
      </c>
      <c r="Q69" s="3" t="s">
        <v>4024</v>
      </c>
      <c r="R69" s="3">
        <v>52.53</v>
      </c>
      <c r="S69" s="3" t="s">
        <v>4025</v>
      </c>
      <c r="T69" s="3">
        <v>58.32</v>
      </c>
      <c r="U69" s="3" t="s">
        <v>4026</v>
      </c>
      <c r="V69" s="3">
        <v>19.36</v>
      </c>
      <c r="W69" s="3" t="s">
        <v>4027</v>
      </c>
      <c r="X69" s="3">
        <v>28.07</v>
      </c>
      <c r="Y69" s="4" t="s">
        <v>4028</v>
      </c>
    </row>
    <row r="70" spans="1:25" x14ac:dyDescent="0.2">
      <c r="A70" s="2"/>
      <c r="B70" s="3" t="s">
        <v>3942</v>
      </c>
      <c r="C70" s="3" t="s">
        <v>3943</v>
      </c>
      <c r="D70" s="3">
        <v>60</v>
      </c>
      <c r="E70" s="3" t="s">
        <v>3944</v>
      </c>
      <c r="F70" s="3" t="s">
        <v>28</v>
      </c>
      <c r="G70" s="3">
        <v>-21.34</v>
      </c>
      <c r="H70" s="3">
        <v>74.849999999999994</v>
      </c>
      <c r="I70" s="3" t="s">
        <v>3945</v>
      </c>
      <c r="J70" s="3">
        <v>100</v>
      </c>
      <c r="K70" s="3" t="s">
        <v>3946</v>
      </c>
      <c r="L70" s="3">
        <v>86.75</v>
      </c>
      <c r="M70" s="3" t="s">
        <v>3947</v>
      </c>
      <c r="N70" s="3">
        <v>78.650000000000006</v>
      </c>
      <c r="O70" s="3" t="s">
        <v>3948</v>
      </c>
      <c r="P70" s="3">
        <v>74.7</v>
      </c>
      <c r="Q70" s="3" t="s">
        <v>3949</v>
      </c>
      <c r="R70" s="3">
        <v>91.29</v>
      </c>
      <c r="S70" s="3" t="s">
        <v>3950</v>
      </c>
      <c r="T70" s="3">
        <v>58.72</v>
      </c>
      <c r="U70" s="3" t="s">
        <v>3951</v>
      </c>
      <c r="V70" s="3">
        <v>77.650000000000006</v>
      </c>
      <c r="W70" s="3" t="s">
        <v>3952</v>
      </c>
      <c r="X70" s="3">
        <v>61.22</v>
      </c>
      <c r="Y70" s="4" t="s">
        <v>3953</v>
      </c>
    </row>
    <row r="71" spans="1:25" x14ac:dyDescent="0.2">
      <c r="A71" s="2" t="s">
        <v>475</v>
      </c>
      <c r="B71" s="3" t="s">
        <v>4327</v>
      </c>
      <c r="C71" s="3" t="s">
        <v>4328</v>
      </c>
      <c r="D71" s="3">
        <v>14</v>
      </c>
      <c r="E71" s="3" t="s">
        <v>4329</v>
      </c>
      <c r="F71" s="3" t="s">
        <v>1952</v>
      </c>
      <c r="G71" s="3">
        <v>-21.29</v>
      </c>
      <c r="H71" s="3">
        <v>91.11</v>
      </c>
      <c r="I71" s="3" t="s">
        <v>4330</v>
      </c>
      <c r="J71" s="3">
        <v>77.650000000000006</v>
      </c>
      <c r="K71" s="3" t="s">
        <v>4331</v>
      </c>
      <c r="L71" s="3">
        <v>85.23</v>
      </c>
      <c r="M71" s="3" t="s">
        <v>4332</v>
      </c>
      <c r="N71" s="3">
        <v>85.82</v>
      </c>
      <c r="O71" s="3" t="s">
        <v>4333</v>
      </c>
      <c r="P71" s="3">
        <v>70.569999999999993</v>
      </c>
      <c r="Q71" s="3" t="s">
        <v>4334</v>
      </c>
      <c r="R71" s="3">
        <v>76.17</v>
      </c>
      <c r="S71" s="3" t="s">
        <v>4335</v>
      </c>
      <c r="T71" s="3">
        <v>62.79</v>
      </c>
      <c r="U71" s="3" t="s">
        <v>4336</v>
      </c>
      <c r="V71" s="3">
        <v>54.64</v>
      </c>
      <c r="W71" s="3" t="s">
        <v>4337</v>
      </c>
      <c r="X71" s="3">
        <v>72.69</v>
      </c>
      <c r="Y71" s="4" t="s">
        <v>4338</v>
      </c>
    </row>
    <row r="72" spans="1:25" x14ac:dyDescent="0.2">
      <c r="A72" s="2" t="s">
        <v>475</v>
      </c>
      <c r="B72" s="3" t="s">
        <v>4649</v>
      </c>
      <c r="C72" s="3" t="s">
        <v>4650</v>
      </c>
      <c r="D72" s="3">
        <v>43</v>
      </c>
      <c r="E72" s="3" t="s">
        <v>4651</v>
      </c>
      <c r="F72" s="3" t="s">
        <v>2266</v>
      </c>
      <c r="G72" s="3">
        <v>-21.29</v>
      </c>
      <c r="H72" s="3">
        <v>91.11</v>
      </c>
      <c r="I72" s="3" t="s">
        <v>4330</v>
      </c>
      <c r="J72" s="3">
        <v>77.650000000000006</v>
      </c>
      <c r="K72" s="3" t="s">
        <v>4331</v>
      </c>
      <c r="L72" s="3">
        <v>85.23</v>
      </c>
      <c r="M72" s="3" t="s">
        <v>4332</v>
      </c>
      <c r="N72" s="3">
        <v>85.82</v>
      </c>
      <c r="O72" s="3" t="s">
        <v>4333</v>
      </c>
      <c r="P72" s="3">
        <v>71.14</v>
      </c>
      <c r="Q72" s="3" t="s">
        <v>4652</v>
      </c>
      <c r="R72" s="3">
        <v>71.5</v>
      </c>
      <c r="S72" s="3" t="s">
        <v>4653</v>
      </c>
      <c r="T72" s="3">
        <v>62.79</v>
      </c>
      <c r="U72" s="3" t="s">
        <v>4336</v>
      </c>
      <c r="V72" s="3">
        <v>54.64</v>
      </c>
      <c r="W72" s="3" t="s">
        <v>4337</v>
      </c>
      <c r="X72" s="3">
        <v>72.69</v>
      </c>
      <c r="Y72" s="4" t="s">
        <v>4338</v>
      </c>
    </row>
    <row r="73" spans="1:25" x14ac:dyDescent="0.2">
      <c r="A73" s="2" t="s">
        <v>1580</v>
      </c>
      <c r="B73" s="3" t="s">
        <v>3230</v>
      </c>
      <c r="C73" s="3" t="s">
        <v>3231</v>
      </c>
      <c r="D73" s="3">
        <v>99</v>
      </c>
      <c r="E73" s="3" t="s">
        <v>3232</v>
      </c>
      <c r="F73" s="3" t="s">
        <v>2765</v>
      </c>
      <c r="G73" s="3">
        <v>-21.28</v>
      </c>
      <c r="H73" s="3">
        <v>100</v>
      </c>
      <c r="I73" s="3" t="s">
        <v>3233</v>
      </c>
      <c r="J73" s="3">
        <v>100</v>
      </c>
      <c r="K73" s="3" t="s">
        <v>3234</v>
      </c>
      <c r="L73" s="3">
        <v>93.7</v>
      </c>
      <c r="M73" s="3" t="s">
        <v>3235</v>
      </c>
      <c r="N73" s="3">
        <v>78.319999999999993</v>
      </c>
      <c r="O73" s="3" t="s">
        <v>3236</v>
      </c>
      <c r="P73" s="3">
        <v>72.83</v>
      </c>
      <c r="Q73" s="3" t="s">
        <v>3237</v>
      </c>
      <c r="R73" s="3">
        <v>76.599999999999994</v>
      </c>
      <c r="S73" s="3" t="s">
        <v>3238</v>
      </c>
      <c r="T73" s="3">
        <v>88.81</v>
      </c>
      <c r="U73" s="3" t="s">
        <v>3239</v>
      </c>
      <c r="V73" s="3">
        <v>58.88</v>
      </c>
      <c r="W73" s="3" t="s">
        <v>3240</v>
      </c>
      <c r="X73" s="3">
        <v>82.17</v>
      </c>
      <c r="Y73" s="4" t="s">
        <v>3241</v>
      </c>
    </row>
    <row r="74" spans="1:25" x14ac:dyDescent="0.2">
      <c r="A74" s="2" t="s">
        <v>462</v>
      </c>
      <c r="B74" s="3" t="s">
        <v>1875</v>
      </c>
      <c r="C74" s="3" t="s">
        <v>1876</v>
      </c>
      <c r="D74" s="3">
        <v>52</v>
      </c>
      <c r="E74" s="3" t="s">
        <v>1877</v>
      </c>
      <c r="F74" s="3" t="s">
        <v>766</v>
      </c>
      <c r="G74" s="3">
        <v>-21.16</v>
      </c>
      <c r="H74" s="3">
        <v>100</v>
      </c>
      <c r="I74" s="3" t="s">
        <v>1878</v>
      </c>
      <c r="J74" s="3">
        <v>73.58</v>
      </c>
      <c r="K74" s="3" t="s">
        <v>1879</v>
      </c>
      <c r="L74" s="3">
        <v>68.22</v>
      </c>
      <c r="M74" s="3" t="s">
        <v>1880</v>
      </c>
      <c r="N74" s="3">
        <v>61.49</v>
      </c>
      <c r="O74" s="3" t="s">
        <v>1881</v>
      </c>
      <c r="P74" s="3">
        <v>54.59</v>
      </c>
      <c r="Q74" s="3" t="s">
        <v>1882</v>
      </c>
      <c r="R74" s="3">
        <v>56.96</v>
      </c>
      <c r="S74" s="3" t="s">
        <v>1883</v>
      </c>
      <c r="T74" s="3">
        <v>61.68</v>
      </c>
      <c r="U74" s="3" t="s">
        <v>1884</v>
      </c>
      <c r="V74" s="3">
        <v>58.25</v>
      </c>
      <c r="W74" s="3" t="s">
        <v>1885</v>
      </c>
      <c r="X74" s="3">
        <v>58.4</v>
      </c>
      <c r="Y74" s="4" t="s">
        <v>1886</v>
      </c>
    </row>
    <row r="75" spans="1:25" x14ac:dyDescent="0.2">
      <c r="A75" s="2" t="s">
        <v>1033</v>
      </c>
      <c r="B75" s="3" t="s">
        <v>1034</v>
      </c>
      <c r="C75" s="3" t="s">
        <v>1035</v>
      </c>
      <c r="D75" s="3">
        <v>64</v>
      </c>
      <c r="E75" s="3" t="s">
        <v>1036</v>
      </c>
      <c r="F75" s="3" t="s">
        <v>752</v>
      </c>
      <c r="G75" s="3">
        <v>-21.15</v>
      </c>
      <c r="H75" s="3">
        <v>53.8</v>
      </c>
      <c r="I75" s="3" t="s">
        <v>1037</v>
      </c>
      <c r="J75" s="3">
        <v>68.38</v>
      </c>
      <c r="K75" s="3" t="s">
        <v>1038</v>
      </c>
      <c r="L75" s="3">
        <v>65.13</v>
      </c>
      <c r="M75" s="3" t="s">
        <v>1039</v>
      </c>
      <c r="N75" s="3">
        <v>27.02</v>
      </c>
      <c r="O75" s="3" t="s">
        <v>1040</v>
      </c>
      <c r="P75" s="3">
        <v>34.81</v>
      </c>
      <c r="Q75" s="3" t="s">
        <v>1041</v>
      </c>
      <c r="R75" s="3">
        <v>26.42</v>
      </c>
      <c r="S75" s="3" t="s">
        <v>1042</v>
      </c>
      <c r="T75" s="3">
        <v>48.45</v>
      </c>
      <c r="U75" s="3" t="s">
        <v>1043</v>
      </c>
      <c r="V75" s="3">
        <v>26.28</v>
      </c>
      <c r="W75" s="3" t="s">
        <v>1044</v>
      </c>
      <c r="X75" s="3">
        <v>49.13</v>
      </c>
      <c r="Y75" s="4" t="s">
        <v>1045</v>
      </c>
    </row>
    <row r="76" spans="1:25" x14ac:dyDescent="0.2">
      <c r="A76" s="2" t="s">
        <v>4408</v>
      </c>
      <c r="B76" s="3" t="s">
        <v>4421</v>
      </c>
      <c r="C76" s="3" t="s">
        <v>4422</v>
      </c>
      <c r="D76" s="3">
        <v>48</v>
      </c>
      <c r="E76" s="3" t="s">
        <v>4411</v>
      </c>
      <c r="F76" s="3" t="s">
        <v>1952</v>
      </c>
      <c r="G76" s="3">
        <v>-20.96</v>
      </c>
      <c r="H76" s="3">
        <v>34.53</v>
      </c>
      <c r="I76" s="3" t="s">
        <v>4423</v>
      </c>
      <c r="J76" s="3">
        <v>76.02</v>
      </c>
      <c r="K76" s="3" t="s">
        <v>4424</v>
      </c>
      <c r="L76" s="3">
        <v>61.29</v>
      </c>
      <c r="M76" s="3" t="s">
        <v>4425</v>
      </c>
      <c r="N76" s="3">
        <v>62.59</v>
      </c>
      <c r="O76" s="3" t="s">
        <v>4426</v>
      </c>
      <c r="P76" s="3">
        <v>40.130000000000003</v>
      </c>
      <c r="Q76" s="3" t="s">
        <v>4427</v>
      </c>
      <c r="R76" s="3">
        <v>78.59</v>
      </c>
      <c r="S76" s="3" t="s">
        <v>4428</v>
      </c>
      <c r="T76" s="3">
        <v>29.28</v>
      </c>
      <c r="U76" s="3" t="s">
        <v>4429</v>
      </c>
      <c r="V76" s="3">
        <v>34.57</v>
      </c>
      <c r="W76" s="3" t="s">
        <v>4430</v>
      </c>
      <c r="X76" s="3">
        <v>45.11</v>
      </c>
      <c r="Y76" s="4" t="s">
        <v>4431</v>
      </c>
    </row>
    <row r="77" spans="1:25" x14ac:dyDescent="0.2">
      <c r="A77" s="2" t="s">
        <v>3242</v>
      </c>
      <c r="B77" s="3" t="s">
        <v>3255</v>
      </c>
      <c r="C77" s="3" t="s">
        <v>3256</v>
      </c>
      <c r="D77" s="3">
        <v>50</v>
      </c>
      <c r="E77" s="3" t="s">
        <v>3257</v>
      </c>
      <c r="F77" s="3" t="s">
        <v>2765</v>
      </c>
      <c r="G77" s="3">
        <v>-20.92</v>
      </c>
      <c r="H77" s="3">
        <v>62.28</v>
      </c>
      <c r="I77" s="3" t="s">
        <v>3258</v>
      </c>
      <c r="J77" s="3">
        <v>56.39</v>
      </c>
      <c r="K77" s="3" t="s">
        <v>3259</v>
      </c>
      <c r="L77" s="3">
        <v>63.76</v>
      </c>
      <c r="M77" s="3" t="s">
        <v>3260</v>
      </c>
      <c r="N77" s="3">
        <v>36.94</v>
      </c>
      <c r="O77" s="3" t="s">
        <v>3261</v>
      </c>
      <c r="P77" s="3">
        <v>41.63</v>
      </c>
      <c r="Q77" s="3" t="s">
        <v>3262</v>
      </c>
      <c r="R77" s="3">
        <v>33.380000000000003</v>
      </c>
      <c r="S77" s="3" t="s">
        <v>3263</v>
      </c>
      <c r="T77" s="3">
        <v>44.06</v>
      </c>
      <c r="U77" s="3" t="s">
        <v>3264</v>
      </c>
      <c r="V77" s="3">
        <v>30.05</v>
      </c>
      <c r="W77" s="3" t="s">
        <v>3265</v>
      </c>
      <c r="X77" s="3">
        <v>45.56</v>
      </c>
      <c r="Y77" s="4" t="s">
        <v>3266</v>
      </c>
    </row>
    <row r="78" spans="1:25" x14ac:dyDescent="0.2">
      <c r="A78" s="2" t="s">
        <v>1652</v>
      </c>
      <c r="B78" s="3" t="s">
        <v>1653</v>
      </c>
      <c r="C78" s="3" t="s">
        <v>1654</v>
      </c>
      <c r="D78" s="3">
        <v>159</v>
      </c>
      <c r="E78" s="3" t="s">
        <v>1655</v>
      </c>
      <c r="F78" s="3" t="s">
        <v>28</v>
      </c>
      <c r="G78" s="3">
        <v>-20.64</v>
      </c>
      <c r="H78" s="3">
        <v>86.19</v>
      </c>
      <c r="I78" s="3" t="s">
        <v>1656</v>
      </c>
      <c r="J78" s="3">
        <v>90.36</v>
      </c>
      <c r="K78" s="3" t="s">
        <v>1657</v>
      </c>
      <c r="L78" s="3">
        <v>82.94</v>
      </c>
      <c r="M78" s="3" t="s">
        <v>1658</v>
      </c>
      <c r="N78" s="3">
        <v>62.83</v>
      </c>
      <c r="O78" s="3" t="s">
        <v>1659</v>
      </c>
      <c r="P78" s="3">
        <v>65.989999999999995</v>
      </c>
      <c r="Q78" s="3" t="s">
        <v>1660</v>
      </c>
      <c r="R78" s="3">
        <v>66.02</v>
      </c>
      <c r="S78" s="3" t="s">
        <v>1661</v>
      </c>
      <c r="T78" s="3">
        <v>60.95</v>
      </c>
      <c r="U78" s="3" t="s">
        <v>1662</v>
      </c>
      <c r="V78" s="3">
        <v>66.81</v>
      </c>
      <c r="W78" s="3" t="s">
        <v>1663</v>
      </c>
      <c r="X78" s="3">
        <v>69.8</v>
      </c>
      <c r="Y78" s="4" t="s">
        <v>1664</v>
      </c>
    </row>
    <row r="79" spans="1:25" x14ac:dyDescent="0.2">
      <c r="A79" s="2" t="s">
        <v>51</v>
      </c>
      <c r="B79" s="3" t="s">
        <v>52</v>
      </c>
      <c r="C79" s="3" t="s">
        <v>53</v>
      </c>
      <c r="D79" s="3">
        <v>166</v>
      </c>
      <c r="E79" s="3" t="s">
        <v>54</v>
      </c>
      <c r="F79" s="3" t="s">
        <v>28</v>
      </c>
      <c r="G79" s="3">
        <v>-20.6</v>
      </c>
      <c r="H79" s="3">
        <v>44.05</v>
      </c>
      <c r="I79" s="3" t="s">
        <v>55</v>
      </c>
      <c r="J79" s="3">
        <v>40.74</v>
      </c>
      <c r="K79" s="3" t="s">
        <v>56</v>
      </c>
      <c r="L79" s="3">
        <v>36.11</v>
      </c>
      <c r="M79" s="3" t="s">
        <v>57</v>
      </c>
      <c r="N79" s="3">
        <v>15.5</v>
      </c>
      <c r="O79" s="3" t="s">
        <v>58</v>
      </c>
      <c r="P79" s="3">
        <v>14.22</v>
      </c>
      <c r="Q79" s="3" t="s">
        <v>59</v>
      </c>
      <c r="R79" s="3">
        <v>10.58</v>
      </c>
      <c r="S79" s="3" t="s">
        <v>60</v>
      </c>
      <c r="T79" s="3">
        <v>19</v>
      </c>
      <c r="U79" s="3" t="s">
        <v>61</v>
      </c>
      <c r="V79" s="3">
        <v>22.05</v>
      </c>
      <c r="W79" s="3" t="s">
        <v>62</v>
      </c>
      <c r="X79" s="3">
        <v>18.059999999999999</v>
      </c>
      <c r="Y79" s="4" t="s">
        <v>63</v>
      </c>
    </row>
    <row r="80" spans="1:25" x14ac:dyDescent="0.2">
      <c r="A80" s="2" t="s">
        <v>462</v>
      </c>
      <c r="B80" s="3" t="s">
        <v>3858</v>
      </c>
      <c r="C80" s="3" t="s">
        <v>3859</v>
      </c>
      <c r="D80" s="3">
        <v>140</v>
      </c>
      <c r="E80" s="3" t="s">
        <v>3860</v>
      </c>
      <c r="F80" s="3" t="s">
        <v>28</v>
      </c>
      <c r="G80" s="3">
        <v>-20.53</v>
      </c>
      <c r="H80" s="3">
        <v>50.74</v>
      </c>
      <c r="I80" s="3" t="s">
        <v>3861</v>
      </c>
      <c r="J80" s="3">
        <v>19.440000000000001</v>
      </c>
      <c r="K80" s="3" t="s">
        <v>3862</v>
      </c>
      <c r="L80" s="3">
        <v>21.98</v>
      </c>
      <c r="M80" s="3" t="s">
        <v>3863</v>
      </c>
      <c r="N80" s="3">
        <v>10.24</v>
      </c>
      <c r="O80" s="3" t="s">
        <v>3864</v>
      </c>
      <c r="P80" s="3">
        <v>15.59</v>
      </c>
      <c r="Q80" s="3" t="s">
        <v>3865</v>
      </c>
      <c r="R80" s="3">
        <v>21.12</v>
      </c>
      <c r="S80" s="3" t="s">
        <v>3866</v>
      </c>
      <c r="T80" s="3">
        <v>15.32</v>
      </c>
      <c r="U80" s="3" t="s">
        <v>3867</v>
      </c>
      <c r="V80" s="3">
        <v>10.11</v>
      </c>
      <c r="W80" s="3" t="s">
        <v>3868</v>
      </c>
      <c r="X80" s="3">
        <v>5.13</v>
      </c>
      <c r="Y80" s="4" t="s">
        <v>3869</v>
      </c>
    </row>
    <row r="81" spans="1:25" x14ac:dyDescent="0.2">
      <c r="A81" s="2" t="s">
        <v>4042</v>
      </c>
      <c r="B81" s="3" t="s">
        <v>4043</v>
      </c>
      <c r="C81" s="3" t="s">
        <v>4044</v>
      </c>
      <c r="D81" s="3">
        <v>130</v>
      </c>
      <c r="E81" s="3" t="s">
        <v>4045</v>
      </c>
      <c r="F81" s="3" t="s">
        <v>28</v>
      </c>
      <c r="G81" s="3">
        <v>-20.34</v>
      </c>
      <c r="H81" s="3">
        <v>100</v>
      </c>
      <c r="I81" s="3" t="s">
        <v>4046</v>
      </c>
      <c r="J81" s="3">
        <v>84.46</v>
      </c>
      <c r="K81" s="3" t="s">
        <v>4047</v>
      </c>
      <c r="L81" s="3">
        <v>89.32</v>
      </c>
      <c r="M81" s="3" t="s">
        <v>4048</v>
      </c>
      <c r="N81" s="3">
        <v>93.44</v>
      </c>
      <c r="O81" s="3" t="s">
        <v>4049</v>
      </c>
      <c r="P81" s="3">
        <v>71.38</v>
      </c>
      <c r="Q81" s="3" t="s">
        <v>4050</v>
      </c>
      <c r="R81" s="3">
        <v>67.319999999999993</v>
      </c>
      <c r="S81" s="3" t="s">
        <v>4051</v>
      </c>
      <c r="T81" s="3">
        <v>77.47</v>
      </c>
      <c r="U81" s="3" t="s">
        <v>4052</v>
      </c>
      <c r="V81" s="3">
        <v>63.19</v>
      </c>
      <c r="W81" s="3" t="s">
        <v>4053</v>
      </c>
      <c r="X81" s="3">
        <v>72.09</v>
      </c>
      <c r="Y81" s="4" t="s">
        <v>4054</v>
      </c>
    </row>
    <row r="82" spans="1:25" x14ac:dyDescent="0.2">
      <c r="A82" s="2" t="s">
        <v>909</v>
      </c>
      <c r="B82" s="3" t="s">
        <v>934</v>
      </c>
      <c r="C82" s="3" t="s">
        <v>935</v>
      </c>
      <c r="D82" s="3">
        <v>175</v>
      </c>
      <c r="E82" s="3" t="s">
        <v>936</v>
      </c>
      <c r="F82" s="3" t="s">
        <v>766</v>
      </c>
      <c r="G82" s="3">
        <v>-19.57</v>
      </c>
      <c r="H82" s="3">
        <v>54.84</v>
      </c>
      <c r="I82" s="3" t="s">
        <v>937</v>
      </c>
      <c r="J82" s="3">
        <v>56.6</v>
      </c>
      <c r="K82" s="3" t="s">
        <v>938</v>
      </c>
      <c r="L82" s="3">
        <v>54.36</v>
      </c>
      <c r="M82" s="3" t="s">
        <v>939</v>
      </c>
      <c r="N82" s="3">
        <v>35.4</v>
      </c>
      <c r="O82" s="3" t="s">
        <v>940</v>
      </c>
      <c r="P82" s="3">
        <v>29.41</v>
      </c>
      <c r="Q82" s="3" t="s">
        <v>941</v>
      </c>
      <c r="R82" s="3">
        <v>44.44</v>
      </c>
      <c r="S82" s="3" t="s">
        <v>942</v>
      </c>
      <c r="T82" s="3">
        <v>35.82</v>
      </c>
      <c r="U82" s="3" t="s">
        <v>943</v>
      </c>
      <c r="V82" s="3">
        <v>27.87</v>
      </c>
      <c r="W82" s="3" t="s">
        <v>944</v>
      </c>
      <c r="X82" s="3">
        <v>43.4</v>
      </c>
      <c r="Y82" s="4" t="s">
        <v>945</v>
      </c>
    </row>
    <row r="83" spans="1:25" x14ac:dyDescent="0.2">
      <c r="A83" s="2" t="s">
        <v>1677</v>
      </c>
      <c r="B83" s="3" t="s">
        <v>4372</v>
      </c>
      <c r="C83" s="3" t="s">
        <v>4373</v>
      </c>
      <c r="D83" s="3">
        <v>101</v>
      </c>
      <c r="E83" s="3" t="s">
        <v>4374</v>
      </c>
      <c r="F83" s="3" t="s">
        <v>1952</v>
      </c>
      <c r="G83" s="3">
        <v>-19.329999999999998</v>
      </c>
      <c r="H83" s="3">
        <v>100</v>
      </c>
      <c r="I83" s="3" t="s">
        <v>4375</v>
      </c>
      <c r="J83" s="3">
        <v>90</v>
      </c>
      <c r="K83" s="3" t="s">
        <v>4376</v>
      </c>
      <c r="L83" s="3">
        <v>91.01</v>
      </c>
      <c r="M83" s="3" t="s">
        <v>4377</v>
      </c>
      <c r="N83" s="3">
        <v>77.78</v>
      </c>
      <c r="O83" s="3" t="s">
        <v>4378</v>
      </c>
      <c r="P83" s="3">
        <v>84.09</v>
      </c>
      <c r="Q83" s="3" t="s">
        <v>4379</v>
      </c>
      <c r="R83" s="3">
        <v>78.95</v>
      </c>
      <c r="S83" s="3" t="s">
        <v>4380</v>
      </c>
      <c r="T83" s="3">
        <v>81.48</v>
      </c>
      <c r="U83" s="3" t="s">
        <v>4381</v>
      </c>
      <c r="V83" s="3">
        <v>72.569999999999993</v>
      </c>
      <c r="W83" s="3" t="s">
        <v>4382</v>
      </c>
      <c r="X83" s="3">
        <v>68.97</v>
      </c>
      <c r="Y83" s="4" t="s">
        <v>4383</v>
      </c>
    </row>
    <row r="84" spans="1:25" x14ac:dyDescent="0.2">
      <c r="A84" s="2" t="s">
        <v>997</v>
      </c>
      <c r="B84" s="3" t="s">
        <v>998</v>
      </c>
      <c r="C84" s="3" t="s">
        <v>999</v>
      </c>
      <c r="D84" s="3">
        <v>146</v>
      </c>
      <c r="E84" s="3" t="s">
        <v>1000</v>
      </c>
      <c r="F84" s="3" t="s">
        <v>752</v>
      </c>
      <c r="G84" s="3">
        <v>-19.16</v>
      </c>
      <c r="H84" s="3">
        <v>100</v>
      </c>
      <c r="I84" s="3" t="s">
        <v>1001</v>
      </c>
      <c r="J84" s="3">
        <v>100</v>
      </c>
      <c r="K84" s="3" t="s">
        <v>1002</v>
      </c>
      <c r="L84" s="3">
        <v>94.7</v>
      </c>
      <c r="M84" s="3" t="s">
        <v>1003</v>
      </c>
      <c r="N84" s="3">
        <v>39.369999999999997</v>
      </c>
      <c r="O84" s="3" t="s">
        <v>1004</v>
      </c>
      <c r="P84" s="3">
        <v>44.14</v>
      </c>
      <c r="Q84" s="3" t="s">
        <v>1005</v>
      </c>
      <c r="R84" s="3">
        <v>52.25</v>
      </c>
      <c r="S84" s="3" t="s">
        <v>1006</v>
      </c>
      <c r="T84" s="3">
        <v>86.1</v>
      </c>
      <c r="U84" s="3" t="s">
        <v>1007</v>
      </c>
      <c r="V84" s="3">
        <v>74.86</v>
      </c>
      <c r="W84" s="3" t="s">
        <v>1008</v>
      </c>
      <c r="X84" s="3">
        <v>76.27</v>
      </c>
      <c r="Y84" s="4" t="s">
        <v>1009</v>
      </c>
    </row>
    <row r="85" spans="1:25" x14ac:dyDescent="0.2">
      <c r="A85" s="2" t="s">
        <v>462</v>
      </c>
      <c r="B85" s="3" t="s">
        <v>3846</v>
      </c>
      <c r="C85" s="3" t="s">
        <v>3847</v>
      </c>
      <c r="D85" s="3">
        <v>165</v>
      </c>
      <c r="E85" s="3" t="s">
        <v>3848</v>
      </c>
      <c r="F85" s="3" t="s">
        <v>28</v>
      </c>
      <c r="G85" s="3">
        <v>-19.09</v>
      </c>
      <c r="H85" s="3">
        <v>95.67</v>
      </c>
      <c r="I85" s="3" t="s">
        <v>3849</v>
      </c>
      <c r="J85" s="3">
        <v>87.5</v>
      </c>
      <c r="K85" s="3" t="s">
        <v>3850</v>
      </c>
      <c r="L85" s="3">
        <v>93.24</v>
      </c>
      <c r="M85" s="3" t="s">
        <v>3851</v>
      </c>
      <c r="N85" s="3">
        <v>83.37</v>
      </c>
      <c r="O85" s="3" t="s">
        <v>3852</v>
      </c>
      <c r="P85" s="3">
        <v>83.8</v>
      </c>
      <c r="Q85" s="3" t="s">
        <v>3853</v>
      </c>
      <c r="R85" s="3">
        <v>82.86</v>
      </c>
      <c r="S85" s="3" t="s">
        <v>3854</v>
      </c>
      <c r="T85" s="3">
        <v>82.35</v>
      </c>
      <c r="U85" s="3" t="s">
        <v>3855</v>
      </c>
      <c r="V85" s="3">
        <v>53.56</v>
      </c>
      <c r="W85" s="3" t="s">
        <v>3856</v>
      </c>
      <c r="X85" s="3">
        <v>83.24</v>
      </c>
      <c r="Y85" s="4" t="s">
        <v>3857</v>
      </c>
    </row>
    <row r="86" spans="1:25" x14ac:dyDescent="0.2">
      <c r="A86" s="2" t="s">
        <v>1580</v>
      </c>
      <c r="B86" s="3" t="s">
        <v>1581</v>
      </c>
      <c r="C86" s="3" t="s">
        <v>1582</v>
      </c>
      <c r="D86" s="3">
        <v>111</v>
      </c>
      <c r="E86" s="3" t="s">
        <v>1583</v>
      </c>
      <c r="F86" s="3" t="s">
        <v>28</v>
      </c>
      <c r="G86" s="3">
        <v>-19.079999999999998</v>
      </c>
      <c r="H86" s="3">
        <v>100</v>
      </c>
      <c r="I86" s="3" t="s">
        <v>1584</v>
      </c>
      <c r="J86" s="3">
        <v>100</v>
      </c>
      <c r="K86" s="3" t="s">
        <v>1585</v>
      </c>
      <c r="L86" s="3">
        <v>94.26</v>
      </c>
      <c r="M86" s="3" t="s">
        <v>1586</v>
      </c>
      <c r="N86" s="3">
        <v>78.02</v>
      </c>
      <c r="O86" s="3" t="s">
        <v>1587</v>
      </c>
      <c r="P86" s="3">
        <v>71.45</v>
      </c>
      <c r="Q86" s="3" t="s">
        <v>1588</v>
      </c>
      <c r="R86" s="3">
        <v>76.430000000000007</v>
      </c>
      <c r="S86" s="3" t="s">
        <v>1589</v>
      </c>
      <c r="T86" s="3">
        <v>87.35</v>
      </c>
      <c r="U86" s="3" t="s">
        <v>1590</v>
      </c>
      <c r="V86" s="3">
        <v>66.28</v>
      </c>
      <c r="W86" s="3" t="s">
        <v>1591</v>
      </c>
      <c r="X86" s="3">
        <v>83.39</v>
      </c>
      <c r="Y86" s="4" t="s">
        <v>1592</v>
      </c>
    </row>
    <row r="87" spans="1:25" x14ac:dyDescent="0.2">
      <c r="A87" s="2" t="s">
        <v>2276</v>
      </c>
      <c r="B87" s="3" t="s">
        <v>2277</v>
      </c>
      <c r="C87" s="3" t="s">
        <v>2278</v>
      </c>
      <c r="D87" s="3">
        <v>13</v>
      </c>
      <c r="E87" s="3" t="s">
        <v>2279</v>
      </c>
      <c r="F87" s="3" t="s">
        <v>2266</v>
      </c>
      <c r="G87" s="3">
        <v>-18.87</v>
      </c>
      <c r="H87" s="3">
        <v>93.56</v>
      </c>
      <c r="I87" s="3" t="s">
        <v>2280</v>
      </c>
      <c r="J87" s="3">
        <v>75.319999999999993</v>
      </c>
      <c r="K87" s="3" t="s">
        <v>2281</v>
      </c>
      <c r="L87" s="3">
        <v>70.150000000000006</v>
      </c>
      <c r="M87" s="3" t="s">
        <v>2282</v>
      </c>
      <c r="N87" s="3">
        <v>45.16</v>
      </c>
      <c r="O87" s="3" t="s">
        <v>2283</v>
      </c>
      <c r="P87" s="3">
        <v>58.42</v>
      </c>
      <c r="Q87" s="3" t="s">
        <v>2284</v>
      </c>
      <c r="R87" s="3">
        <v>46.58</v>
      </c>
      <c r="S87" s="3" t="s">
        <v>2285</v>
      </c>
      <c r="T87" s="3">
        <v>64.09</v>
      </c>
      <c r="U87" s="3" t="s">
        <v>2286</v>
      </c>
      <c r="V87" s="3">
        <v>66.55</v>
      </c>
      <c r="W87" s="3" t="s">
        <v>2287</v>
      </c>
      <c r="X87" s="3">
        <v>51.77</v>
      </c>
      <c r="Y87" s="4" t="s">
        <v>2288</v>
      </c>
    </row>
    <row r="88" spans="1:25" x14ac:dyDescent="0.2">
      <c r="A88" s="2" t="s">
        <v>4204</v>
      </c>
      <c r="B88" s="3" t="s">
        <v>4726</v>
      </c>
      <c r="C88" s="3" t="s">
        <v>4727</v>
      </c>
      <c r="D88" s="3">
        <v>163</v>
      </c>
      <c r="E88" s="3" t="s">
        <v>4728</v>
      </c>
      <c r="F88" s="3" t="s">
        <v>2765</v>
      </c>
      <c r="G88" s="3">
        <v>-18.27</v>
      </c>
      <c r="H88" s="3">
        <v>100</v>
      </c>
      <c r="I88" s="3" t="s">
        <v>4729</v>
      </c>
      <c r="J88" s="3">
        <v>100</v>
      </c>
      <c r="K88" s="3" t="s">
        <v>4730</v>
      </c>
      <c r="L88" s="3">
        <v>95.86</v>
      </c>
      <c r="M88" s="3" t="s">
        <v>4731</v>
      </c>
      <c r="N88" s="3">
        <v>88.09</v>
      </c>
      <c r="O88" s="3" t="s">
        <v>4732</v>
      </c>
      <c r="P88" s="3">
        <v>88.03</v>
      </c>
      <c r="Q88" s="3" t="s">
        <v>4733</v>
      </c>
      <c r="R88" s="3">
        <v>94.1</v>
      </c>
      <c r="S88" s="3" t="s">
        <v>4734</v>
      </c>
      <c r="T88" s="3">
        <v>90.32</v>
      </c>
      <c r="U88" s="3" t="s">
        <v>4735</v>
      </c>
      <c r="V88" s="3">
        <v>73.84</v>
      </c>
      <c r="W88" s="3" t="s">
        <v>4736</v>
      </c>
      <c r="X88" s="3">
        <v>76.88</v>
      </c>
      <c r="Y88" s="4" t="s">
        <v>4737</v>
      </c>
    </row>
    <row r="89" spans="1:25" x14ac:dyDescent="0.2">
      <c r="A89" s="2" t="s">
        <v>4029</v>
      </c>
      <c r="B89" s="3" t="s">
        <v>4030</v>
      </c>
      <c r="C89" s="3" t="s">
        <v>4031</v>
      </c>
      <c r="D89" s="3">
        <v>45</v>
      </c>
      <c r="E89" s="3" t="s">
        <v>4032</v>
      </c>
      <c r="F89" s="3" t="s">
        <v>766</v>
      </c>
      <c r="G89" s="3">
        <v>-18.079999999999998</v>
      </c>
      <c r="H89" s="3">
        <v>44.97</v>
      </c>
      <c r="I89" s="3" t="s">
        <v>4033</v>
      </c>
      <c r="J89" s="3">
        <v>49.57</v>
      </c>
      <c r="K89" s="3" t="s">
        <v>4034</v>
      </c>
      <c r="L89" s="3">
        <v>16.84</v>
      </c>
      <c r="M89" s="3" t="s">
        <v>4035</v>
      </c>
      <c r="N89" s="3">
        <v>28.75</v>
      </c>
      <c r="O89" s="3" t="s">
        <v>4036</v>
      </c>
      <c r="P89" s="3">
        <v>42.33</v>
      </c>
      <c r="Q89" s="3" t="s">
        <v>4037</v>
      </c>
      <c r="R89" s="3">
        <v>35.11</v>
      </c>
      <c r="S89" s="3" t="s">
        <v>4038</v>
      </c>
      <c r="T89" s="3">
        <v>23.19</v>
      </c>
      <c r="U89" s="3" t="s">
        <v>4039</v>
      </c>
      <c r="V89" s="3">
        <v>26.07</v>
      </c>
      <c r="W89" s="3" t="s">
        <v>4040</v>
      </c>
      <c r="X89" s="3">
        <v>7.89</v>
      </c>
      <c r="Y89" s="4" t="s">
        <v>4041</v>
      </c>
    </row>
    <row r="90" spans="1:25" x14ac:dyDescent="0.2">
      <c r="A90" s="2" t="s">
        <v>475</v>
      </c>
      <c r="B90" s="3" t="s">
        <v>476</v>
      </c>
      <c r="C90" s="3" t="s">
        <v>477</v>
      </c>
      <c r="D90" s="3">
        <v>179</v>
      </c>
      <c r="E90" s="3" t="s">
        <v>478</v>
      </c>
      <c r="F90" s="3" t="s">
        <v>28</v>
      </c>
      <c r="G90" s="3">
        <v>-18</v>
      </c>
      <c r="H90" s="3">
        <v>100</v>
      </c>
      <c r="I90" s="3" t="s">
        <v>479</v>
      </c>
      <c r="J90" s="3">
        <v>92.96</v>
      </c>
      <c r="K90" s="3" t="s">
        <v>480</v>
      </c>
      <c r="L90" s="3">
        <v>96.61</v>
      </c>
      <c r="M90" s="3" t="s">
        <v>481</v>
      </c>
      <c r="N90" s="3">
        <v>81.89</v>
      </c>
      <c r="O90" s="3" t="s">
        <v>482</v>
      </c>
      <c r="P90" s="3">
        <v>73.569999999999993</v>
      </c>
      <c r="Q90" s="3" t="s">
        <v>483</v>
      </c>
      <c r="R90" s="3">
        <v>76.900000000000006</v>
      </c>
      <c r="S90" s="3" t="s">
        <v>484</v>
      </c>
      <c r="T90" s="3">
        <v>72.849999999999994</v>
      </c>
      <c r="U90" s="3" t="s">
        <v>485</v>
      </c>
      <c r="V90" s="3">
        <v>86.08</v>
      </c>
      <c r="W90" s="3" t="s">
        <v>486</v>
      </c>
      <c r="X90" s="3">
        <v>76.63</v>
      </c>
      <c r="Y90" s="4" t="s">
        <v>487</v>
      </c>
    </row>
    <row r="91" spans="1:25" x14ac:dyDescent="0.2">
      <c r="A91" s="2" t="s">
        <v>462</v>
      </c>
      <c r="B91" s="3" t="s">
        <v>3906</v>
      </c>
      <c r="C91" s="3" t="s">
        <v>3907</v>
      </c>
      <c r="D91" s="3">
        <v>100</v>
      </c>
      <c r="E91" s="3" t="s">
        <v>3908</v>
      </c>
      <c r="F91" s="3" t="s">
        <v>28</v>
      </c>
      <c r="G91" s="3">
        <v>-17.670000000000002</v>
      </c>
      <c r="H91" s="3">
        <v>100</v>
      </c>
      <c r="I91" s="3" t="s">
        <v>3909</v>
      </c>
      <c r="J91" s="3">
        <v>100</v>
      </c>
      <c r="K91" s="3" t="s">
        <v>3910</v>
      </c>
      <c r="L91" s="3">
        <v>85.39</v>
      </c>
      <c r="M91" s="3" t="s">
        <v>3911</v>
      </c>
      <c r="N91" s="3">
        <v>85.61</v>
      </c>
      <c r="O91" s="3" t="s">
        <v>3912</v>
      </c>
      <c r="P91" s="3">
        <v>84.39</v>
      </c>
      <c r="Q91" s="3" t="s">
        <v>3913</v>
      </c>
      <c r="R91" s="3">
        <v>89.42</v>
      </c>
      <c r="S91" s="3" t="s">
        <v>3914</v>
      </c>
      <c r="T91" s="3">
        <v>84.54</v>
      </c>
      <c r="U91" s="3" t="s">
        <v>3915</v>
      </c>
      <c r="V91" s="3">
        <v>69.959999999999994</v>
      </c>
      <c r="W91" s="3" t="s">
        <v>3916</v>
      </c>
      <c r="X91" s="3">
        <v>77.89</v>
      </c>
      <c r="Y91" s="4" t="s">
        <v>3917</v>
      </c>
    </row>
    <row r="92" spans="1:25" x14ac:dyDescent="0.2">
      <c r="A92" s="2" t="s">
        <v>462</v>
      </c>
      <c r="B92" s="3" t="s">
        <v>4153</v>
      </c>
      <c r="C92" s="3" t="s">
        <v>4154</v>
      </c>
      <c r="D92" s="3">
        <v>133</v>
      </c>
      <c r="E92" s="3" t="s">
        <v>4155</v>
      </c>
      <c r="F92" s="3" t="s">
        <v>766</v>
      </c>
      <c r="G92" s="3">
        <v>-17.66</v>
      </c>
      <c r="H92" s="3">
        <v>100</v>
      </c>
      <c r="I92" s="3" t="s">
        <v>4156</v>
      </c>
      <c r="J92" s="3">
        <v>100</v>
      </c>
      <c r="K92" s="3" t="s">
        <v>4157</v>
      </c>
      <c r="L92" s="3">
        <v>100</v>
      </c>
      <c r="M92" s="3" t="s">
        <v>4158</v>
      </c>
      <c r="N92" s="3">
        <v>93.21</v>
      </c>
      <c r="O92" s="3" t="s">
        <v>4159</v>
      </c>
      <c r="P92" s="3">
        <v>88.34</v>
      </c>
      <c r="Q92" s="3" t="s">
        <v>4160</v>
      </c>
      <c r="R92" s="3">
        <v>80.47</v>
      </c>
      <c r="S92" s="3" t="s">
        <v>4161</v>
      </c>
      <c r="T92" s="3">
        <v>86.92</v>
      </c>
      <c r="U92" s="3" t="s">
        <v>4162</v>
      </c>
      <c r="V92" s="3">
        <v>78.84</v>
      </c>
      <c r="W92" s="3" t="s">
        <v>4163</v>
      </c>
      <c r="X92" s="3">
        <v>81.25</v>
      </c>
      <c r="Y92" s="4" t="s">
        <v>4164</v>
      </c>
    </row>
    <row r="93" spans="1:25" x14ac:dyDescent="0.2">
      <c r="A93" s="2" t="s">
        <v>1129</v>
      </c>
      <c r="B93" s="3" t="s">
        <v>1130</v>
      </c>
      <c r="C93" s="3" t="s">
        <v>1131</v>
      </c>
      <c r="D93" s="3">
        <v>33</v>
      </c>
      <c r="E93" s="3" t="s">
        <v>1132</v>
      </c>
      <c r="F93" s="3" t="s">
        <v>28</v>
      </c>
      <c r="G93" s="3">
        <v>-17.43</v>
      </c>
      <c r="H93" s="3">
        <v>100</v>
      </c>
      <c r="I93" s="3" t="s">
        <v>1133</v>
      </c>
      <c r="J93" s="3">
        <v>90.99</v>
      </c>
      <c r="K93" s="3" t="s">
        <v>1134</v>
      </c>
      <c r="L93" s="3">
        <v>90.75</v>
      </c>
      <c r="M93" s="3" t="s">
        <v>1135</v>
      </c>
      <c r="N93" s="3">
        <v>87.26</v>
      </c>
      <c r="O93" s="3" t="s">
        <v>1136</v>
      </c>
      <c r="P93" s="3">
        <v>77.19</v>
      </c>
      <c r="Q93" s="3" t="s">
        <v>1137</v>
      </c>
      <c r="R93" s="3">
        <v>72.09</v>
      </c>
      <c r="S93" s="3" t="s">
        <v>1138</v>
      </c>
      <c r="T93" s="3">
        <v>81.209999999999994</v>
      </c>
      <c r="U93" s="3" t="s">
        <v>1139</v>
      </c>
      <c r="V93" s="3">
        <v>66.17</v>
      </c>
      <c r="W93" s="3" t="s">
        <v>1140</v>
      </c>
      <c r="X93" s="3">
        <v>82.07</v>
      </c>
      <c r="Y93" s="4" t="s">
        <v>1141</v>
      </c>
    </row>
    <row r="94" spans="1:25" x14ac:dyDescent="0.2">
      <c r="A94" s="2" t="s">
        <v>4191</v>
      </c>
      <c r="B94" s="3" t="s">
        <v>4192</v>
      </c>
      <c r="C94" s="3" t="s">
        <v>4193</v>
      </c>
      <c r="D94" s="3">
        <v>170</v>
      </c>
      <c r="E94" s="3" t="s">
        <v>4194</v>
      </c>
      <c r="F94" s="3" t="s">
        <v>28</v>
      </c>
      <c r="G94" s="3">
        <v>-17.420000000000002</v>
      </c>
      <c r="H94" s="3">
        <v>100</v>
      </c>
      <c r="I94" s="3" t="s">
        <v>4195</v>
      </c>
      <c r="J94" s="3">
        <v>91.3</v>
      </c>
      <c r="K94" s="3" t="s">
        <v>4196</v>
      </c>
      <c r="L94" s="3">
        <v>94.55</v>
      </c>
      <c r="M94" s="3" t="s">
        <v>4197</v>
      </c>
      <c r="N94" s="3">
        <v>63.64</v>
      </c>
      <c r="O94" s="3" t="s">
        <v>4198</v>
      </c>
      <c r="P94" s="3">
        <v>100</v>
      </c>
      <c r="Q94" s="3" t="s">
        <v>4199</v>
      </c>
      <c r="R94" s="3">
        <v>96.95</v>
      </c>
      <c r="S94" s="3" t="s">
        <v>4200</v>
      </c>
      <c r="T94" s="3">
        <v>93.02</v>
      </c>
      <c r="U94" s="3" t="s">
        <v>4201</v>
      </c>
      <c r="V94" s="3">
        <v>72.5</v>
      </c>
      <c r="W94" s="3" t="s">
        <v>4202</v>
      </c>
      <c r="X94" s="3">
        <v>68.06</v>
      </c>
      <c r="Y94" s="4" t="s">
        <v>4203</v>
      </c>
    </row>
    <row r="95" spans="1:25" x14ac:dyDescent="0.2">
      <c r="A95" s="2" t="s">
        <v>3746</v>
      </c>
      <c r="B95" s="3" t="s">
        <v>3747</v>
      </c>
      <c r="C95" s="3" t="s">
        <v>3748</v>
      </c>
      <c r="D95" s="3">
        <v>259</v>
      </c>
      <c r="E95" s="3" t="s">
        <v>3749</v>
      </c>
      <c r="F95" s="3" t="s">
        <v>28</v>
      </c>
      <c r="G95" s="3">
        <v>-17.12</v>
      </c>
      <c r="H95" s="3">
        <v>98.48</v>
      </c>
      <c r="I95" s="3" t="s">
        <v>3750</v>
      </c>
      <c r="J95" s="3">
        <v>66.040000000000006</v>
      </c>
      <c r="K95" s="3" t="s">
        <v>3751</v>
      </c>
      <c r="L95" s="3">
        <v>74.25</v>
      </c>
      <c r="M95" s="3" t="s">
        <v>3752</v>
      </c>
      <c r="N95" s="3">
        <v>76.739999999999995</v>
      </c>
      <c r="O95" s="3" t="s">
        <v>3753</v>
      </c>
      <c r="P95" s="3">
        <v>69.400000000000006</v>
      </c>
      <c r="Q95" s="3" t="s">
        <v>3754</v>
      </c>
      <c r="R95" s="3">
        <v>72.77</v>
      </c>
      <c r="S95" s="3" t="s">
        <v>3755</v>
      </c>
      <c r="T95" s="3">
        <v>65.64</v>
      </c>
      <c r="U95" s="3" t="s">
        <v>3756</v>
      </c>
      <c r="V95" s="3">
        <v>60.43</v>
      </c>
      <c r="W95" s="3" t="s">
        <v>3757</v>
      </c>
      <c r="X95" s="3">
        <v>61.34</v>
      </c>
      <c r="Y95" s="4" t="s">
        <v>3758</v>
      </c>
    </row>
    <row r="96" spans="1:25" x14ac:dyDescent="0.2">
      <c r="A96" s="2" t="s">
        <v>1690</v>
      </c>
      <c r="B96" s="3" t="s">
        <v>3328</v>
      </c>
      <c r="C96" s="3" t="s">
        <v>3329</v>
      </c>
      <c r="D96" s="3">
        <v>65</v>
      </c>
      <c r="E96" s="3" t="s">
        <v>3330</v>
      </c>
      <c r="F96" s="3" t="s">
        <v>2765</v>
      </c>
      <c r="G96" s="3">
        <v>-17.100000000000001</v>
      </c>
      <c r="H96" s="3">
        <v>86.2</v>
      </c>
      <c r="I96" s="3" t="s">
        <v>3331</v>
      </c>
      <c r="J96" s="3">
        <v>86.31</v>
      </c>
      <c r="K96" s="3" t="s">
        <v>3332</v>
      </c>
      <c r="L96" s="3">
        <v>80.819999999999993</v>
      </c>
      <c r="M96" s="3" t="s">
        <v>3333</v>
      </c>
      <c r="N96" s="3">
        <v>52.14</v>
      </c>
      <c r="O96" s="3" t="s">
        <v>3334</v>
      </c>
      <c r="P96" s="3">
        <v>79.62</v>
      </c>
      <c r="Q96" s="3" t="s">
        <v>3335</v>
      </c>
      <c r="R96" s="3">
        <v>44.86</v>
      </c>
      <c r="S96" s="3" t="s">
        <v>3336</v>
      </c>
      <c r="T96" s="3">
        <v>62.8</v>
      </c>
      <c r="U96" s="3" t="s">
        <v>3337</v>
      </c>
      <c r="V96" s="3">
        <v>70.989999999999995</v>
      </c>
      <c r="W96" s="3" t="s">
        <v>3338</v>
      </c>
      <c r="X96" s="3">
        <v>68.239999999999995</v>
      </c>
      <c r="Y96" s="4" t="s">
        <v>3339</v>
      </c>
    </row>
    <row r="97" spans="1:25" x14ac:dyDescent="0.2">
      <c r="A97" s="2" t="s">
        <v>4116</v>
      </c>
      <c r="B97" s="3" t="s">
        <v>4117</v>
      </c>
      <c r="C97" s="3" t="s">
        <v>4118</v>
      </c>
      <c r="D97" s="3">
        <v>152</v>
      </c>
      <c r="E97" s="3" t="s">
        <v>4119</v>
      </c>
      <c r="F97" s="3" t="s">
        <v>791</v>
      </c>
      <c r="G97" s="3">
        <v>-16.809999999999999</v>
      </c>
      <c r="H97" s="3">
        <v>100</v>
      </c>
      <c r="I97" s="3" t="s">
        <v>4120</v>
      </c>
      <c r="J97" s="3">
        <v>98.04</v>
      </c>
      <c r="K97" s="3" t="s">
        <v>4121</v>
      </c>
      <c r="L97" s="3">
        <v>95.43</v>
      </c>
      <c r="M97" s="3" t="s">
        <v>4122</v>
      </c>
      <c r="N97" s="3">
        <v>84.19</v>
      </c>
      <c r="O97" s="3" t="s">
        <v>4123</v>
      </c>
      <c r="P97" s="3">
        <v>89.67</v>
      </c>
      <c r="Q97" s="3" t="s">
        <v>4124</v>
      </c>
      <c r="R97" s="3">
        <v>86.81</v>
      </c>
      <c r="S97" s="3" t="s">
        <v>4125</v>
      </c>
      <c r="T97" s="3">
        <v>78.75</v>
      </c>
      <c r="U97" s="3" t="s">
        <v>4126</v>
      </c>
      <c r="V97" s="3">
        <v>90.65</v>
      </c>
      <c r="W97" s="3" t="s">
        <v>4127</v>
      </c>
      <c r="X97" s="3">
        <v>73.63</v>
      </c>
      <c r="Y97" s="4" t="s">
        <v>4128</v>
      </c>
    </row>
    <row r="98" spans="1:25" x14ac:dyDescent="0.2">
      <c r="A98" s="2" t="s">
        <v>1471</v>
      </c>
      <c r="B98" s="3" t="s">
        <v>1472</v>
      </c>
      <c r="C98" s="3" t="s">
        <v>1473</v>
      </c>
      <c r="D98" s="3">
        <v>209</v>
      </c>
      <c r="E98" s="3" t="s">
        <v>1474</v>
      </c>
      <c r="F98" s="3" t="s">
        <v>28</v>
      </c>
      <c r="G98" s="3">
        <v>-16.489999999999998</v>
      </c>
      <c r="H98" s="3">
        <v>100</v>
      </c>
      <c r="I98" s="3" t="s">
        <v>1451</v>
      </c>
      <c r="J98" s="3">
        <v>95.61</v>
      </c>
      <c r="K98" s="3" t="s">
        <v>1475</v>
      </c>
      <c r="L98" s="3">
        <v>96.92</v>
      </c>
      <c r="M98" s="3" t="s">
        <v>1476</v>
      </c>
      <c r="N98" s="3">
        <v>36.67</v>
      </c>
      <c r="O98" s="3" t="s">
        <v>1477</v>
      </c>
      <c r="P98" s="3">
        <v>48.55</v>
      </c>
      <c r="Q98" s="3" t="s">
        <v>1478</v>
      </c>
      <c r="R98" s="3">
        <v>75.900000000000006</v>
      </c>
      <c r="S98" s="3" t="s">
        <v>1479</v>
      </c>
      <c r="T98" s="3">
        <v>71.7</v>
      </c>
      <c r="U98" s="3" t="s">
        <v>1480</v>
      </c>
      <c r="V98" s="3">
        <v>80.2</v>
      </c>
      <c r="W98" s="3" t="s">
        <v>1481</v>
      </c>
      <c r="X98" s="3">
        <v>91.17</v>
      </c>
      <c r="Y98" s="4" t="s">
        <v>1482</v>
      </c>
    </row>
    <row r="99" spans="1:25" x14ac:dyDescent="0.2">
      <c r="A99" s="2" t="s">
        <v>4314</v>
      </c>
      <c r="B99" s="3" t="s">
        <v>4315</v>
      </c>
      <c r="C99" s="3" t="s">
        <v>4316</v>
      </c>
      <c r="D99" s="3">
        <v>14</v>
      </c>
      <c r="E99" s="3" t="s">
        <v>4317</v>
      </c>
      <c r="F99" s="3" t="s">
        <v>1952</v>
      </c>
      <c r="G99" s="3">
        <v>-16.38</v>
      </c>
      <c r="H99" s="3">
        <v>60.61</v>
      </c>
      <c r="I99" s="3" t="s">
        <v>4318</v>
      </c>
      <c r="J99" s="3">
        <v>51.27</v>
      </c>
      <c r="K99" s="3" t="s">
        <v>4319</v>
      </c>
      <c r="L99" s="3">
        <v>49.14</v>
      </c>
      <c r="M99" s="3" t="s">
        <v>4320</v>
      </c>
      <c r="N99" s="3">
        <v>40.119999999999997</v>
      </c>
      <c r="O99" s="3" t="s">
        <v>4321</v>
      </c>
      <c r="P99" s="3">
        <v>44.94</v>
      </c>
      <c r="Q99" s="3" t="s">
        <v>4322</v>
      </c>
      <c r="R99" s="3">
        <v>38.64</v>
      </c>
      <c r="S99" s="3" t="s">
        <v>4323</v>
      </c>
      <c r="T99" s="3">
        <v>41.67</v>
      </c>
      <c r="U99" s="3" t="s">
        <v>4324</v>
      </c>
      <c r="V99" s="3">
        <v>27.35</v>
      </c>
      <c r="W99" s="3" t="s">
        <v>4325</v>
      </c>
      <c r="X99" s="3">
        <v>42.86</v>
      </c>
      <c r="Y99" s="4" t="s">
        <v>4326</v>
      </c>
    </row>
    <row r="100" spans="1:25" x14ac:dyDescent="0.2">
      <c r="A100" s="2" t="s">
        <v>4602</v>
      </c>
      <c r="B100" s="3" t="s">
        <v>4603</v>
      </c>
      <c r="C100" s="3" t="s">
        <v>4604</v>
      </c>
      <c r="D100" s="3">
        <v>7</v>
      </c>
      <c r="E100" s="3" t="s">
        <v>4605</v>
      </c>
      <c r="F100" s="3" t="s">
        <v>2266</v>
      </c>
      <c r="G100" s="3">
        <v>-16.27</v>
      </c>
      <c r="H100" s="3">
        <v>66.290000000000006</v>
      </c>
      <c r="I100" s="3" t="s">
        <v>4606</v>
      </c>
      <c r="J100" s="3">
        <v>45.57</v>
      </c>
      <c r="K100" s="3" t="s">
        <v>4607</v>
      </c>
      <c r="L100" s="3">
        <v>39.29</v>
      </c>
      <c r="M100" s="3" t="s">
        <v>4608</v>
      </c>
      <c r="N100" s="3">
        <v>59.43</v>
      </c>
      <c r="O100" s="3" t="s">
        <v>4609</v>
      </c>
      <c r="P100" s="3">
        <v>44.68</v>
      </c>
      <c r="Q100" s="3" t="s">
        <v>4610</v>
      </c>
      <c r="R100" s="3">
        <v>60.42</v>
      </c>
      <c r="S100" s="3" t="s">
        <v>4611</v>
      </c>
      <c r="T100" s="3">
        <v>53.19</v>
      </c>
      <c r="U100" s="3" t="s">
        <v>4612</v>
      </c>
      <c r="V100" s="3">
        <v>24.79</v>
      </c>
      <c r="W100" s="3" t="s">
        <v>4613</v>
      </c>
      <c r="X100" s="3">
        <v>24.36</v>
      </c>
      <c r="Y100" s="4" t="s">
        <v>4614</v>
      </c>
    </row>
    <row r="101" spans="1:25" x14ac:dyDescent="0.2">
      <c r="A101" s="2" t="s">
        <v>4442</v>
      </c>
      <c r="B101" s="3" t="s">
        <v>4443</v>
      </c>
      <c r="C101" s="3" t="s">
        <v>4444</v>
      </c>
      <c r="D101" s="3">
        <v>40</v>
      </c>
      <c r="E101" s="3" t="s">
        <v>4445</v>
      </c>
      <c r="F101" s="3" t="s">
        <v>1952</v>
      </c>
      <c r="G101" s="3">
        <v>-16.16</v>
      </c>
      <c r="H101" s="3">
        <v>100</v>
      </c>
      <c r="I101" s="3" t="s">
        <v>2406</v>
      </c>
      <c r="J101" s="3">
        <v>100</v>
      </c>
      <c r="K101" s="3" t="s">
        <v>4446</v>
      </c>
      <c r="L101" s="3">
        <v>92.47</v>
      </c>
      <c r="M101" s="3" t="s">
        <v>4447</v>
      </c>
      <c r="N101" s="3">
        <v>100</v>
      </c>
      <c r="O101" s="3" t="s">
        <v>4448</v>
      </c>
      <c r="P101" s="3">
        <v>90.85</v>
      </c>
      <c r="Q101" s="3" t="s">
        <v>4449</v>
      </c>
      <c r="R101" s="3">
        <v>89.21</v>
      </c>
      <c r="S101" s="3" t="s">
        <v>4450</v>
      </c>
      <c r="T101" s="3">
        <v>90.61</v>
      </c>
      <c r="U101" s="3" t="s">
        <v>4451</v>
      </c>
      <c r="V101" s="3">
        <v>70.97</v>
      </c>
      <c r="W101" s="3" t="s">
        <v>4452</v>
      </c>
      <c r="X101" s="3">
        <v>82.41</v>
      </c>
      <c r="Y101" s="4" t="s">
        <v>4453</v>
      </c>
    </row>
    <row r="102" spans="1:25" x14ac:dyDescent="0.2">
      <c r="A102" s="2"/>
      <c r="B102" s="3" t="s">
        <v>3721</v>
      </c>
      <c r="C102" s="3" t="s">
        <v>3722</v>
      </c>
      <c r="D102" s="3">
        <v>88</v>
      </c>
      <c r="E102" s="3" t="s">
        <v>3723</v>
      </c>
      <c r="F102" s="3" t="s">
        <v>28</v>
      </c>
      <c r="G102" s="3">
        <v>-16.14</v>
      </c>
      <c r="H102" s="3">
        <v>24.93</v>
      </c>
      <c r="I102" s="3" t="s">
        <v>3724</v>
      </c>
      <c r="J102" s="3">
        <v>36.229999999999997</v>
      </c>
      <c r="K102" s="3" t="s">
        <v>3725</v>
      </c>
      <c r="L102" s="3">
        <v>46.12</v>
      </c>
      <c r="M102" s="3" t="s">
        <v>3726</v>
      </c>
      <c r="N102" s="3">
        <v>24.77</v>
      </c>
      <c r="O102" s="3" t="s">
        <v>3727</v>
      </c>
      <c r="P102" s="3">
        <v>37.25</v>
      </c>
      <c r="Q102" s="3" t="s">
        <v>3728</v>
      </c>
      <c r="R102" s="3">
        <v>24.31</v>
      </c>
      <c r="S102" s="3" t="s">
        <v>3729</v>
      </c>
      <c r="T102" s="3">
        <v>15.84</v>
      </c>
      <c r="U102" s="3" t="s">
        <v>3730</v>
      </c>
      <c r="V102" s="3">
        <v>22.54</v>
      </c>
      <c r="W102" s="3" t="s">
        <v>3731</v>
      </c>
      <c r="X102" s="3">
        <v>20.49</v>
      </c>
      <c r="Y102" s="4" t="s">
        <v>3732</v>
      </c>
    </row>
    <row r="103" spans="1:25" x14ac:dyDescent="0.2">
      <c r="A103" s="2" t="s">
        <v>462</v>
      </c>
      <c r="B103" s="3" t="s">
        <v>3473</v>
      </c>
      <c r="C103" s="3" t="s">
        <v>3474</v>
      </c>
      <c r="D103" s="3">
        <v>49</v>
      </c>
      <c r="E103" s="3" t="s">
        <v>3475</v>
      </c>
      <c r="F103" s="3" t="s">
        <v>2765</v>
      </c>
      <c r="G103" s="3">
        <v>-16.079999999999998</v>
      </c>
      <c r="H103" s="3">
        <v>89.27</v>
      </c>
      <c r="I103" s="3" t="s">
        <v>3476</v>
      </c>
      <c r="J103" s="3">
        <v>91.86</v>
      </c>
      <c r="K103" s="3" t="s">
        <v>3477</v>
      </c>
      <c r="L103" s="3">
        <v>100</v>
      </c>
      <c r="M103" s="3" t="s">
        <v>3478</v>
      </c>
      <c r="N103" s="3">
        <v>75.77</v>
      </c>
      <c r="O103" s="3" t="s">
        <v>3479</v>
      </c>
      <c r="P103" s="3">
        <v>65.81</v>
      </c>
      <c r="Q103" s="3" t="s">
        <v>3480</v>
      </c>
      <c r="R103" s="3">
        <v>78.98</v>
      </c>
      <c r="S103" s="3" t="s">
        <v>3481</v>
      </c>
      <c r="T103" s="3">
        <v>70.55</v>
      </c>
      <c r="U103" s="3" t="s">
        <v>3482</v>
      </c>
      <c r="V103" s="3">
        <v>81.67</v>
      </c>
      <c r="W103" s="3" t="s">
        <v>3483</v>
      </c>
      <c r="X103" s="3">
        <v>80.680000000000007</v>
      </c>
      <c r="Y103" s="4" t="s">
        <v>3484</v>
      </c>
    </row>
    <row r="104" spans="1:25" x14ac:dyDescent="0.2">
      <c r="A104" s="2" t="s">
        <v>2438</v>
      </c>
      <c r="B104" s="3" t="s">
        <v>4278</v>
      </c>
      <c r="C104" s="3" t="s">
        <v>4279</v>
      </c>
      <c r="D104" s="3">
        <v>470</v>
      </c>
      <c r="E104" s="3" t="s">
        <v>4280</v>
      </c>
      <c r="F104" s="3" t="s">
        <v>1952</v>
      </c>
      <c r="G104" s="3">
        <v>-15.84</v>
      </c>
      <c r="H104" s="3">
        <v>43.9</v>
      </c>
      <c r="I104" s="3" t="s">
        <v>4281</v>
      </c>
      <c r="J104" s="3">
        <v>46.6</v>
      </c>
      <c r="K104" s="3" t="s">
        <v>4282</v>
      </c>
      <c r="L104" s="3">
        <v>55.08</v>
      </c>
      <c r="M104" s="3" t="s">
        <v>4283</v>
      </c>
      <c r="N104" s="3">
        <v>33.700000000000003</v>
      </c>
      <c r="O104" s="3" t="s">
        <v>4284</v>
      </c>
      <c r="P104" s="3">
        <v>32.630000000000003</v>
      </c>
      <c r="Q104" s="3" t="s">
        <v>4285</v>
      </c>
      <c r="R104" s="3">
        <v>36.49</v>
      </c>
      <c r="S104" s="3" t="s">
        <v>4286</v>
      </c>
      <c r="T104" s="3">
        <v>35.46</v>
      </c>
      <c r="U104" s="3" t="s">
        <v>4287</v>
      </c>
      <c r="V104" s="3">
        <v>24.06</v>
      </c>
      <c r="W104" s="3" t="s">
        <v>4288</v>
      </c>
      <c r="X104" s="3">
        <v>38.53</v>
      </c>
      <c r="Y104" s="4" t="s">
        <v>4289</v>
      </c>
    </row>
    <row r="105" spans="1:25" x14ac:dyDescent="0.2">
      <c r="A105" s="2" t="s">
        <v>1703</v>
      </c>
      <c r="B105" s="3" t="s">
        <v>1704</v>
      </c>
      <c r="C105" s="3" t="s">
        <v>1705</v>
      </c>
      <c r="D105" s="3">
        <v>86</v>
      </c>
      <c r="E105" s="3" t="s">
        <v>1706</v>
      </c>
      <c r="F105" s="3" t="s">
        <v>28</v>
      </c>
      <c r="G105" s="3">
        <v>-15.72</v>
      </c>
      <c r="H105" s="3">
        <v>100</v>
      </c>
      <c r="I105" s="3" t="s">
        <v>1707</v>
      </c>
      <c r="J105" s="3">
        <v>100</v>
      </c>
      <c r="K105" s="3" t="s">
        <v>1708</v>
      </c>
      <c r="L105" s="3">
        <v>100</v>
      </c>
      <c r="M105" s="3" t="s">
        <v>29</v>
      </c>
      <c r="N105" s="3">
        <v>92.16</v>
      </c>
      <c r="O105" s="3" t="s">
        <v>1709</v>
      </c>
      <c r="P105" s="3">
        <v>63.31</v>
      </c>
      <c r="Q105" s="3" t="s">
        <v>1710</v>
      </c>
      <c r="R105" s="3">
        <v>75.28</v>
      </c>
      <c r="S105" s="3" t="s">
        <v>1711</v>
      </c>
      <c r="T105" s="3">
        <v>94.48</v>
      </c>
      <c r="U105" s="3" t="s">
        <v>1712</v>
      </c>
      <c r="V105" s="3">
        <v>75.849999999999994</v>
      </c>
      <c r="W105" s="3" t="s">
        <v>1713</v>
      </c>
      <c r="X105" s="3">
        <v>82.51</v>
      </c>
      <c r="Y105" s="4" t="s">
        <v>1714</v>
      </c>
    </row>
    <row r="106" spans="1:25" x14ac:dyDescent="0.2">
      <c r="A106" s="2" t="s">
        <v>2187</v>
      </c>
      <c r="B106" s="3" t="s">
        <v>4253</v>
      </c>
      <c r="C106" s="3" t="s">
        <v>4254</v>
      </c>
      <c r="D106" s="3">
        <v>101</v>
      </c>
      <c r="E106" s="3" t="s">
        <v>4255</v>
      </c>
      <c r="F106" s="3" t="s">
        <v>1952</v>
      </c>
      <c r="G106" s="3">
        <v>-15.44</v>
      </c>
      <c r="H106" s="3">
        <v>57.07</v>
      </c>
      <c r="I106" s="3" t="s">
        <v>4256</v>
      </c>
      <c r="J106" s="3">
        <v>53.92</v>
      </c>
      <c r="K106" s="3" t="s">
        <v>4257</v>
      </c>
      <c r="L106" s="3">
        <v>59.03</v>
      </c>
      <c r="M106" s="3" t="s">
        <v>4258</v>
      </c>
      <c r="N106" s="3">
        <v>44.52</v>
      </c>
      <c r="O106" s="3" t="s">
        <v>4259</v>
      </c>
      <c r="P106" s="3">
        <v>45.43</v>
      </c>
      <c r="Q106" s="3" t="s">
        <v>4260</v>
      </c>
      <c r="R106" s="3">
        <v>42.88</v>
      </c>
      <c r="S106" s="3" t="s">
        <v>4261</v>
      </c>
      <c r="T106" s="3">
        <v>42.22</v>
      </c>
      <c r="U106" s="3" t="s">
        <v>4262</v>
      </c>
      <c r="V106" s="3">
        <v>38.58</v>
      </c>
      <c r="W106" s="3" t="s">
        <v>4263</v>
      </c>
      <c r="X106" s="3">
        <v>42.9</v>
      </c>
      <c r="Y106" s="4" t="s">
        <v>4264</v>
      </c>
    </row>
    <row r="107" spans="1:25" x14ac:dyDescent="0.2">
      <c r="A107" s="2" t="s">
        <v>2060</v>
      </c>
      <c r="B107" s="3" t="s">
        <v>2061</v>
      </c>
      <c r="C107" s="3" t="s">
        <v>2062</v>
      </c>
      <c r="D107" s="3">
        <v>222</v>
      </c>
      <c r="E107" s="3" t="s">
        <v>2063</v>
      </c>
      <c r="F107" s="3" t="s">
        <v>1952</v>
      </c>
      <c r="G107" s="3">
        <v>-15.32</v>
      </c>
      <c r="H107" s="3">
        <v>30.54</v>
      </c>
      <c r="I107" s="3" t="s">
        <v>2064</v>
      </c>
      <c r="J107" s="3">
        <v>20.100000000000001</v>
      </c>
      <c r="K107" s="3" t="s">
        <v>2065</v>
      </c>
      <c r="L107" s="3">
        <v>18.2</v>
      </c>
      <c r="M107" s="3" t="s">
        <v>2066</v>
      </c>
      <c r="N107" s="3">
        <v>5.01</v>
      </c>
      <c r="O107" s="3" t="s">
        <v>2067</v>
      </c>
      <c r="P107" s="3">
        <v>6.27</v>
      </c>
      <c r="Q107" s="3" t="s">
        <v>2068</v>
      </c>
      <c r="R107" s="3">
        <v>5.28</v>
      </c>
      <c r="S107" s="3" t="s">
        <v>2069</v>
      </c>
      <c r="T107" s="3">
        <v>11.36</v>
      </c>
      <c r="U107" s="3" t="s">
        <v>2070</v>
      </c>
      <c r="V107" s="3">
        <v>6.71</v>
      </c>
      <c r="W107" s="3" t="s">
        <v>2071</v>
      </c>
      <c r="X107" s="3">
        <v>4.8099999999999996</v>
      </c>
      <c r="Y107" s="4" t="s">
        <v>2072</v>
      </c>
    </row>
    <row r="108" spans="1:25" x14ac:dyDescent="0.2">
      <c r="A108" s="2" t="s">
        <v>2438</v>
      </c>
      <c r="B108" s="3" t="s">
        <v>2439</v>
      </c>
      <c r="C108" s="3" t="s">
        <v>2440</v>
      </c>
      <c r="D108" s="3">
        <v>168</v>
      </c>
      <c r="E108" s="3" t="s">
        <v>2441</v>
      </c>
      <c r="F108" s="3" t="s">
        <v>2266</v>
      </c>
      <c r="G108" s="3">
        <v>-15.25</v>
      </c>
      <c r="H108" s="3">
        <v>49.76</v>
      </c>
      <c r="I108" s="3" t="s">
        <v>2442</v>
      </c>
      <c r="J108" s="3">
        <v>59.06</v>
      </c>
      <c r="K108" s="3" t="s">
        <v>2443</v>
      </c>
      <c r="L108" s="3">
        <v>64.930000000000007</v>
      </c>
      <c r="M108" s="3" t="s">
        <v>2444</v>
      </c>
      <c r="N108" s="3">
        <v>38.06</v>
      </c>
      <c r="O108" s="3" t="s">
        <v>2445</v>
      </c>
      <c r="P108" s="3">
        <v>35.659999999999997</v>
      </c>
      <c r="Q108" s="3" t="s">
        <v>2446</v>
      </c>
      <c r="R108" s="3">
        <v>42.45</v>
      </c>
      <c r="S108" s="3" t="s">
        <v>2447</v>
      </c>
      <c r="T108" s="3">
        <v>38.729999999999997</v>
      </c>
      <c r="U108" s="3" t="s">
        <v>2448</v>
      </c>
      <c r="V108" s="3">
        <v>39.049999999999997</v>
      </c>
      <c r="W108" s="3" t="s">
        <v>2449</v>
      </c>
      <c r="X108" s="3">
        <v>50.22</v>
      </c>
      <c r="Y108" s="4" t="s">
        <v>2450</v>
      </c>
    </row>
    <row r="109" spans="1:25" x14ac:dyDescent="0.2">
      <c r="A109" s="2" t="s">
        <v>3967</v>
      </c>
      <c r="B109" s="3" t="s">
        <v>3968</v>
      </c>
      <c r="C109" s="3" t="s">
        <v>3969</v>
      </c>
      <c r="D109" s="3">
        <v>27</v>
      </c>
      <c r="E109" s="3" t="s">
        <v>3970</v>
      </c>
      <c r="F109" s="3" t="s">
        <v>28</v>
      </c>
      <c r="G109" s="3">
        <v>15.1</v>
      </c>
      <c r="H109" s="3">
        <v>67.78</v>
      </c>
      <c r="I109" s="3" t="s">
        <v>3971</v>
      </c>
      <c r="J109" s="3">
        <v>73.62</v>
      </c>
      <c r="K109" s="3" t="s">
        <v>3972</v>
      </c>
      <c r="L109" s="3">
        <v>73.91</v>
      </c>
      <c r="M109" s="3" t="s">
        <v>3973</v>
      </c>
      <c r="N109" s="3">
        <v>93.18</v>
      </c>
      <c r="O109" s="3" t="s">
        <v>3974</v>
      </c>
      <c r="P109" s="3">
        <v>81.87</v>
      </c>
      <c r="Q109" s="3" t="s">
        <v>3975</v>
      </c>
      <c r="R109" s="3">
        <v>82.68</v>
      </c>
      <c r="S109" s="3" t="s">
        <v>3976</v>
      </c>
      <c r="T109" s="3">
        <v>80.33</v>
      </c>
      <c r="U109" s="3" t="s">
        <v>3977</v>
      </c>
      <c r="V109" s="3">
        <v>100</v>
      </c>
      <c r="W109" s="3" t="s">
        <v>3978</v>
      </c>
      <c r="X109" s="3">
        <v>80.28</v>
      </c>
      <c r="Y109" s="4" t="s">
        <v>3979</v>
      </c>
    </row>
    <row r="110" spans="1:25" x14ac:dyDescent="0.2">
      <c r="A110" s="2" t="s">
        <v>2576</v>
      </c>
      <c r="B110" s="3" t="s">
        <v>2577</v>
      </c>
      <c r="C110" s="3" t="s">
        <v>2578</v>
      </c>
      <c r="D110" s="3">
        <v>86</v>
      </c>
      <c r="E110" s="3" t="s">
        <v>2579</v>
      </c>
      <c r="F110" s="3" t="s">
        <v>2266</v>
      </c>
      <c r="G110" s="3">
        <v>15.17</v>
      </c>
      <c r="H110" s="3">
        <v>83.96</v>
      </c>
      <c r="I110" s="3" t="s">
        <v>2580</v>
      </c>
      <c r="J110" s="3">
        <v>51.3</v>
      </c>
      <c r="K110" s="3" t="s">
        <v>2581</v>
      </c>
      <c r="L110" s="3">
        <v>80.52</v>
      </c>
      <c r="M110" s="3" t="s">
        <v>2582</v>
      </c>
      <c r="N110" s="3">
        <v>91.82</v>
      </c>
      <c r="O110" s="3" t="s">
        <v>2583</v>
      </c>
      <c r="P110" s="3">
        <v>86.9</v>
      </c>
      <c r="Q110" s="3" t="s">
        <v>2584</v>
      </c>
      <c r="R110" s="3">
        <v>91.72</v>
      </c>
      <c r="S110" s="3" t="s">
        <v>2585</v>
      </c>
      <c r="T110" s="3">
        <v>95.07</v>
      </c>
      <c r="U110" s="3" t="s">
        <v>2586</v>
      </c>
      <c r="V110" s="3">
        <v>72.17</v>
      </c>
      <c r="W110" s="3" t="s">
        <v>2587</v>
      </c>
      <c r="X110" s="3">
        <v>94.05</v>
      </c>
      <c r="Y110" s="4" t="s">
        <v>2588</v>
      </c>
    </row>
    <row r="111" spans="1:25" x14ac:dyDescent="0.2">
      <c r="A111" s="2" t="s">
        <v>2550</v>
      </c>
      <c r="B111" s="3" t="s">
        <v>2551</v>
      </c>
      <c r="C111" s="3" t="s">
        <v>2552</v>
      </c>
      <c r="D111" s="3">
        <v>48</v>
      </c>
      <c r="E111" s="3" t="s">
        <v>2553</v>
      </c>
      <c r="F111" s="3" t="s">
        <v>2266</v>
      </c>
      <c r="G111" s="3">
        <v>15.61</v>
      </c>
      <c r="H111" s="3">
        <v>0</v>
      </c>
      <c r="I111" s="3" t="s">
        <v>2554</v>
      </c>
      <c r="J111" s="3">
        <v>3.34</v>
      </c>
      <c r="K111" s="3" t="s">
        <v>2555</v>
      </c>
      <c r="L111" s="3">
        <v>4.1100000000000003</v>
      </c>
      <c r="M111" s="3" t="s">
        <v>2556</v>
      </c>
      <c r="N111" s="3">
        <v>14</v>
      </c>
      <c r="O111" s="3" t="s">
        <v>2557</v>
      </c>
      <c r="P111" s="3">
        <v>23.39</v>
      </c>
      <c r="Q111" s="3" t="s">
        <v>2558</v>
      </c>
      <c r="R111" s="3">
        <v>18.940000000000001</v>
      </c>
      <c r="S111" s="3" t="s">
        <v>2559</v>
      </c>
      <c r="T111" s="3">
        <v>12.9</v>
      </c>
      <c r="U111" s="3" t="s">
        <v>2560</v>
      </c>
      <c r="V111" s="3">
        <v>15.72</v>
      </c>
      <c r="W111" s="3" t="s">
        <v>2561</v>
      </c>
      <c r="X111" s="3">
        <v>25.65</v>
      </c>
      <c r="Y111" s="4" t="s">
        <v>2562</v>
      </c>
    </row>
    <row r="112" spans="1:25" x14ac:dyDescent="0.2">
      <c r="A112" s="2" t="s">
        <v>3918</v>
      </c>
      <c r="B112" s="3" t="s">
        <v>3919</v>
      </c>
      <c r="C112" s="3" t="s">
        <v>3920</v>
      </c>
      <c r="D112" s="3">
        <v>45</v>
      </c>
      <c r="E112" s="3" t="s">
        <v>3921</v>
      </c>
      <c r="F112" s="3" t="s">
        <v>28</v>
      </c>
      <c r="G112" s="3">
        <v>16.53</v>
      </c>
      <c r="H112" s="3">
        <v>0</v>
      </c>
      <c r="I112" s="3" t="s">
        <v>3922</v>
      </c>
      <c r="J112" s="3">
        <v>5.15</v>
      </c>
      <c r="K112" s="3" t="s">
        <v>3923</v>
      </c>
      <c r="L112" s="3">
        <v>4.12</v>
      </c>
      <c r="M112" s="3" t="s">
        <v>3924</v>
      </c>
      <c r="N112" s="3">
        <v>8.33</v>
      </c>
      <c r="O112" s="3" t="s">
        <v>3925</v>
      </c>
      <c r="P112" s="3">
        <v>7.04</v>
      </c>
      <c r="Q112" s="3" t="s">
        <v>3926</v>
      </c>
      <c r="R112" s="3">
        <v>6.41</v>
      </c>
      <c r="S112" s="3" t="s">
        <v>3927</v>
      </c>
      <c r="T112" s="3">
        <v>20</v>
      </c>
      <c r="U112" s="3" t="s">
        <v>3928</v>
      </c>
      <c r="V112" s="3">
        <v>23.21</v>
      </c>
      <c r="W112" s="3" t="s">
        <v>3929</v>
      </c>
      <c r="X112" s="3">
        <v>15.66</v>
      </c>
      <c r="Y112" s="4" t="s">
        <v>3930</v>
      </c>
    </row>
    <row r="113" spans="1:25" x14ac:dyDescent="0.2">
      <c r="A113" s="2" t="s">
        <v>1180</v>
      </c>
      <c r="B113" s="3" t="s">
        <v>4626</v>
      </c>
      <c r="C113" s="3" t="s">
        <v>4627</v>
      </c>
      <c r="D113" s="3">
        <v>46</v>
      </c>
      <c r="E113" s="3" t="s">
        <v>2417</v>
      </c>
      <c r="F113" s="3" t="s">
        <v>2266</v>
      </c>
      <c r="G113" s="3">
        <v>16.88</v>
      </c>
      <c r="H113" s="3">
        <v>4.49</v>
      </c>
      <c r="I113" s="3" t="s">
        <v>4628</v>
      </c>
      <c r="J113" s="3">
        <v>1.61</v>
      </c>
      <c r="K113" s="3" t="s">
        <v>4629</v>
      </c>
      <c r="L113" s="3">
        <v>5.85</v>
      </c>
      <c r="M113" s="3" t="s">
        <v>4630</v>
      </c>
      <c r="N113" s="3">
        <v>23.54</v>
      </c>
      <c r="O113" s="3" t="s">
        <v>4631</v>
      </c>
      <c r="P113" s="3">
        <v>14.45</v>
      </c>
      <c r="Q113" s="3" t="s">
        <v>4632</v>
      </c>
      <c r="R113" s="3">
        <v>12.36</v>
      </c>
      <c r="S113" s="3" t="s">
        <v>4633</v>
      </c>
      <c r="T113" s="3">
        <v>20.76</v>
      </c>
      <c r="U113" s="3" t="s">
        <v>4634</v>
      </c>
      <c r="V113" s="3">
        <v>15.37</v>
      </c>
      <c r="W113" s="3" t="s">
        <v>4635</v>
      </c>
      <c r="X113" s="3">
        <v>26.45</v>
      </c>
      <c r="Y113" s="4" t="s">
        <v>4636</v>
      </c>
    </row>
    <row r="114" spans="1:25" x14ac:dyDescent="0.2">
      <c r="A114" s="2" t="s">
        <v>462</v>
      </c>
      <c r="B114" s="3" t="s">
        <v>3980</v>
      </c>
      <c r="C114" s="3" t="s">
        <v>3981</v>
      </c>
      <c r="D114" s="3">
        <v>99</v>
      </c>
      <c r="E114" s="3" t="s">
        <v>3982</v>
      </c>
      <c r="F114" s="3" t="s">
        <v>28</v>
      </c>
      <c r="G114" s="3">
        <v>17.5</v>
      </c>
      <c r="H114" s="3">
        <v>62.01</v>
      </c>
      <c r="I114" s="3" t="s">
        <v>3983</v>
      </c>
      <c r="J114" s="3">
        <v>87</v>
      </c>
      <c r="K114" s="3" t="s">
        <v>3984</v>
      </c>
      <c r="L114" s="3">
        <v>62.52</v>
      </c>
      <c r="M114" s="3" t="s">
        <v>3985</v>
      </c>
      <c r="N114" s="3">
        <v>76.569999999999993</v>
      </c>
      <c r="O114" s="3" t="s">
        <v>3986</v>
      </c>
      <c r="P114" s="3">
        <v>74.36</v>
      </c>
      <c r="Q114" s="3" t="s">
        <v>3987</v>
      </c>
      <c r="R114" s="3">
        <v>79.11</v>
      </c>
      <c r="S114" s="3" t="s">
        <v>3988</v>
      </c>
      <c r="T114" s="3">
        <v>82.04</v>
      </c>
      <c r="U114" s="3" t="s">
        <v>3989</v>
      </c>
      <c r="V114" s="3">
        <v>93.24</v>
      </c>
      <c r="W114" s="3" t="s">
        <v>3990</v>
      </c>
      <c r="X114" s="3">
        <v>88.74</v>
      </c>
      <c r="Y114" s="4" t="s">
        <v>3991</v>
      </c>
    </row>
    <row r="115" spans="1:25" x14ac:dyDescent="0.2">
      <c r="A115" s="2" t="s">
        <v>4666</v>
      </c>
      <c r="B115" s="3" t="s">
        <v>4667</v>
      </c>
      <c r="C115" s="3" t="s">
        <v>4668</v>
      </c>
      <c r="D115" s="3">
        <v>6</v>
      </c>
      <c r="E115" s="3" t="s">
        <v>4669</v>
      </c>
      <c r="F115" s="3" t="s">
        <v>2266</v>
      </c>
      <c r="G115" s="3">
        <v>17.77</v>
      </c>
      <c r="H115" s="3">
        <v>0</v>
      </c>
      <c r="I115" s="3" t="s">
        <v>4670</v>
      </c>
      <c r="J115" s="3">
        <v>12.89</v>
      </c>
      <c r="K115" s="3" t="s">
        <v>4671</v>
      </c>
      <c r="L115" s="3">
        <v>11.98</v>
      </c>
      <c r="M115" s="3" t="s">
        <v>4672</v>
      </c>
      <c r="N115" s="3">
        <v>24.05</v>
      </c>
      <c r="O115" s="3" t="s">
        <v>4673</v>
      </c>
      <c r="P115" s="3">
        <v>17.37</v>
      </c>
      <c r="Q115" s="3" t="s">
        <v>4674</v>
      </c>
      <c r="R115" s="3">
        <v>19.64</v>
      </c>
      <c r="S115" s="3" t="s">
        <v>4675</v>
      </c>
      <c r="T115" s="3">
        <v>13.29</v>
      </c>
      <c r="U115" s="3" t="s">
        <v>4676</v>
      </c>
      <c r="V115" s="3">
        <v>43.88</v>
      </c>
      <c r="W115" s="3" t="s">
        <v>4677</v>
      </c>
      <c r="X115" s="3">
        <v>21.01</v>
      </c>
      <c r="Y115" s="4" t="s">
        <v>4678</v>
      </c>
    </row>
    <row r="116" spans="1:25" x14ac:dyDescent="0.2">
      <c r="A116" s="2" t="s">
        <v>3931</v>
      </c>
      <c r="B116" s="3" t="s">
        <v>3932</v>
      </c>
      <c r="C116" s="3" t="s">
        <v>3933</v>
      </c>
      <c r="D116" s="3">
        <v>76</v>
      </c>
      <c r="E116" s="3" t="s">
        <v>3934</v>
      </c>
      <c r="F116" s="3" t="s">
        <v>28</v>
      </c>
      <c r="G116" s="3">
        <v>17.98</v>
      </c>
      <c r="H116" s="3">
        <v>61.9</v>
      </c>
      <c r="I116" s="3" t="s">
        <v>3935</v>
      </c>
      <c r="J116" s="3">
        <v>79.02</v>
      </c>
      <c r="K116" s="3" t="s">
        <v>3936</v>
      </c>
      <c r="L116" s="3">
        <v>92.52</v>
      </c>
      <c r="M116" s="3" t="s">
        <v>3937</v>
      </c>
      <c r="N116" s="3">
        <v>100</v>
      </c>
      <c r="O116" s="3" t="s">
        <v>493</v>
      </c>
      <c r="P116" s="3">
        <v>100</v>
      </c>
      <c r="Q116" s="3" t="s">
        <v>339</v>
      </c>
      <c r="R116" s="3">
        <v>85.71</v>
      </c>
      <c r="S116" s="3" t="s">
        <v>3938</v>
      </c>
      <c r="T116" s="3">
        <v>87.37</v>
      </c>
      <c r="U116" s="3" t="s">
        <v>3939</v>
      </c>
      <c r="V116" s="3">
        <v>100</v>
      </c>
      <c r="W116" s="3" t="s">
        <v>3940</v>
      </c>
      <c r="X116" s="3">
        <v>100</v>
      </c>
      <c r="Y116" s="4" t="s">
        <v>3941</v>
      </c>
    </row>
    <row r="117" spans="1:25" x14ac:dyDescent="0.2">
      <c r="A117" s="2" t="s">
        <v>4553</v>
      </c>
      <c r="B117" s="3" t="s">
        <v>4554</v>
      </c>
      <c r="C117" s="3" t="s">
        <v>4555</v>
      </c>
      <c r="D117" s="3">
        <v>16</v>
      </c>
      <c r="E117" s="3" t="s">
        <v>4556</v>
      </c>
      <c r="F117" s="3" t="s">
        <v>2266</v>
      </c>
      <c r="G117" s="3">
        <v>18.04</v>
      </c>
      <c r="H117" s="3">
        <v>42.71</v>
      </c>
      <c r="I117" s="3" t="s">
        <v>4557</v>
      </c>
      <c r="J117" s="3">
        <v>70.69</v>
      </c>
      <c r="K117" s="3" t="s">
        <v>4558</v>
      </c>
      <c r="L117" s="3">
        <v>80.95</v>
      </c>
      <c r="M117" s="3" t="s">
        <v>2621</v>
      </c>
      <c r="N117" s="3">
        <v>65.62</v>
      </c>
      <c r="O117" s="3" t="s">
        <v>4559</v>
      </c>
      <c r="P117" s="3">
        <v>48.78</v>
      </c>
      <c r="Q117" s="3" t="s">
        <v>4560</v>
      </c>
      <c r="R117" s="3">
        <v>67.53</v>
      </c>
      <c r="S117" s="3" t="s">
        <v>4561</v>
      </c>
      <c r="T117" s="3">
        <v>48.48</v>
      </c>
      <c r="U117" s="3" t="s">
        <v>4562</v>
      </c>
      <c r="V117" s="3">
        <v>100</v>
      </c>
      <c r="W117" s="3" t="s">
        <v>4563</v>
      </c>
      <c r="X117" s="3">
        <v>100</v>
      </c>
      <c r="Y117" s="4" t="s">
        <v>4564</v>
      </c>
    </row>
    <row r="118" spans="1:25" x14ac:dyDescent="0.2">
      <c r="A118" s="2" t="s">
        <v>462</v>
      </c>
      <c r="B118" s="3" t="s">
        <v>4350</v>
      </c>
      <c r="C118" s="3" t="s">
        <v>4351</v>
      </c>
      <c r="D118" s="3">
        <v>9</v>
      </c>
      <c r="E118" s="3" t="s">
        <v>4352</v>
      </c>
      <c r="F118" s="3" t="s">
        <v>1952</v>
      </c>
      <c r="G118" s="3">
        <v>18.39</v>
      </c>
      <c r="H118" s="3">
        <v>0</v>
      </c>
      <c r="I118" s="3" t="s">
        <v>4353</v>
      </c>
      <c r="J118" s="3">
        <v>28.07</v>
      </c>
      <c r="K118" s="3" t="s">
        <v>4354</v>
      </c>
      <c r="L118" s="3">
        <v>45.45</v>
      </c>
      <c r="M118" s="3" t="s">
        <v>4355</v>
      </c>
      <c r="N118" s="3">
        <v>64.290000000000006</v>
      </c>
      <c r="O118" s="3" t="s">
        <v>4356</v>
      </c>
      <c r="P118" s="3">
        <v>28.95</v>
      </c>
      <c r="Q118" s="3" t="s">
        <v>4357</v>
      </c>
      <c r="R118" s="3">
        <v>42.37</v>
      </c>
      <c r="S118" s="3" t="s">
        <v>4358</v>
      </c>
      <c r="T118" s="3">
        <v>17.309999999999999</v>
      </c>
      <c r="U118" s="3" t="s">
        <v>4359</v>
      </c>
      <c r="V118" s="3">
        <v>55.42</v>
      </c>
      <c r="W118" s="3" t="s">
        <v>4360</v>
      </c>
      <c r="X118" s="3">
        <v>55.95</v>
      </c>
      <c r="Y118" s="4" t="s">
        <v>4361</v>
      </c>
    </row>
    <row r="119" spans="1:25" x14ac:dyDescent="0.2">
      <c r="A119" s="2" t="s">
        <v>4654</v>
      </c>
      <c r="B119" s="3" t="s">
        <v>4655</v>
      </c>
      <c r="C119" s="3" t="s">
        <v>4656</v>
      </c>
      <c r="D119" s="3">
        <v>43</v>
      </c>
      <c r="E119" s="3" t="s">
        <v>4657</v>
      </c>
      <c r="F119" s="3" t="s">
        <v>2266</v>
      </c>
      <c r="G119" s="3">
        <v>19.21</v>
      </c>
      <c r="H119" s="3">
        <v>0</v>
      </c>
      <c r="I119" s="3" t="s">
        <v>4658</v>
      </c>
      <c r="J119" s="3">
        <v>0</v>
      </c>
      <c r="K119" s="3" t="s">
        <v>2567</v>
      </c>
      <c r="L119" s="3">
        <v>11.11</v>
      </c>
      <c r="M119" s="3" t="s">
        <v>4659</v>
      </c>
      <c r="N119" s="3">
        <v>20.79</v>
      </c>
      <c r="O119" s="3" t="s">
        <v>4660</v>
      </c>
      <c r="P119" s="3">
        <v>8</v>
      </c>
      <c r="Q119" s="3" t="s">
        <v>4661</v>
      </c>
      <c r="R119" s="3">
        <v>7.1</v>
      </c>
      <c r="S119" s="3" t="s">
        <v>4662</v>
      </c>
      <c r="T119" s="3">
        <v>21.51</v>
      </c>
      <c r="U119" s="3" t="s">
        <v>4663</v>
      </c>
      <c r="V119" s="3">
        <v>30.56</v>
      </c>
      <c r="W119" s="3" t="s">
        <v>4664</v>
      </c>
      <c r="X119" s="3">
        <v>16.670000000000002</v>
      </c>
      <c r="Y119" s="4" t="s">
        <v>4665</v>
      </c>
    </row>
    <row r="120" spans="1:25" x14ac:dyDescent="0.2">
      <c r="A120" s="2" t="s">
        <v>4602</v>
      </c>
      <c r="B120" s="3" t="s">
        <v>4615</v>
      </c>
      <c r="C120" s="3" t="s">
        <v>4616</v>
      </c>
      <c r="D120" s="3">
        <v>136</v>
      </c>
      <c r="E120" s="3" t="s">
        <v>4605</v>
      </c>
      <c r="F120" s="3" t="s">
        <v>2266</v>
      </c>
      <c r="G120" s="3">
        <v>19.3</v>
      </c>
      <c r="H120" s="3">
        <v>10.11</v>
      </c>
      <c r="I120" s="3" t="s">
        <v>4617</v>
      </c>
      <c r="J120" s="3">
        <v>3.8</v>
      </c>
      <c r="K120" s="3" t="s">
        <v>4618</v>
      </c>
      <c r="L120" s="3">
        <v>32.14</v>
      </c>
      <c r="M120" s="3" t="s">
        <v>4619</v>
      </c>
      <c r="N120" s="3">
        <v>26.42</v>
      </c>
      <c r="O120" s="3" t="s">
        <v>4620</v>
      </c>
      <c r="P120" s="3">
        <v>19.149999999999999</v>
      </c>
      <c r="Q120" s="3" t="s">
        <v>4621</v>
      </c>
      <c r="R120" s="3">
        <v>27.08</v>
      </c>
      <c r="S120" s="3" t="s">
        <v>4622</v>
      </c>
      <c r="T120" s="3">
        <v>26.6</v>
      </c>
      <c r="U120" s="3" t="s">
        <v>4623</v>
      </c>
      <c r="V120" s="3">
        <v>32.479999999999997</v>
      </c>
      <c r="W120" s="3" t="s">
        <v>4624</v>
      </c>
      <c r="X120" s="3">
        <v>44.87</v>
      </c>
      <c r="Y120" s="4" t="s">
        <v>4625</v>
      </c>
    </row>
    <row r="121" spans="1:25" x14ac:dyDescent="0.2">
      <c r="A121" s="2" t="s">
        <v>3595</v>
      </c>
      <c r="B121" s="3" t="s">
        <v>3596</v>
      </c>
      <c r="C121" s="3" t="s">
        <v>3597</v>
      </c>
      <c r="D121" s="3">
        <v>203</v>
      </c>
      <c r="E121" s="3" t="s">
        <v>3598</v>
      </c>
      <c r="F121" s="3" t="s">
        <v>3572</v>
      </c>
      <c r="G121" s="3">
        <v>19.489999999999998</v>
      </c>
      <c r="H121" s="3">
        <v>19.84</v>
      </c>
      <c r="I121" s="3" t="s">
        <v>3599</v>
      </c>
      <c r="J121" s="3">
        <v>20.46</v>
      </c>
      <c r="K121" s="3" t="s">
        <v>3600</v>
      </c>
      <c r="L121" s="3">
        <v>26.01</v>
      </c>
      <c r="M121" s="3" t="s">
        <v>3601</v>
      </c>
      <c r="N121" s="3">
        <v>31.98</v>
      </c>
      <c r="O121" s="3" t="s">
        <v>3602</v>
      </c>
      <c r="P121" s="3">
        <v>48.64</v>
      </c>
      <c r="Q121" s="3" t="s">
        <v>3603</v>
      </c>
      <c r="R121" s="3">
        <v>41.22</v>
      </c>
      <c r="S121" s="3" t="s">
        <v>3604</v>
      </c>
      <c r="T121" s="3">
        <v>35.58</v>
      </c>
      <c r="U121" s="3" t="s">
        <v>3605</v>
      </c>
      <c r="V121" s="3">
        <v>39.26</v>
      </c>
      <c r="W121" s="3" t="s">
        <v>3606</v>
      </c>
      <c r="X121" s="3">
        <v>49.93</v>
      </c>
      <c r="Y121" s="4" t="s">
        <v>3607</v>
      </c>
    </row>
    <row r="122" spans="1:25" x14ac:dyDescent="0.2">
      <c r="A122" s="2"/>
      <c r="B122" s="3" t="s">
        <v>4217</v>
      </c>
      <c r="C122" s="3" t="s">
        <v>4218</v>
      </c>
      <c r="D122" s="3">
        <v>9</v>
      </c>
      <c r="E122" s="3" t="s">
        <v>4219</v>
      </c>
      <c r="F122" s="3" t="s">
        <v>4220</v>
      </c>
      <c r="G122" s="3">
        <v>19.7</v>
      </c>
      <c r="H122" s="3">
        <v>24.52</v>
      </c>
      <c r="I122" s="3" t="s">
        <v>4221</v>
      </c>
      <c r="J122" s="3">
        <v>65.08</v>
      </c>
      <c r="K122" s="3" t="s">
        <v>4222</v>
      </c>
      <c r="L122" s="3">
        <v>47.63</v>
      </c>
      <c r="M122" s="3" t="s">
        <v>4223</v>
      </c>
      <c r="N122" s="3">
        <v>59.56</v>
      </c>
      <c r="O122" s="3" t="s">
        <v>4224</v>
      </c>
      <c r="P122" s="3">
        <v>61.59</v>
      </c>
      <c r="Q122" s="3" t="s">
        <v>4225</v>
      </c>
      <c r="R122" s="3">
        <v>62.21</v>
      </c>
      <c r="S122" s="3" t="s">
        <v>4226</v>
      </c>
      <c r="T122" s="3">
        <v>46.14</v>
      </c>
      <c r="U122" s="3" t="s">
        <v>4227</v>
      </c>
      <c r="V122" s="3">
        <v>76.22</v>
      </c>
      <c r="W122" s="3" t="s">
        <v>4228</v>
      </c>
      <c r="X122" s="3">
        <v>73.959999999999994</v>
      </c>
      <c r="Y122" s="4" t="s">
        <v>4229</v>
      </c>
    </row>
    <row r="123" spans="1:25" x14ac:dyDescent="0.2">
      <c r="A123" s="2" t="s">
        <v>4165</v>
      </c>
      <c r="B123" s="3" t="s">
        <v>4166</v>
      </c>
      <c r="C123" s="3" t="s">
        <v>4167</v>
      </c>
      <c r="D123" s="3">
        <v>139</v>
      </c>
      <c r="E123" s="3" t="s">
        <v>4168</v>
      </c>
      <c r="F123" s="3" t="s">
        <v>28</v>
      </c>
      <c r="G123" s="3">
        <v>19.77</v>
      </c>
      <c r="H123" s="3">
        <v>57.44</v>
      </c>
      <c r="I123" s="3" t="s">
        <v>4169</v>
      </c>
      <c r="J123" s="3">
        <v>76.41</v>
      </c>
      <c r="K123" s="3" t="s">
        <v>4170</v>
      </c>
      <c r="L123" s="3">
        <v>72.650000000000006</v>
      </c>
      <c r="M123" s="3" t="s">
        <v>4171</v>
      </c>
      <c r="N123" s="3">
        <v>86.45</v>
      </c>
      <c r="O123" s="3" t="s">
        <v>4172</v>
      </c>
      <c r="P123" s="3">
        <v>80.06</v>
      </c>
      <c r="Q123" s="3" t="s">
        <v>4173</v>
      </c>
      <c r="R123" s="3">
        <v>87.25</v>
      </c>
      <c r="S123" s="3" t="s">
        <v>4174</v>
      </c>
      <c r="T123" s="3">
        <v>86.76</v>
      </c>
      <c r="U123" s="3" t="s">
        <v>4175</v>
      </c>
      <c r="V123" s="3">
        <v>87.59</v>
      </c>
      <c r="W123" s="3" t="s">
        <v>4176</v>
      </c>
      <c r="X123" s="3">
        <v>91.45</v>
      </c>
      <c r="Y123" s="4" t="s">
        <v>4177</v>
      </c>
    </row>
    <row r="124" spans="1:25" x14ac:dyDescent="0.2">
      <c r="A124" s="2" t="s">
        <v>462</v>
      </c>
      <c r="B124" s="3" t="s">
        <v>4384</v>
      </c>
      <c r="C124" s="3" t="s">
        <v>4385</v>
      </c>
      <c r="D124" s="3">
        <v>29</v>
      </c>
      <c r="E124" s="3" t="s">
        <v>4386</v>
      </c>
      <c r="F124" s="3" t="s">
        <v>1952</v>
      </c>
      <c r="G124" s="3">
        <v>20.22</v>
      </c>
      <c r="H124" s="3">
        <v>55.04</v>
      </c>
      <c r="I124" s="3" t="s">
        <v>4387</v>
      </c>
      <c r="J124" s="3">
        <v>44.65</v>
      </c>
      <c r="K124" s="3" t="s">
        <v>4388</v>
      </c>
      <c r="L124" s="3">
        <v>38.700000000000003</v>
      </c>
      <c r="M124" s="3" t="s">
        <v>4389</v>
      </c>
      <c r="N124" s="3">
        <v>57.36</v>
      </c>
      <c r="O124" s="3" t="s">
        <v>4390</v>
      </c>
      <c r="P124" s="3">
        <v>62.63</v>
      </c>
      <c r="Q124" s="3" t="s">
        <v>4391</v>
      </c>
      <c r="R124" s="3">
        <v>55.81</v>
      </c>
      <c r="S124" s="3" t="s">
        <v>4392</v>
      </c>
      <c r="T124" s="3">
        <v>64.17</v>
      </c>
      <c r="U124" s="3" t="s">
        <v>4393</v>
      </c>
      <c r="V124" s="3">
        <v>66.709999999999994</v>
      </c>
      <c r="W124" s="3" t="s">
        <v>4394</v>
      </c>
      <c r="X124" s="3">
        <v>68.17</v>
      </c>
      <c r="Y124" s="4" t="s">
        <v>4395</v>
      </c>
    </row>
    <row r="125" spans="1:25" x14ac:dyDescent="0.2">
      <c r="A125" s="2" t="s">
        <v>4465</v>
      </c>
      <c r="B125" s="3" t="s">
        <v>4466</v>
      </c>
      <c r="C125" s="3" t="s">
        <v>4467</v>
      </c>
      <c r="D125" s="3">
        <v>8</v>
      </c>
      <c r="E125" s="3" t="s">
        <v>4468</v>
      </c>
      <c r="F125" s="3" t="s">
        <v>1952</v>
      </c>
      <c r="G125" s="3">
        <v>20.36</v>
      </c>
      <c r="H125" s="3">
        <v>0</v>
      </c>
      <c r="I125" s="3" t="s">
        <v>4469</v>
      </c>
      <c r="J125" s="3">
        <v>3.66</v>
      </c>
      <c r="K125" s="3" t="s">
        <v>4470</v>
      </c>
      <c r="L125" s="3">
        <v>16.670000000000002</v>
      </c>
      <c r="M125" s="3" t="s">
        <v>4471</v>
      </c>
      <c r="N125" s="3">
        <v>20.65</v>
      </c>
      <c r="O125" s="3" t="s">
        <v>4472</v>
      </c>
      <c r="P125" s="3">
        <v>9.3800000000000008</v>
      </c>
      <c r="Q125" s="3" t="s">
        <v>4473</v>
      </c>
      <c r="R125" s="3">
        <v>2.11</v>
      </c>
      <c r="S125" s="3" t="s">
        <v>4474</v>
      </c>
      <c r="T125" s="3">
        <v>24.24</v>
      </c>
      <c r="U125" s="3" t="s">
        <v>4475</v>
      </c>
      <c r="V125" s="3">
        <v>30</v>
      </c>
      <c r="W125" s="3" t="s">
        <v>2488</v>
      </c>
      <c r="X125" s="3">
        <v>27.16</v>
      </c>
      <c r="Y125" s="4" t="s">
        <v>4476</v>
      </c>
    </row>
    <row r="126" spans="1:25" x14ac:dyDescent="0.2">
      <c r="A126" s="2" t="s">
        <v>4750</v>
      </c>
      <c r="B126" s="3" t="s">
        <v>4751</v>
      </c>
      <c r="C126" s="3" t="s">
        <v>4752</v>
      </c>
      <c r="D126" s="3">
        <v>229</v>
      </c>
      <c r="E126" s="3" t="s">
        <v>4753</v>
      </c>
      <c r="F126" s="3" t="s">
        <v>3572</v>
      </c>
      <c r="G126" s="3">
        <v>20.47</v>
      </c>
      <c r="H126" s="3">
        <v>29.04</v>
      </c>
      <c r="I126" s="3" t="s">
        <v>4754</v>
      </c>
      <c r="J126" s="3">
        <v>52.39</v>
      </c>
      <c r="K126" s="3" t="s">
        <v>4755</v>
      </c>
      <c r="L126" s="3">
        <v>39.94</v>
      </c>
      <c r="M126" s="3" t="s">
        <v>4756</v>
      </c>
      <c r="N126" s="3">
        <v>52.3</v>
      </c>
      <c r="O126" s="3" t="s">
        <v>4757</v>
      </c>
      <c r="P126" s="3">
        <v>30.56</v>
      </c>
      <c r="Q126" s="3" t="s">
        <v>4758</v>
      </c>
      <c r="R126" s="3">
        <v>33.86</v>
      </c>
      <c r="S126" s="3" t="s">
        <v>4759</v>
      </c>
      <c r="T126" s="3">
        <v>59.77</v>
      </c>
      <c r="U126" s="3" t="s">
        <v>4760</v>
      </c>
      <c r="V126" s="3">
        <v>67.39</v>
      </c>
      <c r="W126" s="3" t="s">
        <v>4761</v>
      </c>
      <c r="X126" s="3">
        <v>55.63</v>
      </c>
      <c r="Y126" s="4" t="s">
        <v>4762</v>
      </c>
    </row>
    <row r="127" spans="1:25" x14ac:dyDescent="0.2">
      <c r="A127" s="2" t="s">
        <v>4408</v>
      </c>
      <c r="B127" s="3" t="s">
        <v>4409</v>
      </c>
      <c r="C127" s="3" t="s">
        <v>4410</v>
      </c>
      <c r="D127" s="3">
        <v>31</v>
      </c>
      <c r="E127" s="3" t="s">
        <v>4411</v>
      </c>
      <c r="F127" s="3" t="s">
        <v>1952</v>
      </c>
      <c r="G127" s="3">
        <v>20.96</v>
      </c>
      <c r="H127" s="3">
        <v>65.47</v>
      </c>
      <c r="I127" s="3" t="s">
        <v>4412</v>
      </c>
      <c r="J127" s="3">
        <v>23.98</v>
      </c>
      <c r="K127" s="3" t="s">
        <v>4413</v>
      </c>
      <c r="L127" s="3">
        <v>38.71</v>
      </c>
      <c r="M127" s="3" t="s">
        <v>4414</v>
      </c>
      <c r="N127" s="3">
        <v>37.409999999999997</v>
      </c>
      <c r="O127" s="3" t="s">
        <v>4415</v>
      </c>
      <c r="P127" s="3">
        <v>59.87</v>
      </c>
      <c r="Q127" s="3" t="s">
        <v>4416</v>
      </c>
      <c r="R127" s="3">
        <v>17.850000000000001</v>
      </c>
      <c r="S127" s="3" t="s">
        <v>4417</v>
      </c>
      <c r="T127" s="3">
        <v>70.72</v>
      </c>
      <c r="U127" s="3" t="s">
        <v>4418</v>
      </c>
      <c r="V127" s="3">
        <v>65.430000000000007</v>
      </c>
      <c r="W127" s="3" t="s">
        <v>4419</v>
      </c>
      <c r="X127" s="3">
        <v>54.89</v>
      </c>
      <c r="Y127" s="4" t="s">
        <v>4420</v>
      </c>
    </row>
    <row r="128" spans="1:25" x14ac:dyDescent="0.2">
      <c r="A128" s="2" t="s">
        <v>475</v>
      </c>
      <c r="B128" s="3" t="s">
        <v>4339</v>
      </c>
      <c r="C128" s="3" t="s">
        <v>4340</v>
      </c>
      <c r="D128" s="3">
        <v>18</v>
      </c>
      <c r="E128" s="3" t="s">
        <v>4329</v>
      </c>
      <c r="F128" s="3" t="s">
        <v>1952</v>
      </c>
      <c r="G128" s="3">
        <v>21.29</v>
      </c>
      <c r="H128" s="3">
        <v>8.89</v>
      </c>
      <c r="I128" s="3" t="s">
        <v>4341</v>
      </c>
      <c r="J128" s="3">
        <v>22.35</v>
      </c>
      <c r="K128" s="3" t="s">
        <v>4342</v>
      </c>
      <c r="L128" s="3">
        <v>14.77</v>
      </c>
      <c r="M128" s="3" t="s">
        <v>4343</v>
      </c>
      <c r="N128" s="3">
        <v>14.18</v>
      </c>
      <c r="O128" s="3" t="s">
        <v>4344</v>
      </c>
      <c r="P128" s="3">
        <v>29.43</v>
      </c>
      <c r="Q128" s="3" t="s">
        <v>4345</v>
      </c>
      <c r="R128" s="3">
        <v>23.36</v>
      </c>
      <c r="S128" s="3" t="s">
        <v>4346</v>
      </c>
      <c r="T128" s="3">
        <v>37.21</v>
      </c>
      <c r="U128" s="3" t="s">
        <v>4347</v>
      </c>
      <c r="V128" s="3">
        <v>45.36</v>
      </c>
      <c r="W128" s="3" t="s">
        <v>4348</v>
      </c>
      <c r="X128" s="3">
        <v>27.31</v>
      </c>
      <c r="Y128" s="4" t="s">
        <v>4349</v>
      </c>
    </row>
    <row r="129" spans="1:25" x14ac:dyDescent="0.2">
      <c r="A129" s="2" t="s">
        <v>3733</v>
      </c>
      <c r="B129" s="3" t="s">
        <v>3734</v>
      </c>
      <c r="C129" s="3" t="s">
        <v>3735</v>
      </c>
      <c r="D129" s="3">
        <v>36</v>
      </c>
      <c r="E129" s="3" t="s">
        <v>3736</v>
      </c>
      <c r="F129" s="3" t="s">
        <v>28</v>
      </c>
      <c r="G129" s="3">
        <v>21.31</v>
      </c>
      <c r="H129" s="3">
        <v>31.43</v>
      </c>
      <c r="I129" s="3" t="s">
        <v>3737</v>
      </c>
      <c r="J129" s="3">
        <v>34.54</v>
      </c>
      <c r="K129" s="3" t="s">
        <v>3738</v>
      </c>
      <c r="L129" s="3">
        <v>22.94</v>
      </c>
      <c r="M129" s="3" t="s">
        <v>3739</v>
      </c>
      <c r="N129" s="3">
        <v>35.94</v>
      </c>
      <c r="O129" s="3" t="s">
        <v>3740</v>
      </c>
      <c r="P129" s="3">
        <v>34.03</v>
      </c>
      <c r="Q129" s="3" t="s">
        <v>3741</v>
      </c>
      <c r="R129" s="3">
        <v>28.13</v>
      </c>
      <c r="S129" s="3" t="s">
        <v>3742</v>
      </c>
      <c r="T129" s="3">
        <v>49.28</v>
      </c>
      <c r="U129" s="3" t="s">
        <v>3743</v>
      </c>
      <c r="V129" s="3">
        <v>56.11</v>
      </c>
      <c r="W129" s="3" t="s">
        <v>3744</v>
      </c>
      <c r="X129" s="3">
        <v>47.44</v>
      </c>
      <c r="Y129" s="4" t="s">
        <v>3745</v>
      </c>
    </row>
    <row r="130" spans="1:25" x14ac:dyDescent="0.2">
      <c r="A130" s="2" t="s">
        <v>3807</v>
      </c>
      <c r="B130" s="3" t="s">
        <v>3808</v>
      </c>
      <c r="C130" s="3" t="s">
        <v>3809</v>
      </c>
      <c r="D130" s="3">
        <v>39</v>
      </c>
      <c r="E130" s="3" t="s">
        <v>3810</v>
      </c>
      <c r="F130" s="3" t="s">
        <v>28</v>
      </c>
      <c r="G130" s="3">
        <v>21.85</v>
      </c>
      <c r="H130" s="3">
        <v>0</v>
      </c>
      <c r="I130" s="3" t="s">
        <v>3811</v>
      </c>
      <c r="J130" s="3">
        <v>23.39</v>
      </c>
      <c r="K130" s="3" t="s">
        <v>3812</v>
      </c>
      <c r="L130" s="3">
        <v>24.7</v>
      </c>
      <c r="M130" s="3" t="s">
        <v>3813</v>
      </c>
      <c r="N130" s="3">
        <v>13.51</v>
      </c>
      <c r="O130" s="3" t="s">
        <v>3814</v>
      </c>
      <c r="P130" s="3">
        <v>20.76</v>
      </c>
      <c r="Q130" s="3" t="s">
        <v>3815</v>
      </c>
      <c r="R130" s="3">
        <v>16.43</v>
      </c>
      <c r="S130" s="3" t="s">
        <v>3816</v>
      </c>
      <c r="T130" s="3">
        <v>22.98</v>
      </c>
      <c r="U130" s="3" t="s">
        <v>3817</v>
      </c>
      <c r="V130" s="3">
        <v>55.71</v>
      </c>
      <c r="W130" s="3" t="s">
        <v>3818</v>
      </c>
      <c r="X130" s="3">
        <v>34.96</v>
      </c>
      <c r="Y130" s="4" t="s">
        <v>3819</v>
      </c>
    </row>
    <row r="131" spans="1:25" x14ac:dyDescent="0.2">
      <c r="A131" s="2" t="s">
        <v>3510</v>
      </c>
      <c r="B131" s="3" t="s">
        <v>4679</v>
      </c>
      <c r="C131" s="3" t="s">
        <v>4680</v>
      </c>
      <c r="D131" s="3">
        <v>8</v>
      </c>
      <c r="E131" s="3" t="s">
        <v>4681</v>
      </c>
      <c r="F131" s="3" t="s">
        <v>2266</v>
      </c>
      <c r="G131" s="3">
        <v>22.71</v>
      </c>
      <c r="H131" s="3">
        <v>0</v>
      </c>
      <c r="I131" s="3" t="s">
        <v>4682</v>
      </c>
      <c r="J131" s="3">
        <v>0</v>
      </c>
      <c r="K131" s="3" t="s">
        <v>4683</v>
      </c>
      <c r="L131" s="3">
        <v>15.66</v>
      </c>
      <c r="M131" s="3" t="s">
        <v>4684</v>
      </c>
      <c r="N131" s="3">
        <v>8.65</v>
      </c>
      <c r="O131" s="3" t="s">
        <v>4685</v>
      </c>
      <c r="P131" s="3">
        <v>37.44</v>
      </c>
      <c r="Q131" s="3" t="s">
        <v>4686</v>
      </c>
      <c r="R131" s="3">
        <v>18.27</v>
      </c>
      <c r="S131" s="3" t="s">
        <v>4687</v>
      </c>
      <c r="T131" s="3">
        <v>21.62</v>
      </c>
      <c r="U131" s="3" t="s">
        <v>4688</v>
      </c>
      <c r="V131" s="3">
        <v>9.74</v>
      </c>
      <c r="W131" s="3" t="s">
        <v>4689</v>
      </c>
      <c r="X131" s="3">
        <v>52.44</v>
      </c>
      <c r="Y131" s="4" t="s">
        <v>4690</v>
      </c>
    </row>
    <row r="132" spans="1:25" x14ac:dyDescent="0.2">
      <c r="A132" s="2" t="s">
        <v>462</v>
      </c>
      <c r="B132" s="3" t="s">
        <v>4241</v>
      </c>
      <c r="C132" s="3" t="s">
        <v>4242</v>
      </c>
      <c r="D132" s="3">
        <v>20</v>
      </c>
      <c r="E132" s="3" t="s">
        <v>4243</v>
      </c>
      <c r="F132" s="3" t="s">
        <v>1952</v>
      </c>
      <c r="G132" s="3">
        <v>23.29</v>
      </c>
      <c r="H132" s="3">
        <v>74.819999999999993</v>
      </c>
      <c r="I132" s="3" t="s">
        <v>4244</v>
      </c>
      <c r="J132" s="3">
        <v>56.92</v>
      </c>
      <c r="K132" s="3" t="s">
        <v>4245</v>
      </c>
      <c r="L132" s="3">
        <v>82.67</v>
      </c>
      <c r="M132" s="3" t="s">
        <v>4246</v>
      </c>
      <c r="N132" s="3">
        <v>56.19</v>
      </c>
      <c r="O132" s="3" t="s">
        <v>4247</v>
      </c>
      <c r="P132" s="3">
        <v>93.94</v>
      </c>
      <c r="Q132" s="3" t="s">
        <v>4248</v>
      </c>
      <c r="R132" s="3">
        <v>78.319999999999993</v>
      </c>
      <c r="S132" s="3" t="s">
        <v>4249</v>
      </c>
      <c r="T132" s="3">
        <v>84.29</v>
      </c>
      <c r="U132" s="3" t="s">
        <v>4250</v>
      </c>
      <c r="V132" s="3">
        <v>100</v>
      </c>
      <c r="W132" s="3" t="s">
        <v>4251</v>
      </c>
      <c r="X132" s="3">
        <v>100</v>
      </c>
      <c r="Y132" s="4" t="s">
        <v>4252</v>
      </c>
    </row>
    <row r="133" spans="1:25" x14ac:dyDescent="0.2">
      <c r="A133" s="2" t="s">
        <v>4454</v>
      </c>
      <c r="B133" s="3" t="s">
        <v>4455</v>
      </c>
      <c r="C133" s="3" t="s">
        <v>4456</v>
      </c>
      <c r="D133" s="3">
        <v>3</v>
      </c>
      <c r="E133" s="3" t="s">
        <v>4457</v>
      </c>
      <c r="F133" s="3" t="s">
        <v>1952</v>
      </c>
      <c r="G133" s="3">
        <v>24.63</v>
      </c>
      <c r="H133" s="3">
        <v>66.040000000000006</v>
      </c>
      <c r="I133" s="3" t="s">
        <v>4458</v>
      </c>
      <c r="J133" s="3">
        <v>75.44</v>
      </c>
      <c r="K133" s="3" t="s">
        <v>4459</v>
      </c>
      <c r="L133" s="3">
        <v>67.739999999999995</v>
      </c>
      <c r="M133" s="3" t="s">
        <v>4460</v>
      </c>
      <c r="N133" s="3">
        <v>53.57</v>
      </c>
      <c r="O133" s="3" t="s">
        <v>2314</v>
      </c>
      <c r="P133" s="3">
        <v>65</v>
      </c>
      <c r="Q133" s="3" t="s">
        <v>2003</v>
      </c>
      <c r="R133" s="3">
        <v>74.73</v>
      </c>
      <c r="S133" s="3" t="s">
        <v>4461</v>
      </c>
      <c r="T133" s="3">
        <v>94.03</v>
      </c>
      <c r="U133" s="3" t="s">
        <v>4462</v>
      </c>
      <c r="V133" s="3">
        <v>100</v>
      </c>
      <c r="W133" s="3" t="s">
        <v>4463</v>
      </c>
      <c r="X133" s="3">
        <v>89.09</v>
      </c>
      <c r="Y133" s="4" t="s">
        <v>4464</v>
      </c>
    </row>
    <row r="134" spans="1:25" x14ac:dyDescent="0.2">
      <c r="A134" s="2" t="s">
        <v>3833</v>
      </c>
      <c r="B134" s="3" t="s">
        <v>3834</v>
      </c>
      <c r="C134" s="3" t="s">
        <v>3835</v>
      </c>
      <c r="D134" s="3">
        <v>30</v>
      </c>
      <c r="E134" s="3" t="s">
        <v>3836</v>
      </c>
      <c r="F134" s="3" t="s">
        <v>28</v>
      </c>
      <c r="G134" s="3">
        <v>25.18</v>
      </c>
      <c r="H134" s="3">
        <v>0</v>
      </c>
      <c r="I134" s="3" t="s">
        <v>3837</v>
      </c>
      <c r="J134" s="3">
        <v>0</v>
      </c>
      <c r="K134" s="3" t="s">
        <v>3838</v>
      </c>
      <c r="L134" s="3">
        <v>6.47</v>
      </c>
      <c r="M134" s="3" t="s">
        <v>3839</v>
      </c>
      <c r="N134" s="3">
        <v>0</v>
      </c>
      <c r="O134" s="3" t="s">
        <v>3840</v>
      </c>
      <c r="P134" s="3">
        <v>5.4</v>
      </c>
      <c r="Q134" s="3" t="s">
        <v>3841</v>
      </c>
      <c r="R134" s="3">
        <v>13.98</v>
      </c>
      <c r="S134" s="3" t="s">
        <v>3842</v>
      </c>
      <c r="T134" s="3">
        <v>9.65</v>
      </c>
      <c r="U134" s="3" t="s">
        <v>3843</v>
      </c>
      <c r="V134" s="3">
        <v>49.26</v>
      </c>
      <c r="W134" s="3" t="s">
        <v>3844</v>
      </c>
      <c r="X134" s="3">
        <v>23.09</v>
      </c>
      <c r="Y134" s="4" t="s">
        <v>3845</v>
      </c>
    </row>
    <row r="135" spans="1:25" x14ac:dyDescent="0.2">
      <c r="A135" s="2" t="s">
        <v>3782</v>
      </c>
      <c r="B135" s="3" t="s">
        <v>3783</v>
      </c>
      <c r="C135" s="3" t="s">
        <v>3784</v>
      </c>
      <c r="D135" s="3">
        <v>333</v>
      </c>
      <c r="E135" s="3" t="s">
        <v>3785</v>
      </c>
      <c r="F135" s="3" t="s">
        <v>28</v>
      </c>
      <c r="G135" s="3">
        <v>25.57</v>
      </c>
      <c r="H135" s="3">
        <v>59.27</v>
      </c>
      <c r="I135" s="3" t="s">
        <v>3786</v>
      </c>
      <c r="J135" s="3">
        <v>68.42</v>
      </c>
      <c r="K135" s="3" t="s">
        <v>3787</v>
      </c>
      <c r="L135" s="3">
        <v>75.53</v>
      </c>
      <c r="M135" s="3" t="s">
        <v>3788</v>
      </c>
      <c r="N135" s="3">
        <v>91.77</v>
      </c>
      <c r="O135" s="3" t="s">
        <v>3789</v>
      </c>
      <c r="P135" s="3">
        <v>84</v>
      </c>
      <c r="Q135" s="3" t="s">
        <v>3790</v>
      </c>
      <c r="R135" s="3">
        <v>79.569999999999993</v>
      </c>
      <c r="S135" s="3" t="s">
        <v>3791</v>
      </c>
      <c r="T135" s="3">
        <v>94.25</v>
      </c>
      <c r="U135" s="3" t="s">
        <v>3792</v>
      </c>
      <c r="V135" s="3">
        <v>86.73</v>
      </c>
      <c r="W135" s="3" t="s">
        <v>3793</v>
      </c>
      <c r="X135" s="3">
        <v>98.94</v>
      </c>
      <c r="Y135" s="4" t="s">
        <v>3794</v>
      </c>
    </row>
    <row r="136" spans="1:25" x14ac:dyDescent="0.2">
      <c r="A136" s="2" t="s">
        <v>77</v>
      </c>
      <c r="B136" s="3" t="s">
        <v>78</v>
      </c>
      <c r="C136" s="3" t="s">
        <v>79</v>
      </c>
      <c r="D136" s="3">
        <v>676</v>
      </c>
      <c r="E136" s="3" t="s">
        <v>80</v>
      </c>
      <c r="F136" s="3" t="s">
        <v>28</v>
      </c>
      <c r="G136" s="3">
        <v>26.05</v>
      </c>
      <c r="H136" s="3">
        <v>8.4499999999999993</v>
      </c>
      <c r="I136" s="3" t="s">
        <v>81</v>
      </c>
      <c r="J136" s="3">
        <v>14.92</v>
      </c>
      <c r="K136" s="3" t="s">
        <v>82</v>
      </c>
      <c r="L136" s="3">
        <v>26.83</v>
      </c>
      <c r="M136" s="3" t="s">
        <v>83</v>
      </c>
      <c r="N136" s="3">
        <v>64.709999999999994</v>
      </c>
      <c r="O136" s="3" t="s">
        <v>84</v>
      </c>
      <c r="P136" s="3">
        <v>55.2</v>
      </c>
      <c r="Q136" s="3" t="s">
        <v>85</v>
      </c>
      <c r="R136" s="3">
        <v>48</v>
      </c>
      <c r="S136" s="3" t="s">
        <v>86</v>
      </c>
      <c r="T136" s="3">
        <v>48.78</v>
      </c>
      <c r="U136" s="3" t="s">
        <v>87</v>
      </c>
      <c r="V136" s="3">
        <v>35.68</v>
      </c>
      <c r="W136" s="3" t="s">
        <v>88</v>
      </c>
      <c r="X136" s="3">
        <v>43.9</v>
      </c>
      <c r="Y136" s="4" t="s">
        <v>89</v>
      </c>
    </row>
    <row r="137" spans="1:25" x14ac:dyDescent="0.2">
      <c r="A137" s="2" t="s">
        <v>3697</v>
      </c>
      <c r="B137" s="3" t="s">
        <v>3698</v>
      </c>
      <c r="C137" s="3" t="s">
        <v>3699</v>
      </c>
      <c r="D137" s="3">
        <v>60</v>
      </c>
      <c r="E137" s="3" t="s">
        <v>3700</v>
      </c>
      <c r="F137" s="3" t="s">
        <v>28</v>
      </c>
      <c r="G137" s="3">
        <v>28.17</v>
      </c>
      <c r="H137" s="3">
        <v>0</v>
      </c>
      <c r="I137" s="3" t="s">
        <v>633</v>
      </c>
      <c r="J137" s="3">
        <v>56.74</v>
      </c>
      <c r="K137" s="3" t="s">
        <v>3701</v>
      </c>
      <c r="L137" s="3">
        <v>74.38</v>
      </c>
      <c r="M137" s="3" t="s">
        <v>3702</v>
      </c>
      <c r="N137" s="3">
        <v>38.25</v>
      </c>
      <c r="O137" s="3" t="s">
        <v>3703</v>
      </c>
      <c r="P137" s="3">
        <v>65.709999999999994</v>
      </c>
      <c r="Q137" s="3" t="s">
        <v>3704</v>
      </c>
      <c r="R137" s="3">
        <v>39.83</v>
      </c>
      <c r="S137" s="3" t="s">
        <v>3705</v>
      </c>
      <c r="T137" s="3">
        <v>63.52</v>
      </c>
      <c r="U137" s="3" t="s">
        <v>3706</v>
      </c>
      <c r="V137" s="3">
        <v>72.03</v>
      </c>
      <c r="W137" s="3" t="s">
        <v>3707</v>
      </c>
      <c r="X137" s="3">
        <v>80.08</v>
      </c>
      <c r="Y137" s="4" t="s">
        <v>3708</v>
      </c>
    </row>
    <row r="138" spans="1:25" x14ac:dyDescent="0.2">
      <c r="A138" s="2" t="s">
        <v>4141</v>
      </c>
      <c r="B138" s="3" t="s">
        <v>4142</v>
      </c>
      <c r="C138" s="3" t="s">
        <v>4143</v>
      </c>
      <c r="D138" s="3">
        <v>218</v>
      </c>
      <c r="E138" s="3" t="s">
        <v>4144</v>
      </c>
      <c r="F138" s="3" t="s">
        <v>28</v>
      </c>
      <c r="G138" s="3">
        <v>29.28</v>
      </c>
      <c r="H138" s="3">
        <v>45.45</v>
      </c>
      <c r="I138" s="3" t="s">
        <v>4145</v>
      </c>
      <c r="J138" s="3">
        <v>13.89</v>
      </c>
      <c r="K138" s="3" t="s">
        <v>4146</v>
      </c>
      <c r="L138" s="3">
        <v>48.84</v>
      </c>
      <c r="M138" s="3" t="s">
        <v>4147</v>
      </c>
      <c r="N138" s="3">
        <v>52.17</v>
      </c>
      <c r="O138" s="3" t="s">
        <v>4148</v>
      </c>
      <c r="P138" s="3">
        <v>50.94</v>
      </c>
      <c r="Q138" s="3" t="s">
        <v>4149</v>
      </c>
      <c r="R138" s="3">
        <v>51.11</v>
      </c>
      <c r="S138" s="3" t="s">
        <v>4150</v>
      </c>
      <c r="T138" s="3">
        <v>54.84</v>
      </c>
      <c r="U138" s="3" t="s">
        <v>4151</v>
      </c>
      <c r="V138" s="3">
        <v>41.18</v>
      </c>
      <c r="W138" s="3" t="s">
        <v>4152</v>
      </c>
      <c r="X138" s="3">
        <v>100</v>
      </c>
      <c r="Y138" s="4" t="s">
        <v>3460</v>
      </c>
    </row>
    <row r="139" spans="1:25" x14ac:dyDescent="0.2">
      <c r="A139" s="2" t="s">
        <v>4540</v>
      </c>
      <c r="B139" s="3" t="s">
        <v>4541</v>
      </c>
      <c r="C139" s="3" t="s">
        <v>4542</v>
      </c>
      <c r="D139" s="3">
        <v>225</v>
      </c>
      <c r="E139" s="3" t="s">
        <v>4543</v>
      </c>
      <c r="F139" s="3" t="s">
        <v>2266</v>
      </c>
      <c r="G139" s="3">
        <v>29.85</v>
      </c>
      <c r="H139" s="3">
        <v>47.88</v>
      </c>
      <c r="I139" s="3" t="s">
        <v>4544</v>
      </c>
      <c r="J139" s="3">
        <v>48.89</v>
      </c>
      <c r="K139" s="3" t="s">
        <v>4545</v>
      </c>
      <c r="L139" s="3">
        <v>74.819999999999993</v>
      </c>
      <c r="M139" s="3" t="s">
        <v>4546</v>
      </c>
      <c r="N139" s="3">
        <v>59.14</v>
      </c>
      <c r="O139" s="3" t="s">
        <v>4547</v>
      </c>
      <c r="P139" s="3">
        <v>81.430000000000007</v>
      </c>
      <c r="Q139" s="3" t="s">
        <v>4548</v>
      </c>
      <c r="R139" s="3">
        <v>76.510000000000005</v>
      </c>
      <c r="S139" s="3" t="s">
        <v>4549</v>
      </c>
      <c r="T139" s="3">
        <v>80.099999999999994</v>
      </c>
      <c r="U139" s="3" t="s">
        <v>4550</v>
      </c>
      <c r="V139" s="3">
        <v>100</v>
      </c>
      <c r="W139" s="3" t="s">
        <v>4551</v>
      </c>
      <c r="X139" s="3">
        <v>81.040000000000006</v>
      </c>
      <c r="Y139" s="4" t="s">
        <v>4552</v>
      </c>
    </row>
    <row r="140" spans="1:25" x14ac:dyDescent="0.2">
      <c r="A140" s="2" t="s">
        <v>3954</v>
      </c>
      <c r="B140" s="3" t="s">
        <v>3955</v>
      </c>
      <c r="C140" s="3" t="s">
        <v>3956</v>
      </c>
      <c r="D140" s="3">
        <v>63</v>
      </c>
      <c r="E140" s="3" t="s">
        <v>3957</v>
      </c>
      <c r="F140" s="3" t="s">
        <v>766</v>
      </c>
      <c r="G140" s="3">
        <v>30.64</v>
      </c>
      <c r="H140" s="3">
        <v>53.27</v>
      </c>
      <c r="I140" s="3" t="s">
        <v>3958</v>
      </c>
      <c r="J140" s="3">
        <v>43.84</v>
      </c>
      <c r="K140" s="3" t="s">
        <v>3959</v>
      </c>
      <c r="L140" s="3">
        <v>54.38</v>
      </c>
      <c r="M140" s="3" t="s">
        <v>3960</v>
      </c>
      <c r="N140" s="3">
        <v>41.91</v>
      </c>
      <c r="O140" s="3" t="s">
        <v>3961</v>
      </c>
      <c r="P140" s="3">
        <v>34.119999999999997</v>
      </c>
      <c r="Q140" s="3" t="s">
        <v>3962</v>
      </c>
      <c r="R140" s="3">
        <v>66.260000000000005</v>
      </c>
      <c r="S140" s="3" t="s">
        <v>3963</v>
      </c>
      <c r="T140" s="3">
        <v>73.400000000000006</v>
      </c>
      <c r="U140" s="3" t="s">
        <v>3964</v>
      </c>
      <c r="V140" s="3">
        <v>100</v>
      </c>
      <c r="W140" s="3" t="s">
        <v>3965</v>
      </c>
      <c r="X140" s="3">
        <v>70</v>
      </c>
      <c r="Y140" s="4" t="s">
        <v>3966</v>
      </c>
    </row>
    <row r="141" spans="1:25" x14ac:dyDescent="0.2">
      <c r="A141" s="2" t="s">
        <v>462</v>
      </c>
      <c r="B141" s="3" t="s">
        <v>4565</v>
      </c>
      <c r="C141" s="3" t="s">
        <v>4566</v>
      </c>
      <c r="D141" s="3">
        <v>7</v>
      </c>
      <c r="E141" s="3" t="s">
        <v>4567</v>
      </c>
      <c r="F141" s="3" t="s">
        <v>2266</v>
      </c>
      <c r="G141" s="3">
        <v>30.76</v>
      </c>
      <c r="H141" s="3">
        <v>52.27</v>
      </c>
      <c r="I141" s="3" t="s">
        <v>4568</v>
      </c>
      <c r="J141" s="3">
        <v>50.96</v>
      </c>
      <c r="K141" s="3" t="s">
        <v>4569</v>
      </c>
      <c r="L141" s="3">
        <v>31.25</v>
      </c>
      <c r="M141" s="3" t="s">
        <v>4570</v>
      </c>
      <c r="N141" s="3">
        <v>52.13</v>
      </c>
      <c r="O141" s="3" t="s">
        <v>4571</v>
      </c>
      <c r="P141" s="3">
        <v>63.44</v>
      </c>
      <c r="Q141" s="3" t="s">
        <v>2170</v>
      </c>
      <c r="R141" s="3">
        <v>68</v>
      </c>
      <c r="S141" s="3" t="s">
        <v>4572</v>
      </c>
      <c r="T141" s="3">
        <v>58.67</v>
      </c>
      <c r="U141" s="3" t="s">
        <v>4573</v>
      </c>
      <c r="V141" s="3">
        <v>86.71</v>
      </c>
      <c r="W141" s="3" t="s">
        <v>4574</v>
      </c>
      <c r="X141" s="3">
        <v>81.37</v>
      </c>
      <c r="Y141" s="4" t="s">
        <v>4575</v>
      </c>
    </row>
    <row r="142" spans="1:25" x14ac:dyDescent="0.2">
      <c r="A142" s="2" t="s">
        <v>102</v>
      </c>
      <c r="B142" s="3" t="s">
        <v>103</v>
      </c>
      <c r="C142" s="3" t="s">
        <v>104</v>
      </c>
      <c r="D142" s="3">
        <v>393</v>
      </c>
      <c r="E142" s="3" t="s">
        <v>105</v>
      </c>
      <c r="F142" s="3" t="s">
        <v>28</v>
      </c>
      <c r="G142" s="3">
        <v>31.1</v>
      </c>
      <c r="H142" s="3">
        <v>1.96</v>
      </c>
      <c r="I142" s="3" t="s">
        <v>106</v>
      </c>
      <c r="J142" s="3">
        <v>8.0500000000000007</v>
      </c>
      <c r="K142" s="3" t="s">
        <v>107</v>
      </c>
      <c r="L142" s="3">
        <v>9.7799999999999994</v>
      </c>
      <c r="M142" s="3" t="s">
        <v>108</v>
      </c>
      <c r="N142" s="3">
        <v>37.35</v>
      </c>
      <c r="O142" s="3" t="s">
        <v>109</v>
      </c>
      <c r="P142" s="3">
        <v>36.549999999999997</v>
      </c>
      <c r="Q142" s="3" t="s">
        <v>110</v>
      </c>
      <c r="R142" s="3">
        <v>37.93</v>
      </c>
      <c r="S142" s="3" t="s">
        <v>111</v>
      </c>
      <c r="T142" s="3">
        <v>32.67</v>
      </c>
      <c r="U142" s="3" t="s">
        <v>112</v>
      </c>
      <c r="V142" s="3">
        <v>45.79</v>
      </c>
      <c r="W142" s="3" t="s">
        <v>113</v>
      </c>
      <c r="X142" s="3">
        <v>34.619999999999997</v>
      </c>
      <c r="Y142" s="4" t="s">
        <v>114</v>
      </c>
    </row>
    <row r="143" spans="1:25" x14ac:dyDescent="0.2">
      <c r="A143" s="2" t="s">
        <v>4079</v>
      </c>
      <c r="B143" s="3" t="s">
        <v>4092</v>
      </c>
      <c r="C143" s="3" t="s">
        <v>4093</v>
      </c>
      <c r="D143" s="3">
        <v>214</v>
      </c>
      <c r="E143" s="3" t="s">
        <v>4094</v>
      </c>
      <c r="F143" s="3" t="s">
        <v>791</v>
      </c>
      <c r="G143" s="3">
        <v>31.85</v>
      </c>
      <c r="H143" s="3">
        <v>42.66</v>
      </c>
      <c r="I143" s="3" t="s">
        <v>4095</v>
      </c>
      <c r="J143" s="3">
        <v>35.04</v>
      </c>
      <c r="K143" s="3" t="s">
        <v>4096</v>
      </c>
      <c r="L143" s="3">
        <v>29.46</v>
      </c>
      <c r="M143" s="3" t="s">
        <v>4097</v>
      </c>
      <c r="N143" s="3">
        <v>40.32</v>
      </c>
      <c r="O143" s="3" t="s">
        <v>4098</v>
      </c>
      <c r="P143" s="3">
        <v>30.21</v>
      </c>
      <c r="Q143" s="3" t="s">
        <v>4099</v>
      </c>
      <c r="R143" s="3">
        <v>34.68</v>
      </c>
      <c r="S143" s="3" t="s">
        <v>4100</v>
      </c>
      <c r="T143" s="3">
        <v>51.21</v>
      </c>
      <c r="U143" s="3" t="s">
        <v>4101</v>
      </c>
      <c r="V143" s="3">
        <v>73.16</v>
      </c>
      <c r="W143" s="3" t="s">
        <v>4102</v>
      </c>
      <c r="X143" s="3">
        <v>78.349999999999994</v>
      </c>
      <c r="Y143" s="4" t="s">
        <v>4103</v>
      </c>
    </row>
    <row r="144" spans="1:25" x14ac:dyDescent="0.2">
      <c r="A144" s="2" t="s">
        <v>838</v>
      </c>
      <c r="B144" s="3" t="s">
        <v>1962</v>
      </c>
      <c r="C144" s="3" t="s">
        <v>1963</v>
      </c>
      <c r="D144" s="3">
        <v>50</v>
      </c>
      <c r="E144" s="3" t="s">
        <v>1964</v>
      </c>
      <c r="F144" s="3" t="s">
        <v>1952</v>
      </c>
      <c r="G144" s="3">
        <v>32.61</v>
      </c>
      <c r="H144" s="3">
        <v>48.75</v>
      </c>
      <c r="I144" s="3" t="s">
        <v>1965</v>
      </c>
      <c r="J144" s="3">
        <v>42.15</v>
      </c>
      <c r="K144" s="3" t="s">
        <v>1966</v>
      </c>
      <c r="L144" s="3">
        <v>54.55</v>
      </c>
      <c r="M144" s="3" t="s">
        <v>1967</v>
      </c>
      <c r="N144" s="3">
        <v>78.22</v>
      </c>
      <c r="O144" s="3" t="s">
        <v>1968</v>
      </c>
      <c r="P144" s="3">
        <v>84.2</v>
      </c>
      <c r="Q144" s="3" t="s">
        <v>1969</v>
      </c>
      <c r="R144" s="3">
        <v>87.77</v>
      </c>
      <c r="S144" s="3" t="s">
        <v>1970</v>
      </c>
      <c r="T144" s="3">
        <v>89.32</v>
      </c>
      <c r="U144" s="3" t="s">
        <v>1971</v>
      </c>
      <c r="V144" s="3">
        <v>82.79</v>
      </c>
      <c r="W144" s="3" t="s">
        <v>1972</v>
      </c>
      <c r="X144" s="3">
        <v>71.16</v>
      </c>
      <c r="Y144" s="4" t="s">
        <v>1973</v>
      </c>
    </row>
    <row r="145" spans="1:25" x14ac:dyDescent="0.2">
      <c r="A145" s="2" t="s">
        <v>4079</v>
      </c>
      <c r="B145" s="3" t="s">
        <v>4080</v>
      </c>
      <c r="C145" s="3" t="s">
        <v>4081</v>
      </c>
      <c r="D145" s="3">
        <v>117</v>
      </c>
      <c r="E145" s="3" t="s">
        <v>4082</v>
      </c>
      <c r="F145" s="3" t="s">
        <v>752</v>
      </c>
      <c r="G145" s="3">
        <v>33.04</v>
      </c>
      <c r="H145" s="3">
        <v>19.61</v>
      </c>
      <c r="I145" s="3" t="s">
        <v>4083</v>
      </c>
      <c r="J145" s="3">
        <v>31.92</v>
      </c>
      <c r="K145" s="3" t="s">
        <v>4084</v>
      </c>
      <c r="L145" s="3">
        <v>27.75</v>
      </c>
      <c r="M145" s="3" t="s">
        <v>4085</v>
      </c>
      <c r="N145" s="3">
        <v>14.95</v>
      </c>
      <c r="O145" s="3" t="s">
        <v>4086</v>
      </c>
      <c r="P145" s="3">
        <v>23.54</v>
      </c>
      <c r="Q145" s="3" t="s">
        <v>4087</v>
      </c>
      <c r="R145" s="3">
        <v>29.24</v>
      </c>
      <c r="S145" s="3" t="s">
        <v>4088</v>
      </c>
      <c r="T145" s="3">
        <v>34.61</v>
      </c>
      <c r="U145" s="3" t="s">
        <v>4089</v>
      </c>
      <c r="V145" s="3">
        <v>73.23</v>
      </c>
      <c r="W145" s="3" t="s">
        <v>4090</v>
      </c>
      <c r="X145" s="3">
        <v>70.569999999999993</v>
      </c>
      <c r="Y145" s="4" t="s">
        <v>4091</v>
      </c>
    </row>
    <row r="146" spans="1:25" x14ac:dyDescent="0.2">
      <c r="A146" s="2" t="s">
        <v>462</v>
      </c>
      <c r="B146" s="3" t="s">
        <v>4701</v>
      </c>
      <c r="C146" s="3" t="s">
        <v>4702</v>
      </c>
      <c r="D146" s="3">
        <v>157</v>
      </c>
      <c r="E146" s="3" t="s">
        <v>4703</v>
      </c>
      <c r="F146" s="3" t="s">
        <v>2765</v>
      </c>
      <c r="G146" s="3">
        <v>33.47</v>
      </c>
      <c r="H146" s="3">
        <v>20</v>
      </c>
      <c r="I146" s="3" t="s">
        <v>4704</v>
      </c>
      <c r="J146" s="3">
        <v>45.38</v>
      </c>
      <c r="K146" s="3" t="s">
        <v>4705</v>
      </c>
      <c r="L146" s="3">
        <v>82.17</v>
      </c>
      <c r="M146" s="3" t="s">
        <v>4706</v>
      </c>
      <c r="N146" s="3">
        <v>55.06</v>
      </c>
      <c r="O146" s="3" t="s">
        <v>4707</v>
      </c>
      <c r="P146" s="3">
        <v>51.06</v>
      </c>
      <c r="Q146" s="3" t="s">
        <v>4708</v>
      </c>
      <c r="R146" s="3">
        <v>80.95</v>
      </c>
      <c r="S146" s="3" t="s">
        <v>4709</v>
      </c>
      <c r="T146" s="3">
        <v>59.65</v>
      </c>
      <c r="U146" s="3" t="s">
        <v>4710</v>
      </c>
      <c r="V146" s="3">
        <v>100</v>
      </c>
      <c r="W146" s="3" t="s">
        <v>4711</v>
      </c>
      <c r="X146" s="3">
        <v>88.3</v>
      </c>
      <c r="Y146" s="4" t="s">
        <v>4712</v>
      </c>
    </row>
    <row r="147" spans="1:25" x14ac:dyDescent="0.2">
      <c r="A147" s="2" t="s">
        <v>2589</v>
      </c>
      <c r="B147" s="3" t="s">
        <v>2590</v>
      </c>
      <c r="C147" s="3" t="s">
        <v>2591</v>
      </c>
      <c r="D147" s="3">
        <v>42</v>
      </c>
      <c r="E147" s="3" t="s">
        <v>2592</v>
      </c>
      <c r="F147" s="3" t="s">
        <v>2266</v>
      </c>
      <c r="G147" s="3">
        <v>33.5</v>
      </c>
      <c r="H147" s="3">
        <v>15.3</v>
      </c>
      <c r="I147" s="3" t="s">
        <v>2593</v>
      </c>
      <c r="J147" s="3">
        <v>11.84</v>
      </c>
      <c r="K147" s="3" t="s">
        <v>2594</v>
      </c>
      <c r="L147" s="3">
        <v>9.36</v>
      </c>
      <c r="M147" s="3" t="s">
        <v>2595</v>
      </c>
      <c r="N147" s="3">
        <v>30.12</v>
      </c>
      <c r="O147" s="3" t="s">
        <v>2596</v>
      </c>
      <c r="P147" s="3">
        <v>29.35</v>
      </c>
      <c r="Q147" s="3" t="s">
        <v>2597</v>
      </c>
      <c r="R147" s="3">
        <v>27.89</v>
      </c>
      <c r="S147" s="3" t="s">
        <v>2598</v>
      </c>
      <c r="T147" s="3">
        <v>46.68</v>
      </c>
      <c r="U147" s="3" t="s">
        <v>2599</v>
      </c>
      <c r="V147" s="3">
        <v>45.32</v>
      </c>
      <c r="W147" s="3" t="s">
        <v>2600</v>
      </c>
      <c r="X147" s="3">
        <v>45.01</v>
      </c>
      <c r="Y147" s="4" t="s">
        <v>2601</v>
      </c>
    </row>
    <row r="148" spans="1:25" x14ac:dyDescent="0.2">
      <c r="A148" s="2" t="s">
        <v>4528</v>
      </c>
      <c r="B148" s="3" t="s">
        <v>4529</v>
      </c>
      <c r="C148" s="3" t="s">
        <v>4530</v>
      </c>
      <c r="D148" s="3">
        <v>171</v>
      </c>
      <c r="E148" s="3" t="s">
        <v>4531</v>
      </c>
      <c r="F148" s="3" t="s">
        <v>2266</v>
      </c>
      <c r="G148" s="3">
        <v>34.700000000000003</v>
      </c>
      <c r="H148" s="3">
        <v>0</v>
      </c>
      <c r="I148" s="3" t="s">
        <v>2273</v>
      </c>
      <c r="J148" s="3">
        <v>7.16</v>
      </c>
      <c r="K148" s="3" t="s">
        <v>4532</v>
      </c>
      <c r="L148" s="3">
        <v>21.16</v>
      </c>
      <c r="M148" s="3" t="s">
        <v>4533</v>
      </c>
      <c r="N148" s="3">
        <v>17.440000000000001</v>
      </c>
      <c r="O148" s="3" t="s">
        <v>4534</v>
      </c>
      <c r="P148" s="3">
        <v>26.93</v>
      </c>
      <c r="Q148" s="3" t="s">
        <v>4535</v>
      </c>
      <c r="R148" s="3">
        <v>22.35</v>
      </c>
      <c r="S148" s="3" t="s">
        <v>4536</v>
      </c>
      <c r="T148" s="3">
        <v>52.47</v>
      </c>
      <c r="U148" s="3" t="s">
        <v>4537</v>
      </c>
      <c r="V148" s="3">
        <v>43.73</v>
      </c>
      <c r="W148" s="3" t="s">
        <v>4538</v>
      </c>
      <c r="X148" s="3">
        <v>36.229999999999997</v>
      </c>
      <c r="Y148" s="4" t="s">
        <v>4539</v>
      </c>
    </row>
    <row r="149" spans="1:25" x14ac:dyDescent="0.2">
      <c r="A149" s="2" t="s">
        <v>2327</v>
      </c>
      <c r="B149" s="3" t="s">
        <v>2328</v>
      </c>
      <c r="C149" s="3" t="s">
        <v>2329</v>
      </c>
      <c r="D149" s="3">
        <v>21</v>
      </c>
      <c r="E149" s="3" t="s">
        <v>2330</v>
      </c>
      <c r="F149" s="3" t="s">
        <v>2266</v>
      </c>
      <c r="G149" s="3">
        <v>43.93</v>
      </c>
      <c r="H149" s="3">
        <v>0</v>
      </c>
      <c r="I149" s="3" t="s">
        <v>2313</v>
      </c>
      <c r="J149" s="3">
        <v>6.41</v>
      </c>
      <c r="K149" s="3" t="s">
        <v>2331</v>
      </c>
      <c r="L149" s="3">
        <v>6.67</v>
      </c>
      <c r="M149" s="3" t="s">
        <v>2332</v>
      </c>
      <c r="N149" s="3">
        <v>57.14</v>
      </c>
      <c r="O149" s="3" t="s">
        <v>2333</v>
      </c>
      <c r="P149" s="3">
        <v>31.4</v>
      </c>
      <c r="Q149" s="3" t="s">
        <v>2334</v>
      </c>
      <c r="R149" s="3">
        <v>58.9</v>
      </c>
      <c r="S149" s="3" t="s">
        <v>2335</v>
      </c>
      <c r="T149" s="3">
        <v>18.329999999999998</v>
      </c>
      <c r="U149" s="3" t="s">
        <v>2336</v>
      </c>
      <c r="V149" s="3">
        <v>61.84</v>
      </c>
      <c r="W149" s="3" t="s">
        <v>2337</v>
      </c>
      <c r="X149" s="3">
        <v>64.709999999999994</v>
      </c>
      <c r="Y149" s="4" t="s">
        <v>2338</v>
      </c>
    </row>
    <row r="150" spans="1:25" x14ac:dyDescent="0.2">
      <c r="A150" s="2" t="s">
        <v>4637</v>
      </c>
      <c r="B150" s="3" t="s">
        <v>4638</v>
      </c>
      <c r="C150" s="3" t="s">
        <v>4639</v>
      </c>
      <c r="D150" s="3">
        <v>462</v>
      </c>
      <c r="E150" s="3" t="s">
        <v>4640</v>
      </c>
      <c r="F150" s="3" t="s">
        <v>2266</v>
      </c>
      <c r="G150" s="3">
        <v>52.82</v>
      </c>
      <c r="H150" s="3">
        <v>0</v>
      </c>
      <c r="I150" s="3" t="s">
        <v>2025</v>
      </c>
      <c r="J150" s="3">
        <v>31.91</v>
      </c>
      <c r="K150" s="3" t="s">
        <v>4641</v>
      </c>
      <c r="L150" s="3">
        <v>60.98</v>
      </c>
      <c r="M150" s="3" t="s">
        <v>4642</v>
      </c>
      <c r="N150" s="3">
        <v>89.13</v>
      </c>
      <c r="O150" s="3" t="s">
        <v>4643</v>
      </c>
      <c r="P150" s="3">
        <v>94.59</v>
      </c>
      <c r="Q150" s="3" t="s">
        <v>4644</v>
      </c>
      <c r="R150" s="3">
        <v>50</v>
      </c>
      <c r="S150" s="3" t="s">
        <v>4645</v>
      </c>
      <c r="T150" s="3">
        <v>75</v>
      </c>
      <c r="U150" s="3" t="s">
        <v>4646</v>
      </c>
      <c r="V150" s="3">
        <v>100</v>
      </c>
      <c r="W150" s="3" t="s">
        <v>4647</v>
      </c>
      <c r="X150" s="3">
        <v>76.36</v>
      </c>
      <c r="Y150" s="4" t="s">
        <v>4648</v>
      </c>
    </row>
    <row r="151" spans="1:25" x14ac:dyDescent="0.2">
      <c r="A151" s="2" t="s">
        <v>4490</v>
      </c>
      <c r="B151" s="3" t="s">
        <v>4491</v>
      </c>
      <c r="C151" s="3" t="s">
        <v>4492</v>
      </c>
      <c r="D151" s="3">
        <v>4</v>
      </c>
      <c r="E151" s="3" t="s">
        <v>4493</v>
      </c>
      <c r="F151" s="3" t="s">
        <v>1952</v>
      </c>
      <c r="G151" s="3">
        <v>53.63</v>
      </c>
      <c r="H151" s="3">
        <v>0</v>
      </c>
      <c r="I151" s="3" t="s">
        <v>4494</v>
      </c>
      <c r="J151" s="3">
        <v>38.89</v>
      </c>
      <c r="K151" s="3" t="s">
        <v>4495</v>
      </c>
      <c r="L151" s="3">
        <v>91.58</v>
      </c>
      <c r="M151" s="3" t="s">
        <v>4496</v>
      </c>
      <c r="N151" s="3">
        <v>100</v>
      </c>
      <c r="O151" s="3" t="s">
        <v>4497</v>
      </c>
      <c r="P151" s="3">
        <v>91.01</v>
      </c>
      <c r="Q151" s="3" t="s">
        <v>4498</v>
      </c>
      <c r="R151" s="3">
        <v>94.98</v>
      </c>
      <c r="S151" s="3" t="s">
        <v>4499</v>
      </c>
      <c r="T151" s="3">
        <v>91.35</v>
      </c>
      <c r="U151" s="3" t="s">
        <v>4500</v>
      </c>
      <c r="V151" s="3">
        <v>100</v>
      </c>
      <c r="W151" s="3" t="s">
        <v>4501</v>
      </c>
      <c r="X151" s="3">
        <v>100</v>
      </c>
      <c r="Y151" s="4" t="s">
        <v>4502</v>
      </c>
    </row>
    <row r="152" spans="1:25" x14ac:dyDescent="0.2">
      <c r="A152" s="2" t="s">
        <v>3267</v>
      </c>
      <c r="B152" s="3" t="s">
        <v>4303</v>
      </c>
      <c r="C152" s="3" t="s">
        <v>4304</v>
      </c>
      <c r="D152" s="3">
        <v>296</v>
      </c>
      <c r="E152" s="3" t="s">
        <v>4305</v>
      </c>
      <c r="F152" s="3" t="s">
        <v>1952</v>
      </c>
      <c r="G152" s="3">
        <v>54.95</v>
      </c>
      <c r="H152" s="3">
        <v>0</v>
      </c>
      <c r="I152" s="3" t="s">
        <v>2520</v>
      </c>
      <c r="J152" s="3">
        <v>90.14</v>
      </c>
      <c r="K152" s="3" t="s">
        <v>4306</v>
      </c>
      <c r="L152" s="3">
        <v>45</v>
      </c>
      <c r="M152" s="3" t="s">
        <v>4307</v>
      </c>
      <c r="N152" s="3">
        <v>80.95</v>
      </c>
      <c r="O152" s="3" t="s">
        <v>4308</v>
      </c>
      <c r="P152" s="3">
        <v>82.03</v>
      </c>
      <c r="Q152" s="3" t="s">
        <v>4309</v>
      </c>
      <c r="R152" s="3">
        <v>82.95</v>
      </c>
      <c r="S152" s="3" t="s">
        <v>4310</v>
      </c>
      <c r="T152" s="3">
        <v>100</v>
      </c>
      <c r="U152" s="3" t="s">
        <v>4311</v>
      </c>
      <c r="V152" s="3">
        <v>100</v>
      </c>
      <c r="W152" s="3" t="s">
        <v>4312</v>
      </c>
      <c r="X152" s="3">
        <v>100</v>
      </c>
      <c r="Y152" s="4" t="s">
        <v>4313</v>
      </c>
    </row>
    <row r="153" spans="1:25" x14ac:dyDescent="0.2">
      <c r="A153" s="2" t="s">
        <v>3267</v>
      </c>
      <c r="B153" s="3" t="s">
        <v>3770</v>
      </c>
      <c r="C153" s="3" t="s">
        <v>3771</v>
      </c>
      <c r="D153" s="3">
        <v>174</v>
      </c>
      <c r="E153" s="3" t="s">
        <v>3772</v>
      </c>
      <c r="F153" s="3" t="s">
        <v>28</v>
      </c>
      <c r="G153" s="3">
        <v>58.15</v>
      </c>
      <c r="H153" s="3">
        <v>0</v>
      </c>
      <c r="I153" s="3" t="s">
        <v>3773</v>
      </c>
      <c r="J153" s="3">
        <v>82.22</v>
      </c>
      <c r="K153" s="3" t="s">
        <v>3774</v>
      </c>
      <c r="L153" s="3">
        <v>43.33</v>
      </c>
      <c r="M153" s="3" t="s">
        <v>3775</v>
      </c>
      <c r="N153" s="3">
        <v>89.04</v>
      </c>
      <c r="O153" s="3" t="s">
        <v>3776</v>
      </c>
      <c r="P153" s="3">
        <v>74.36</v>
      </c>
      <c r="Q153" s="3" t="s">
        <v>3777</v>
      </c>
      <c r="R153" s="3">
        <v>80</v>
      </c>
      <c r="S153" s="3" t="s">
        <v>3778</v>
      </c>
      <c r="T153" s="3">
        <v>100</v>
      </c>
      <c r="U153" s="3" t="s">
        <v>3779</v>
      </c>
      <c r="V153" s="3">
        <v>100</v>
      </c>
      <c r="W153" s="3" t="s">
        <v>3780</v>
      </c>
      <c r="X153" s="3">
        <v>100</v>
      </c>
      <c r="Y153" s="4" t="s">
        <v>3781</v>
      </c>
    </row>
  </sheetData>
  <sortState ref="A2:Y153">
    <sortCondition ref="G2:G153"/>
  </sortState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"/>
  <sheetViews>
    <sheetView workbookViewId="0"/>
  </sheetViews>
  <sheetFormatPr baseColWidth="10" defaultRowHeight="16" x14ac:dyDescent="0.2"/>
  <cols>
    <col min="2" max="2" width="19.5" bestFit="1" customWidth="1"/>
    <col min="3" max="3" width="22.83203125" bestFit="1" customWidth="1"/>
    <col min="4" max="4" width="7.83203125" bestFit="1" customWidth="1"/>
    <col min="5" max="5" width="44" bestFit="1" customWidth="1"/>
    <col min="6" max="6" width="9.1640625" bestFit="1" customWidth="1"/>
    <col min="7" max="8" width="13.6640625" bestFit="1" customWidth="1"/>
    <col min="10" max="10" width="38.33203125" bestFit="1" customWidth="1"/>
    <col min="12" max="12" width="40.33203125" bestFit="1" customWidth="1"/>
    <col min="14" max="14" width="37.5" bestFit="1" customWidth="1"/>
    <col min="16" max="16" width="38.5" bestFit="1" customWidth="1"/>
    <col min="18" max="18" width="37.5" bestFit="1" customWidth="1"/>
    <col min="20" max="20" width="40.33203125" bestFit="1" customWidth="1"/>
    <col min="22" max="22" width="38.5" bestFit="1" customWidth="1"/>
    <col min="24" max="24" width="40.33203125" bestFit="1" customWidth="1"/>
    <col min="26" max="26" width="39.33203125" bestFit="1" customWidth="1"/>
  </cols>
  <sheetData>
    <row r="1" spans="1:26" x14ac:dyDescent="0.2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4765</v>
      </c>
      <c r="H1" s="17" t="s">
        <v>4766</v>
      </c>
      <c r="I1" s="17" t="s">
        <v>6</v>
      </c>
      <c r="J1" s="17" t="s">
        <v>7</v>
      </c>
      <c r="K1" s="17" t="s">
        <v>8</v>
      </c>
      <c r="L1" s="17" t="s">
        <v>9</v>
      </c>
      <c r="M1" s="17" t="s">
        <v>10</v>
      </c>
      <c r="N1" s="17" t="s">
        <v>11</v>
      </c>
      <c r="O1" s="17" t="s">
        <v>12</v>
      </c>
      <c r="P1" s="17" t="s">
        <v>13</v>
      </c>
      <c r="Q1" s="17" t="s">
        <v>14</v>
      </c>
      <c r="R1" s="17" t="s">
        <v>15</v>
      </c>
      <c r="S1" s="17" t="s">
        <v>16</v>
      </c>
      <c r="T1" s="17" t="s">
        <v>17</v>
      </c>
      <c r="U1" s="17" t="s">
        <v>18</v>
      </c>
      <c r="V1" s="17" t="s">
        <v>19</v>
      </c>
      <c r="W1" s="17" t="s">
        <v>20</v>
      </c>
      <c r="X1" s="17" t="s">
        <v>21</v>
      </c>
      <c r="Y1" s="17" t="s">
        <v>22</v>
      </c>
      <c r="Z1" s="18" t="s">
        <v>23</v>
      </c>
    </row>
    <row r="2" spans="1:26" x14ac:dyDescent="0.2">
      <c r="A2" s="5" t="s">
        <v>1021</v>
      </c>
      <c r="B2" s="6" t="s">
        <v>1022</v>
      </c>
      <c r="C2" s="6" t="s">
        <v>1023</v>
      </c>
      <c r="D2" s="6">
        <v>117</v>
      </c>
      <c r="E2" s="6" t="s">
        <v>1024</v>
      </c>
      <c r="F2" s="6" t="s">
        <v>766</v>
      </c>
      <c r="G2" s="6">
        <v>-69.95</v>
      </c>
      <c r="H2" s="6">
        <v>-41.92</v>
      </c>
      <c r="I2" s="6">
        <v>100</v>
      </c>
      <c r="J2" s="6" t="s">
        <v>139</v>
      </c>
      <c r="K2" s="6">
        <v>100</v>
      </c>
      <c r="L2" s="6" t="s">
        <v>1025</v>
      </c>
      <c r="M2" s="6">
        <v>100</v>
      </c>
      <c r="N2" s="6" t="s">
        <v>1026</v>
      </c>
      <c r="O2" s="6">
        <v>17.760000000000002</v>
      </c>
      <c r="P2" s="6" t="s">
        <v>1027</v>
      </c>
      <c r="Q2" s="6">
        <v>47.83</v>
      </c>
      <c r="R2" s="6" t="s">
        <v>1028</v>
      </c>
      <c r="S2" s="6">
        <v>24.56</v>
      </c>
      <c r="T2" s="6" t="s">
        <v>1029</v>
      </c>
      <c r="U2" s="6">
        <v>71.88</v>
      </c>
      <c r="V2" s="6" t="s">
        <v>1030</v>
      </c>
      <c r="W2" s="6">
        <v>28.44</v>
      </c>
      <c r="X2" s="6" t="s">
        <v>1031</v>
      </c>
      <c r="Y2" s="6">
        <v>73.91</v>
      </c>
      <c r="Z2" s="7" t="s">
        <v>1032</v>
      </c>
    </row>
    <row r="3" spans="1:26" x14ac:dyDescent="0.2">
      <c r="A3" s="5" t="s">
        <v>997</v>
      </c>
      <c r="B3" s="6" t="s">
        <v>1010</v>
      </c>
      <c r="C3" s="6" t="s">
        <v>1011</v>
      </c>
      <c r="D3" s="6">
        <v>107</v>
      </c>
      <c r="E3" s="6" t="s">
        <v>1012</v>
      </c>
      <c r="F3" s="6" t="s">
        <v>28</v>
      </c>
      <c r="G3" s="6">
        <v>-65.59</v>
      </c>
      <c r="H3" s="6">
        <v>-29.33</v>
      </c>
      <c r="I3" s="6">
        <v>100</v>
      </c>
      <c r="J3" s="6" t="s">
        <v>1013</v>
      </c>
      <c r="K3" s="6">
        <v>100</v>
      </c>
      <c r="L3" s="6" t="s">
        <v>618</v>
      </c>
      <c r="M3" s="6">
        <v>94.7</v>
      </c>
      <c r="N3" s="6" t="s">
        <v>1014</v>
      </c>
      <c r="O3" s="6">
        <v>17.100000000000001</v>
      </c>
      <c r="P3" s="6" t="s">
        <v>1015</v>
      </c>
      <c r="Q3" s="6">
        <v>37.29</v>
      </c>
      <c r="R3" s="6" t="s">
        <v>1016</v>
      </c>
      <c r="S3" s="6">
        <v>43.54</v>
      </c>
      <c r="T3" s="6" t="s">
        <v>1017</v>
      </c>
      <c r="U3" s="6">
        <v>83.87</v>
      </c>
      <c r="V3" s="6" t="s">
        <v>1018</v>
      </c>
      <c r="W3" s="6">
        <v>51.53</v>
      </c>
      <c r="X3" s="6" t="s">
        <v>1019</v>
      </c>
      <c r="Y3" s="6">
        <v>71.31</v>
      </c>
      <c r="Z3" s="7" t="s">
        <v>1020</v>
      </c>
    </row>
    <row r="4" spans="1:26" x14ac:dyDescent="0.2">
      <c r="A4" s="5" t="s">
        <v>1332</v>
      </c>
      <c r="B4" s="6" t="s">
        <v>1333</v>
      </c>
      <c r="C4" s="6" t="s">
        <v>1334</v>
      </c>
      <c r="D4" s="6">
        <v>75</v>
      </c>
      <c r="E4" s="6" t="s">
        <v>1335</v>
      </c>
      <c r="F4" s="6" t="s">
        <v>752</v>
      </c>
      <c r="G4" s="6">
        <v>-57.26</v>
      </c>
      <c r="H4" s="6">
        <v>-22.81</v>
      </c>
      <c r="I4" s="6">
        <v>90.97</v>
      </c>
      <c r="J4" s="6" t="s">
        <v>1336</v>
      </c>
      <c r="K4" s="6">
        <v>83.58</v>
      </c>
      <c r="L4" s="6" t="s">
        <v>1337</v>
      </c>
      <c r="M4" s="6">
        <v>86.76</v>
      </c>
      <c r="N4" s="6" t="s">
        <v>1338</v>
      </c>
      <c r="O4" s="6">
        <v>39.57</v>
      </c>
      <c r="P4" s="6" t="s">
        <v>1339</v>
      </c>
      <c r="Q4" s="6">
        <v>24.6</v>
      </c>
      <c r="R4" s="6" t="s">
        <v>1340</v>
      </c>
      <c r="S4" s="6">
        <v>25.36</v>
      </c>
      <c r="T4" s="6" t="s">
        <v>1341</v>
      </c>
      <c r="U4" s="6">
        <v>55.02</v>
      </c>
      <c r="V4" s="6" t="s">
        <v>1342</v>
      </c>
      <c r="W4" s="6">
        <v>78.209999999999994</v>
      </c>
      <c r="X4" s="6" t="s">
        <v>1343</v>
      </c>
      <c r="Y4" s="6">
        <v>59.64</v>
      </c>
      <c r="Z4" s="7" t="s">
        <v>1344</v>
      </c>
    </row>
    <row r="5" spans="1:26" x14ac:dyDescent="0.2">
      <c r="A5" s="5" t="s">
        <v>997</v>
      </c>
      <c r="B5" s="6" t="s">
        <v>998</v>
      </c>
      <c r="C5" s="6" t="s">
        <v>999</v>
      </c>
      <c r="D5" s="6">
        <v>146</v>
      </c>
      <c r="E5" s="6" t="s">
        <v>1000</v>
      </c>
      <c r="F5" s="6" t="s">
        <v>752</v>
      </c>
      <c r="G5" s="6">
        <v>-52.98</v>
      </c>
      <c r="H5" s="6">
        <v>-19.16</v>
      </c>
      <c r="I5" s="6">
        <v>100</v>
      </c>
      <c r="J5" s="6" t="s">
        <v>1001</v>
      </c>
      <c r="K5" s="6">
        <v>100</v>
      </c>
      <c r="L5" s="6" t="s">
        <v>1002</v>
      </c>
      <c r="M5" s="6">
        <v>94.7</v>
      </c>
      <c r="N5" s="6" t="s">
        <v>1003</v>
      </c>
      <c r="O5" s="6">
        <v>39.369999999999997</v>
      </c>
      <c r="P5" s="6" t="s">
        <v>1004</v>
      </c>
      <c r="Q5" s="6">
        <v>44.14</v>
      </c>
      <c r="R5" s="6" t="s">
        <v>1005</v>
      </c>
      <c r="S5" s="6">
        <v>52.25</v>
      </c>
      <c r="T5" s="6" t="s">
        <v>1006</v>
      </c>
      <c r="U5" s="6">
        <v>86.1</v>
      </c>
      <c r="V5" s="6" t="s">
        <v>1007</v>
      </c>
      <c r="W5" s="6">
        <v>74.86</v>
      </c>
      <c r="X5" s="6" t="s">
        <v>1008</v>
      </c>
      <c r="Y5" s="6">
        <v>76.27</v>
      </c>
      <c r="Z5" s="7" t="s">
        <v>1009</v>
      </c>
    </row>
    <row r="6" spans="1:26" x14ac:dyDescent="0.2">
      <c r="A6" s="5" t="s">
        <v>1603</v>
      </c>
      <c r="B6" s="6" t="s">
        <v>1604</v>
      </c>
      <c r="C6" s="6" t="s">
        <v>1605</v>
      </c>
      <c r="D6" s="6">
        <v>101</v>
      </c>
      <c r="E6" s="6" t="s">
        <v>1606</v>
      </c>
      <c r="F6" s="6" t="s">
        <v>28</v>
      </c>
      <c r="G6" s="6">
        <v>-52.37</v>
      </c>
      <c r="H6" s="6">
        <v>-28.99</v>
      </c>
      <c r="I6" s="6">
        <v>90.7</v>
      </c>
      <c r="J6" s="6" t="s">
        <v>1607</v>
      </c>
      <c r="K6" s="6">
        <v>93.2</v>
      </c>
      <c r="L6" s="6" t="s">
        <v>1608</v>
      </c>
      <c r="M6" s="6">
        <v>89.16</v>
      </c>
      <c r="N6" s="6" t="s">
        <v>1609</v>
      </c>
      <c r="O6" s="6">
        <v>40.29</v>
      </c>
      <c r="P6" s="6" t="s">
        <v>1610</v>
      </c>
      <c r="Q6" s="6">
        <v>38.86</v>
      </c>
      <c r="R6" s="6" t="s">
        <v>1611</v>
      </c>
      <c r="S6" s="6">
        <v>36.81</v>
      </c>
      <c r="T6" s="6" t="s">
        <v>1612</v>
      </c>
      <c r="U6" s="6">
        <v>66.08</v>
      </c>
      <c r="V6" s="6" t="s">
        <v>1613</v>
      </c>
      <c r="W6" s="6">
        <v>54.72</v>
      </c>
      <c r="X6" s="6" t="s">
        <v>1614</v>
      </c>
      <c r="Y6" s="6">
        <v>65.3</v>
      </c>
      <c r="Z6" s="7" t="s">
        <v>1615</v>
      </c>
    </row>
    <row r="7" spans="1:26" x14ac:dyDescent="0.2">
      <c r="A7" s="5" t="s">
        <v>2402</v>
      </c>
      <c r="B7" s="6" t="s">
        <v>2403</v>
      </c>
      <c r="C7" s="6" t="s">
        <v>2404</v>
      </c>
      <c r="D7" s="6">
        <v>74</v>
      </c>
      <c r="E7" s="6" t="s">
        <v>2405</v>
      </c>
      <c r="F7" s="6" t="s">
        <v>2266</v>
      </c>
      <c r="G7" s="6">
        <v>-51.11</v>
      </c>
      <c r="H7" s="6">
        <v>-72.069999999999993</v>
      </c>
      <c r="I7" s="6">
        <v>100</v>
      </c>
      <c r="J7" s="6" t="s">
        <v>2406</v>
      </c>
      <c r="K7" s="6">
        <v>100</v>
      </c>
      <c r="L7" s="6" t="s">
        <v>2407</v>
      </c>
      <c r="M7" s="6">
        <v>61.57</v>
      </c>
      <c r="N7" s="6" t="s">
        <v>2408</v>
      </c>
      <c r="O7" s="6">
        <v>47.58</v>
      </c>
      <c r="P7" s="6" t="s">
        <v>2409</v>
      </c>
      <c r="Q7" s="6">
        <v>49.54</v>
      </c>
      <c r="R7" s="6" t="s">
        <v>2410</v>
      </c>
      <c r="S7" s="6">
        <v>11.12</v>
      </c>
      <c r="T7" s="6" t="s">
        <v>2411</v>
      </c>
      <c r="U7" s="6">
        <v>31.11</v>
      </c>
      <c r="V7" s="6" t="s">
        <v>2412</v>
      </c>
      <c r="W7" s="6">
        <v>7.31</v>
      </c>
      <c r="X7" s="6" t="s">
        <v>2413</v>
      </c>
      <c r="Y7" s="6">
        <v>6.95</v>
      </c>
      <c r="Z7" s="7" t="s">
        <v>2414</v>
      </c>
    </row>
    <row r="8" spans="1:26" x14ac:dyDescent="0.2">
      <c r="A8" s="5" t="s">
        <v>1332</v>
      </c>
      <c r="B8" s="6" t="s">
        <v>1345</v>
      </c>
      <c r="C8" s="6" t="s">
        <v>1346</v>
      </c>
      <c r="D8" s="6">
        <v>93</v>
      </c>
      <c r="E8" s="6" t="s">
        <v>1347</v>
      </c>
      <c r="F8" s="6" t="s">
        <v>752</v>
      </c>
      <c r="G8" s="6">
        <v>-50.87</v>
      </c>
      <c r="H8" s="6">
        <v>-30.52</v>
      </c>
      <c r="I8" s="6">
        <v>82.62</v>
      </c>
      <c r="J8" s="6" t="s">
        <v>1348</v>
      </c>
      <c r="K8" s="6">
        <v>84.42</v>
      </c>
      <c r="L8" s="6" t="s">
        <v>1349</v>
      </c>
      <c r="M8" s="6">
        <v>78.84</v>
      </c>
      <c r="N8" s="6" t="s">
        <v>1350</v>
      </c>
      <c r="O8" s="6">
        <v>32.340000000000003</v>
      </c>
      <c r="P8" s="6" t="s">
        <v>1351</v>
      </c>
      <c r="Q8" s="6">
        <v>29.43</v>
      </c>
      <c r="R8" s="6" t="s">
        <v>1352</v>
      </c>
      <c r="S8" s="6">
        <v>31.51</v>
      </c>
      <c r="T8" s="6" t="s">
        <v>1353</v>
      </c>
      <c r="U8" s="6">
        <v>49.14</v>
      </c>
      <c r="V8" s="6" t="s">
        <v>1354</v>
      </c>
      <c r="W8" s="6">
        <v>54.86</v>
      </c>
      <c r="X8" s="6" t="s">
        <v>1355</v>
      </c>
      <c r="Y8" s="6">
        <v>50.33</v>
      </c>
      <c r="Z8" s="7" t="s">
        <v>1356</v>
      </c>
    </row>
    <row r="9" spans="1:26" x14ac:dyDescent="0.2">
      <c r="A9" s="5" t="s">
        <v>959</v>
      </c>
      <c r="B9" s="6" t="s">
        <v>960</v>
      </c>
      <c r="C9" s="6" t="s">
        <v>961</v>
      </c>
      <c r="D9" s="6">
        <v>45</v>
      </c>
      <c r="E9" s="6" t="s">
        <v>962</v>
      </c>
      <c r="F9" s="6" t="s">
        <v>766</v>
      </c>
      <c r="G9" s="6">
        <v>-45.34</v>
      </c>
      <c r="H9" s="6">
        <v>-23.92</v>
      </c>
      <c r="I9" s="6">
        <v>100</v>
      </c>
      <c r="J9" s="6" t="s">
        <v>963</v>
      </c>
      <c r="K9" s="6">
        <v>70.97</v>
      </c>
      <c r="L9" s="6" t="s">
        <v>964</v>
      </c>
      <c r="M9" s="6">
        <v>96.39</v>
      </c>
      <c r="N9" s="6" t="s">
        <v>965</v>
      </c>
      <c r="O9" s="6">
        <v>18.07</v>
      </c>
      <c r="P9" s="6" t="s">
        <v>966</v>
      </c>
      <c r="Q9" s="6">
        <v>64.88</v>
      </c>
      <c r="R9" s="6" t="s">
        <v>967</v>
      </c>
      <c r="S9" s="6">
        <v>48.39</v>
      </c>
      <c r="T9" s="6" t="s">
        <v>968</v>
      </c>
      <c r="U9" s="6">
        <v>84.84</v>
      </c>
      <c r="V9" s="6" t="s">
        <v>969</v>
      </c>
      <c r="W9" s="6">
        <v>38.549999999999997</v>
      </c>
      <c r="X9" s="6" t="s">
        <v>970</v>
      </c>
      <c r="Y9" s="6">
        <v>72.209999999999994</v>
      </c>
      <c r="Z9" s="7" t="s">
        <v>971</v>
      </c>
    </row>
    <row r="10" spans="1:26" x14ac:dyDescent="0.2">
      <c r="A10" s="5" t="s">
        <v>398</v>
      </c>
      <c r="B10" s="6" t="s">
        <v>399</v>
      </c>
      <c r="C10" s="6" t="s">
        <v>400</v>
      </c>
      <c r="D10" s="6">
        <v>75</v>
      </c>
      <c r="E10" s="6" t="s">
        <v>401</v>
      </c>
      <c r="F10" s="6" t="s">
        <v>28</v>
      </c>
      <c r="G10" s="6">
        <v>-44.38</v>
      </c>
      <c r="H10" s="6">
        <v>-33.35</v>
      </c>
      <c r="I10" s="6">
        <v>61.74</v>
      </c>
      <c r="J10" s="6" t="s">
        <v>402</v>
      </c>
      <c r="K10" s="6">
        <v>71.67</v>
      </c>
      <c r="L10" s="6" t="s">
        <v>403</v>
      </c>
      <c r="M10" s="6">
        <v>80.2</v>
      </c>
      <c r="N10" s="6" t="s">
        <v>404</v>
      </c>
      <c r="O10" s="6">
        <v>29.95</v>
      </c>
      <c r="P10" s="6" t="s">
        <v>405</v>
      </c>
      <c r="Q10" s="6">
        <v>23.24</v>
      </c>
      <c r="R10" s="6" t="s">
        <v>406</v>
      </c>
      <c r="S10" s="6">
        <v>27.27</v>
      </c>
      <c r="T10" s="6" t="s">
        <v>407</v>
      </c>
      <c r="U10" s="6">
        <v>39.39</v>
      </c>
      <c r="V10" s="6" t="s">
        <v>408</v>
      </c>
      <c r="W10" s="6">
        <v>41.44</v>
      </c>
      <c r="X10" s="6" t="s">
        <v>409</v>
      </c>
      <c r="Y10" s="6">
        <v>32.72</v>
      </c>
      <c r="Z10" s="7" t="s">
        <v>410</v>
      </c>
    </row>
    <row r="11" spans="1:26" x14ac:dyDescent="0.2">
      <c r="A11" s="5" t="s">
        <v>1471</v>
      </c>
      <c r="B11" s="6" t="s">
        <v>1472</v>
      </c>
      <c r="C11" s="6" t="s">
        <v>1473</v>
      </c>
      <c r="D11" s="6">
        <v>209</v>
      </c>
      <c r="E11" s="6" t="s">
        <v>1474</v>
      </c>
      <c r="F11" s="6" t="s">
        <v>28</v>
      </c>
      <c r="G11" s="6">
        <v>-43.8</v>
      </c>
      <c r="H11" s="6">
        <v>-16.489999999999998</v>
      </c>
      <c r="I11" s="6">
        <v>100</v>
      </c>
      <c r="J11" s="6" t="s">
        <v>1451</v>
      </c>
      <c r="K11" s="6">
        <v>95.61</v>
      </c>
      <c r="L11" s="6" t="s">
        <v>1475</v>
      </c>
      <c r="M11" s="6">
        <v>96.92</v>
      </c>
      <c r="N11" s="6" t="s">
        <v>1476</v>
      </c>
      <c r="O11" s="6">
        <v>36.67</v>
      </c>
      <c r="P11" s="6" t="s">
        <v>1477</v>
      </c>
      <c r="Q11" s="6">
        <v>48.55</v>
      </c>
      <c r="R11" s="6" t="s">
        <v>1478</v>
      </c>
      <c r="S11" s="6">
        <v>75.900000000000006</v>
      </c>
      <c r="T11" s="6" t="s">
        <v>1479</v>
      </c>
      <c r="U11" s="6">
        <v>71.7</v>
      </c>
      <c r="V11" s="6" t="s">
        <v>1480</v>
      </c>
      <c r="W11" s="6">
        <v>80.2</v>
      </c>
      <c r="X11" s="6" t="s">
        <v>1481</v>
      </c>
      <c r="Y11" s="6">
        <v>91.17</v>
      </c>
      <c r="Z11" s="7" t="s">
        <v>1482</v>
      </c>
    </row>
    <row r="12" spans="1:26" x14ac:dyDescent="0.2">
      <c r="A12" s="5" t="s">
        <v>838</v>
      </c>
      <c r="B12" s="6" t="s">
        <v>886</v>
      </c>
      <c r="C12" s="6" t="s">
        <v>887</v>
      </c>
      <c r="D12" s="6">
        <v>56</v>
      </c>
      <c r="E12" s="6" t="s">
        <v>888</v>
      </c>
      <c r="F12" s="6" t="s">
        <v>791</v>
      </c>
      <c r="G12" s="6">
        <v>-42.64</v>
      </c>
      <c r="H12" s="6">
        <v>-36.68</v>
      </c>
      <c r="I12" s="6">
        <v>100</v>
      </c>
      <c r="J12" s="6" t="s">
        <v>889</v>
      </c>
      <c r="K12" s="6">
        <v>100</v>
      </c>
      <c r="L12" s="6" t="s">
        <v>890</v>
      </c>
      <c r="M12" s="6">
        <v>92.79</v>
      </c>
      <c r="N12" s="6" t="s">
        <v>891</v>
      </c>
      <c r="O12" s="6">
        <v>42.27</v>
      </c>
      <c r="P12" s="6" t="s">
        <v>892</v>
      </c>
      <c r="Q12" s="6">
        <v>62.19</v>
      </c>
      <c r="R12" s="6" t="s">
        <v>893</v>
      </c>
      <c r="S12" s="6">
        <v>60.4</v>
      </c>
      <c r="T12" s="6" t="s">
        <v>894</v>
      </c>
      <c r="U12" s="6">
        <v>38.049999999999997</v>
      </c>
      <c r="V12" s="6" t="s">
        <v>895</v>
      </c>
      <c r="W12" s="6">
        <v>61.6</v>
      </c>
      <c r="X12" s="6" t="s">
        <v>896</v>
      </c>
      <c r="Y12" s="6">
        <v>83.09</v>
      </c>
      <c r="Z12" s="7" t="s">
        <v>897</v>
      </c>
    </row>
    <row r="13" spans="1:26" x14ac:dyDescent="0.2">
      <c r="A13" s="5" t="s">
        <v>320</v>
      </c>
      <c r="B13" s="6" t="s">
        <v>321</v>
      </c>
      <c r="C13" s="6" t="s">
        <v>322</v>
      </c>
      <c r="D13" s="6">
        <v>113</v>
      </c>
      <c r="E13" s="6" t="s">
        <v>323</v>
      </c>
      <c r="F13" s="6" t="s">
        <v>28</v>
      </c>
      <c r="G13" s="6">
        <v>-40.94</v>
      </c>
      <c r="H13" s="6">
        <v>-36.380000000000003</v>
      </c>
      <c r="I13" s="6">
        <v>100</v>
      </c>
      <c r="J13" s="6" t="s">
        <v>324</v>
      </c>
      <c r="K13" s="6">
        <v>84.27</v>
      </c>
      <c r="L13" s="6" t="s">
        <v>325</v>
      </c>
      <c r="M13" s="6">
        <v>59.63</v>
      </c>
      <c r="N13" s="6" t="s">
        <v>326</v>
      </c>
      <c r="O13" s="6">
        <v>47.66</v>
      </c>
      <c r="P13" s="6" t="s">
        <v>327</v>
      </c>
      <c r="Q13" s="6">
        <v>30.85</v>
      </c>
      <c r="R13" s="6" t="s">
        <v>328</v>
      </c>
      <c r="S13" s="6">
        <v>42.57</v>
      </c>
      <c r="T13" s="6" t="s">
        <v>329</v>
      </c>
      <c r="U13" s="6">
        <v>57.33</v>
      </c>
      <c r="V13" s="6" t="s">
        <v>330</v>
      </c>
      <c r="W13" s="6">
        <v>36.76</v>
      </c>
      <c r="X13" s="6" t="s">
        <v>331</v>
      </c>
      <c r="Y13" s="6">
        <v>40.659999999999997</v>
      </c>
      <c r="Z13" s="7" t="s">
        <v>332</v>
      </c>
    </row>
    <row r="14" spans="1:26" x14ac:dyDescent="0.2">
      <c r="A14" s="5" t="s">
        <v>1495</v>
      </c>
      <c r="B14" s="6" t="s">
        <v>2339</v>
      </c>
      <c r="C14" s="6" t="s">
        <v>2340</v>
      </c>
      <c r="D14" s="6">
        <v>84</v>
      </c>
      <c r="E14" s="6" t="s">
        <v>2341</v>
      </c>
      <c r="F14" s="6" t="s">
        <v>2266</v>
      </c>
      <c r="G14" s="6">
        <v>-39.14</v>
      </c>
      <c r="H14" s="6">
        <v>-40.81</v>
      </c>
      <c r="I14" s="6">
        <v>60.47</v>
      </c>
      <c r="J14" s="6" t="s">
        <v>2342</v>
      </c>
      <c r="K14" s="6">
        <v>60.36</v>
      </c>
      <c r="L14" s="6" t="s">
        <v>2343</v>
      </c>
      <c r="M14" s="6">
        <v>78.349999999999994</v>
      </c>
      <c r="N14" s="6" t="s">
        <v>2344</v>
      </c>
      <c r="O14" s="6">
        <v>38.83</v>
      </c>
      <c r="P14" s="6" t="s">
        <v>2345</v>
      </c>
      <c r="Q14" s="6">
        <v>22.84</v>
      </c>
      <c r="R14" s="6" t="s">
        <v>2346</v>
      </c>
      <c r="S14" s="6">
        <v>20.079999999999998</v>
      </c>
      <c r="T14" s="6" t="s">
        <v>2347</v>
      </c>
      <c r="U14" s="6">
        <v>25.44</v>
      </c>
      <c r="V14" s="6" t="s">
        <v>2348</v>
      </c>
      <c r="W14" s="6">
        <v>26.03</v>
      </c>
      <c r="X14" s="6" t="s">
        <v>2349</v>
      </c>
      <c r="Y14" s="6">
        <v>25.28</v>
      </c>
      <c r="Z14" s="7" t="s">
        <v>2350</v>
      </c>
    </row>
    <row r="15" spans="1:26" x14ac:dyDescent="0.2">
      <c r="A15" s="5" t="s">
        <v>1849</v>
      </c>
      <c r="B15" s="6" t="s">
        <v>2834</v>
      </c>
      <c r="C15" s="6" t="s">
        <v>2835</v>
      </c>
      <c r="D15" s="6">
        <v>102</v>
      </c>
      <c r="E15" s="6" t="s">
        <v>2836</v>
      </c>
      <c r="F15" s="6" t="s">
        <v>2765</v>
      </c>
      <c r="G15" s="6">
        <v>-35.869999999999997</v>
      </c>
      <c r="H15" s="6">
        <v>-51.14</v>
      </c>
      <c r="I15" s="6">
        <v>100</v>
      </c>
      <c r="J15" s="6" t="s">
        <v>1708</v>
      </c>
      <c r="K15" s="6">
        <v>79.05</v>
      </c>
      <c r="L15" s="6" t="s">
        <v>2837</v>
      </c>
      <c r="M15" s="6">
        <v>71.739999999999995</v>
      </c>
      <c r="N15" s="6" t="s">
        <v>2838</v>
      </c>
      <c r="O15" s="6">
        <v>58.42</v>
      </c>
      <c r="P15" s="6" t="s">
        <v>2839</v>
      </c>
      <c r="Q15" s="6">
        <v>36.26</v>
      </c>
      <c r="R15" s="6" t="s">
        <v>2840</v>
      </c>
      <c r="S15" s="6">
        <v>48.51</v>
      </c>
      <c r="T15" s="6" t="s">
        <v>2841</v>
      </c>
      <c r="U15" s="6">
        <v>48.76</v>
      </c>
      <c r="V15" s="6" t="s">
        <v>2842</v>
      </c>
      <c r="W15" s="6">
        <v>3.16</v>
      </c>
      <c r="X15" s="6" t="s">
        <v>2832</v>
      </c>
      <c r="Y15" s="6">
        <v>45.45</v>
      </c>
      <c r="Z15" s="7" t="s">
        <v>2843</v>
      </c>
    </row>
    <row r="16" spans="1:26" x14ac:dyDescent="0.2">
      <c r="A16" s="5" t="s">
        <v>1483</v>
      </c>
      <c r="B16" s="6" t="s">
        <v>2963</v>
      </c>
      <c r="C16" s="6" t="s">
        <v>2964</v>
      </c>
      <c r="D16" s="6">
        <v>103</v>
      </c>
      <c r="E16" s="6" t="s">
        <v>2965</v>
      </c>
      <c r="F16" s="6" t="s">
        <v>2765</v>
      </c>
      <c r="G16" s="6">
        <v>-34.74</v>
      </c>
      <c r="H16" s="6">
        <v>-39.090000000000003</v>
      </c>
      <c r="I16" s="6">
        <v>100</v>
      </c>
      <c r="J16" s="6" t="s">
        <v>2966</v>
      </c>
      <c r="K16" s="6">
        <v>89.76</v>
      </c>
      <c r="L16" s="6" t="s">
        <v>2967</v>
      </c>
      <c r="M16" s="6">
        <v>100</v>
      </c>
      <c r="N16" s="6" t="s">
        <v>2968</v>
      </c>
      <c r="O16" s="6">
        <v>67.23</v>
      </c>
      <c r="P16" s="6" t="s">
        <v>2969</v>
      </c>
      <c r="Q16" s="6">
        <v>54.7</v>
      </c>
      <c r="R16" s="6" t="s">
        <v>2970</v>
      </c>
      <c r="S16" s="6">
        <v>63.61</v>
      </c>
      <c r="T16" s="6" t="s">
        <v>2971</v>
      </c>
      <c r="U16" s="6">
        <v>81.42</v>
      </c>
      <c r="V16" s="6" t="s">
        <v>2972</v>
      </c>
      <c r="W16" s="6">
        <v>33.5</v>
      </c>
      <c r="X16" s="6" t="s">
        <v>2973</v>
      </c>
      <c r="Y16" s="6">
        <v>57.56</v>
      </c>
      <c r="Z16" s="7" t="s">
        <v>2974</v>
      </c>
    </row>
    <row r="17" spans="1:26" x14ac:dyDescent="0.2">
      <c r="A17" s="5" t="s">
        <v>1849</v>
      </c>
      <c r="B17" s="6" t="s">
        <v>2823</v>
      </c>
      <c r="C17" s="6" t="s">
        <v>2824</v>
      </c>
      <c r="D17" s="6">
        <v>249</v>
      </c>
      <c r="E17" s="6" t="s">
        <v>2825</v>
      </c>
      <c r="F17" s="6" t="s">
        <v>2765</v>
      </c>
      <c r="G17" s="6">
        <v>-33.049999999999997</v>
      </c>
      <c r="H17" s="6">
        <v>-43.89</v>
      </c>
      <c r="I17" s="6">
        <v>100</v>
      </c>
      <c r="J17" s="6" t="s">
        <v>2808</v>
      </c>
      <c r="K17" s="6">
        <v>79.63</v>
      </c>
      <c r="L17" s="6" t="s">
        <v>2826</v>
      </c>
      <c r="M17" s="6">
        <v>80.58</v>
      </c>
      <c r="N17" s="6" t="s">
        <v>2827</v>
      </c>
      <c r="O17" s="6">
        <v>61.47</v>
      </c>
      <c r="P17" s="6" t="s">
        <v>2828</v>
      </c>
      <c r="Q17" s="6">
        <v>48.65</v>
      </c>
      <c r="R17" s="6" t="s">
        <v>2829</v>
      </c>
      <c r="S17" s="6">
        <v>50.94</v>
      </c>
      <c r="T17" s="6" t="s">
        <v>2830</v>
      </c>
      <c r="U17" s="6">
        <v>60.66</v>
      </c>
      <c r="V17" s="6" t="s">
        <v>2831</v>
      </c>
      <c r="W17" s="6">
        <v>3.16</v>
      </c>
      <c r="X17" s="6" t="s">
        <v>2832</v>
      </c>
      <c r="Y17" s="6">
        <v>64.709999999999994</v>
      </c>
      <c r="Z17" s="7" t="s">
        <v>2833</v>
      </c>
    </row>
    <row r="18" spans="1:26" x14ac:dyDescent="0.2">
      <c r="A18" s="5" t="s">
        <v>1033</v>
      </c>
      <c r="B18" s="6" t="s">
        <v>1034</v>
      </c>
      <c r="C18" s="6" t="s">
        <v>1035</v>
      </c>
      <c r="D18" s="6">
        <v>64</v>
      </c>
      <c r="E18" s="6" t="s">
        <v>1036</v>
      </c>
      <c r="F18" s="6" t="s">
        <v>752</v>
      </c>
      <c r="G18" s="6">
        <v>-33.020000000000003</v>
      </c>
      <c r="H18" s="6">
        <v>-21.15</v>
      </c>
      <c r="I18" s="6">
        <v>53.8</v>
      </c>
      <c r="J18" s="6" t="s">
        <v>1037</v>
      </c>
      <c r="K18" s="6">
        <v>68.38</v>
      </c>
      <c r="L18" s="6" t="s">
        <v>1038</v>
      </c>
      <c r="M18" s="6">
        <v>65.13</v>
      </c>
      <c r="N18" s="6" t="s">
        <v>1039</v>
      </c>
      <c r="O18" s="6">
        <v>27.02</v>
      </c>
      <c r="P18" s="6" t="s">
        <v>1040</v>
      </c>
      <c r="Q18" s="6">
        <v>34.81</v>
      </c>
      <c r="R18" s="6" t="s">
        <v>1041</v>
      </c>
      <c r="S18" s="6">
        <v>26.42</v>
      </c>
      <c r="T18" s="6" t="s">
        <v>1042</v>
      </c>
      <c r="U18" s="6">
        <v>48.45</v>
      </c>
      <c r="V18" s="6" t="s">
        <v>1043</v>
      </c>
      <c r="W18" s="6">
        <v>26.28</v>
      </c>
      <c r="X18" s="6" t="s">
        <v>1044</v>
      </c>
      <c r="Y18" s="6">
        <v>49.13</v>
      </c>
      <c r="Z18" s="7" t="s">
        <v>1045</v>
      </c>
    </row>
    <row r="19" spans="1:26" x14ac:dyDescent="0.2">
      <c r="A19" s="5" t="s">
        <v>1495</v>
      </c>
      <c r="B19" s="6" t="s">
        <v>1496</v>
      </c>
      <c r="C19" s="6" t="s">
        <v>1497</v>
      </c>
      <c r="D19" s="6">
        <v>73</v>
      </c>
      <c r="E19" s="6" t="s">
        <v>1498</v>
      </c>
      <c r="F19" s="6" t="s">
        <v>766</v>
      </c>
      <c r="G19" s="6">
        <v>-33</v>
      </c>
      <c r="H19" s="6">
        <v>-30.48</v>
      </c>
      <c r="I19" s="6">
        <v>38.06</v>
      </c>
      <c r="J19" s="6" t="s">
        <v>1499</v>
      </c>
      <c r="K19" s="6">
        <v>37.43</v>
      </c>
      <c r="L19" s="6" t="s">
        <v>1500</v>
      </c>
      <c r="M19" s="6">
        <v>55.2</v>
      </c>
      <c r="N19" s="6" t="s">
        <v>1501</v>
      </c>
      <c r="O19" s="6">
        <v>17.12</v>
      </c>
      <c r="P19" s="6" t="s">
        <v>1502</v>
      </c>
      <c r="Q19" s="6">
        <v>10.029999999999999</v>
      </c>
      <c r="R19" s="6" t="s">
        <v>1503</v>
      </c>
      <c r="S19" s="6">
        <v>4.55</v>
      </c>
      <c r="T19" s="6" t="s">
        <v>1504</v>
      </c>
      <c r="U19" s="6">
        <v>12.02</v>
      </c>
      <c r="V19" s="6" t="s">
        <v>1505</v>
      </c>
      <c r="W19" s="6">
        <v>14.96</v>
      </c>
      <c r="X19" s="6" t="s">
        <v>1506</v>
      </c>
      <c r="Y19" s="6">
        <v>12.27</v>
      </c>
      <c r="Z19" s="7" t="s">
        <v>1507</v>
      </c>
    </row>
    <row r="20" spans="1:26" x14ac:dyDescent="0.2">
      <c r="A20" s="5" t="s">
        <v>838</v>
      </c>
      <c r="B20" s="6" t="s">
        <v>1421</v>
      </c>
      <c r="C20" s="6" t="s">
        <v>1422</v>
      </c>
      <c r="D20" s="6">
        <v>298</v>
      </c>
      <c r="E20" s="6" t="s">
        <v>1423</v>
      </c>
      <c r="F20" s="6" t="s">
        <v>752</v>
      </c>
      <c r="G20" s="6">
        <v>-32.130000000000003</v>
      </c>
      <c r="H20" s="6">
        <v>-23.2</v>
      </c>
      <c r="I20" s="6">
        <v>100</v>
      </c>
      <c r="J20" s="6" t="s">
        <v>1424</v>
      </c>
      <c r="K20" s="6">
        <v>100</v>
      </c>
      <c r="L20" s="6" t="s">
        <v>1425</v>
      </c>
      <c r="M20" s="6">
        <v>94.56</v>
      </c>
      <c r="N20" s="6" t="s">
        <v>1426</v>
      </c>
      <c r="O20" s="6">
        <v>67.09</v>
      </c>
      <c r="P20" s="6" t="s">
        <v>1427</v>
      </c>
      <c r="Q20" s="6">
        <v>69.81</v>
      </c>
      <c r="R20" s="6" t="s">
        <v>1428</v>
      </c>
      <c r="S20" s="6">
        <v>61.28</v>
      </c>
      <c r="T20" s="6" t="s">
        <v>1429</v>
      </c>
      <c r="U20" s="6">
        <v>60.59</v>
      </c>
      <c r="V20" s="6" t="s">
        <v>1430</v>
      </c>
      <c r="W20" s="6">
        <v>77.55</v>
      </c>
      <c r="X20" s="6" t="s">
        <v>1431</v>
      </c>
      <c r="Y20" s="6">
        <v>86.82</v>
      </c>
      <c r="Z20" s="7" t="s">
        <v>1432</v>
      </c>
    </row>
    <row r="21" spans="1:26" x14ac:dyDescent="0.2">
      <c r="A21" s="5" t="s">
        <v>838</v>
      </c>
      <c r="B21" s="6" t="s">
        <v>898</v>
      </c>
      <c r="C21" s="6" t="s">
        <v>899</v>
      </c>
      <c r="D21" s="6">
        <v>85</v>
      </c>
      <c r="E21" s="6" t="s">
        <v>900</v>
      </c>
      <c r="F21" s="6" t="s">
        <v>752</v>
      </c>
      <c r="G21" s="6">
        <v>-31.12</v>
      </c>
      <c r="H21" s="6">
        <v>-27.09</v>
      </c>
      <c r="I21" s="6">
        <v>100</v>
      </c>
      <c r="J21" s="6" t="s">
        <v>901</v>
      </c>
      <c r="K21" s="6">
        <v>100</v>
      </c>
      <c r="L21" s="6" t="s">
        <v>754</v>
      </c>
      <c r="M21" s="6">
        <v>93.02</v>
      </c>
      <c r="N21" s="6" t="s">
        <v>902</v>
      </c>
      <c r="O21" s="6">
        <v>68.989999999999995</v>
      </c>
      <c r="P21" s="6" t="s">
        <v>903</v>
      </c>
      <c r="Q21" s="6">
        <v>67.81</v>
      </c>
      <c r="R21" s="6" t="s">
        <v>904</v>
      </c>
      <c r="S21" s="6">
        <v>62.86</v>
      </c>
      <c r="T21" s="6" t="s">
        <v>905</v>
      </c>
      <c r="U21" s="6">
        <v>49.2</v>
      </c>
      <c r="V21" s="6" t="s">
        <v>906</v>
      </c>
      <c r="W21" s="6">
        <v>75.260000000000005</v>
      </c>
      <c r="X21" s="6" t="s">
        <v>907</v>
      </c>
      <c r="Y21" s="6">
        <v>87.29</v>
      </c>
      <c r="Z21" s="7" t="s">
        <v>908</v>
      </c>
    </row>
    <row r="22" spans="1:26" x14ac:dyDescent="0.2">
      <c r="A22" s="5" t="s">
        <v>1826</v>
      </c>
      <c r="B22" s="6" t="s">
        <v>1827</v>
      </c>
      <c r="C22" s="6" t="s">
        <v>1828</v>
      </c>
      <c r="D22" s="6">
        <v>67</v>
      </c>
      <c r="E22" s="6" t="s">
        <v>1829</v>
      </c>
      <c r="F22" s="6" t="s">
        <v>766</v>
      </c>
      <c r="G22" s="6">
        <v>-29.97</v>
      </c>
      <c r="H22" s="6">
        <v>-29.88</v>
      </c>
      <c r="I22" s="6">
        <v>100</v>
      </c>
      <c r="J22" s="6" t="s">
        <v>1830</v>
      </c>
      <c r="K22" s="6">
        <v>100</v>
      </c>
      <c r="L22" s="6" t="s">
        <v>1831</v>
      </c>
      <c r="M22" s="6">
        <v>100</v>
      </c>
      <c r="N22" s="6" t="s">
        <v>1832</v>
      </c>
      <c r="O22" s="6">
        <v>84.62</v>
      </c>
      <c r="P22" s="6" t="s">
        <v>1833</v>
      </c>
      <c r="Q22" s="6">
        <v>59.52</v>
      </c>
      <c r="R22" s="6" t="s">
        <v>1834</v>
      </c>
      <c r="S22" s="6">
        <v>65.959999999999994</v>
      </c>
      <c r="T22" s="6" t="s">
        <v>1835</v>
      </c>
      <c r="U22" s="6">
        <v>91.53</v>
      </c>
      <c r="V22" s="6" t="s">
        <v>1836</v>
      </c>
      <c r="W22" s="6">
        <v>66.94</v>
      </c>
      <c r="X22" s="6" t="s">
        <v>1837</v>
      </c>
      <c r="Y22" s="6">
        <v>51.9</v>
      </c>
      <c r="Z22" s="7" t="s">
        <v>1838</v>
      </c>
    </row>
    <row r="23" spans="1:26" x14ac:dyDescent="0.2">
      <c r="A23" s="5" t="s">
        <v>1849</v>
      </c>
      <c r="B23" s="6" t="s">
        <v>1850</v>
      </c>
      <c r="C23" s="6" t="s">
        <v>1851</v>
      </c>
      <c r="D23" s="6">
        <v>102</v>
      </c>
      <c r="E23" s="6" t="s">
        <v>1852</v>
      </c>
      <c r="F23" s="6" t="s">
        <v>28</v>
      </c>
      <c r="G23" s="6">
        <v>-29.65</v>
      </c>
      <c r="H23" s="6">
        <v>-37.65</v>
      </c>
      <c r="I23" s="6">
        <v>79.47</v>
      </c>
      <c r="J23" s="6" t="s">
        <v>1853</v>
      </c>
      <c r="K23" s="6">
        <v>74.53</v>
      </c>
      <c r="L23" s="6" t="s">
        <v>1854</v>
      </c>
      <c r="M23" s="6">
        <v>90.27</v>
      </c>
      <c r="N23" s="6" t="s">
        <v>1855</v>
      </c>
      <c r="O23" s="6">
        <v>58.22</v>
      </c>
      <c r="P23" s="6" t="s">
        <v>1856</v>
      </c>
      <c r="Q23" s="6">
        <v>54.73</v>
      </c>
      <c r="R23" s="6" t="s">
        <v>1857</v>
      </c>
      <c r="S23" s="6">
        <v>42.37</v>
      </c>
      <c r="T23" s="6" t="s">
        <v>1858</v>
      </c>
      <c r="U23" s="6">
        <v>54.95</v>
      </c>
      <c r="V23" s="6" t="s">
        <v>1859</v>
      </c>
      <c r="W23" s="6">
        <v>29.39</v>
      </c>
      <c r="X23" s="6" t="s">
        <v>1860</v>
      </c>
      <c r="Y23" s="6">
        <v>46.97</v>
      </c>
      <c r="Z23" s="7" t="s">
        <v>1861</v>
      </c>
    </row>
    <row r="24" spans="1:26" x14ac:dyDescent="0.2">
      <c r="A24" s="5" t="s">
        <v>2276</v>
      </c>
      <c r="B24" s="6" t="s">
        <v>2277</v>
      </c>
      <c r="C24" s="6" t="s">
        <v>2278</v>
      </c>
      <c r="D24" s="6">
        <v>13</v>
      </c>
      <c r="E24" s="6" t="s">
        <v>2279</v>
      </c>
      <c r="F24" s="6" t="s">
        <v>2266</v>
      </c>
      <c r="G24" s="6">
        <v>-29.62</v>
      </c>
      <c r="H24" s="6">
        <v>-18.87</v>
      </c>
      <c r="I24" s="6">
        <v>93.56</v>
      </c>
      <c r="J24" s="6" t="s">
        <v>2280</v>
      </c>
      <c r="K24" s="6">
        <v>75.319999999999993</v>
      </c>
      <c r="L24" s="6" t="s">
        <v>2281</v>
      </c>
      <c r="M24" s="6">
        <v>70.150000000000006</v>
      </c>
      <c r="N24" s="6" t="s">
        <v>2282</v>
      </c>
      <c r="O24" s="6">
        <v>45.16</v>
      </c>
      <c r="P24" s="6" t="s">
        <v>2283</v>
      </c>
      <c r="Q24" s="6">
        <v>58.42</v>
      </c>
      <c r="R24" s="6" t="s">
        <v>2284</v>
      </c>
      <c r="S24" s="6">
        <v>46.58</v>
      </c>
      <c r="T24" s="6" t="s">
        <v>2285</v>
      </c>
      <c r="U24" s="6">
        <v>64.09</v>
      </c>
      <c r="V24" s="6" t="s">
        <v>2286</v>
      </c>
      <c r="W24" s="6">
        <v>66.55</v>
      </c>
      <c r="X24" s="6" t="s">
        <v>2287</v>
      </c>
      <c r="Y24" s="6">
        <v>51.77</v>
      </c>
      <c r="Z24" s="7" t="s">
        <v>2288</v>
      </c>
    </row>
    <row r="25" spans="1:26" x14ac:dyDescent="0.2">
      <c r="A25" s="5" t="s">
        <v>462</v>
      </c>
      <c r="B25" s="6" t="s">
        <v>673</v>
      </c>
      <c r="C25" s="6" t="s">
        <v>674</v>
      </c>
      <c r="D25" s="6">
        <v>81</v>
      </c>
      <c r="E25" s="6" t="s">
        <v>675</v>
      </c>
      <c r="F25" s="6" t="s">
        <v>28</v>
      </c>
      <c r="G25" s="6">
        <v>-29.57</v>
      </c>
      <c r="H25" s="6">
        <v>-38.979999999999997</v>
      </c>
      <c r="I25" s="6">
        <v>100</v>
      </c>
      <c r="J25" s="6" t="s">
        <v>676</v>
      </c>
      <c r="K25" s="6">
        <v>61.81</v>
      </c>
      <c r="L25" s="6" t="s">
        <v>677</v>
      </c>
      <c r="M25" s="6">
        <v>74.209999999999994</v>
      </c>
      <c r="N25" s="6" t="s">
        <v>678</v>
      </c>
      <c r="O25" s="6">
        <v>57.74</v>
      </c>
      <c r="P25" s="6" t="s">
        <v>679</v>
      </c>
      <c r="Q25" s="6">
        <v>46.3</v>
      </c>
      <c r="R25" s="6" t="s">
        <v>680</v>
      </c>
      <c r="S25" s="6">
        <v>43.28</v>
      </c>
      <c r="T25" s="6" t="s">
        <v>681</v>
      </c>
      <c r="U25" s="6">
        <v>38.36</v>
      </c>
      <c r="V25" s="6" t="s">
        <v>682</v>
      </c>
      <c r="W25" s="6">
        <v>41.18</v>
      </c>
      <c r="X25" s="6" t="s">
        <v>683</v>
      </c>
      <c r="Y25" s="6">
        <v>39.53</v>
      </c>
      <c r="Z25" s="7" t="s">
        <v>684</v>
      </c>
    </row>
    <row r="26" spans="1:26" x14ac:dyDescent="0.2">
      <c r="A26" s="5" t="s">
        <v>1887</v>
      </c>
      <c r="B26" s="6" t="s">
        <v>1888</v>
      </c>
      <c r="C26" s="6" t="s">
        <v>1889</v>
      </c>
      <c r="D26" s="6">
        <v>74</v>
      </c>
      <c r="E26" s="6" t="s">
        <v>1890</v>
      </c>
      <c r="F26" s="6" t="s">
        <v>28</v>
      </c>
      <c r="G26" s="6">
        <v>-28.57</v>
      </c>
      <c r="H26" s="6">
        <v>-21.96</v>
      </c>
      <c r="I26" s="6">
        <v>62.46</v>
      </c>
      <c r="J26" s="6" t="s">
        <v>1891</v>
      </c>
      <c r="K26" s="6">
        <v>71.33</v>
      </c>
      <c r="L26" s="6" t="s">
        <v>1892</v>
      </c>
      <c r="M26" s="6">
        <v>65.94</v>
      </c>
      <c r="N26" s="6" t="s">
        <v>1893</v>
      </c>
      <c r="O26" s="6">
        <v>43.66</v>
      </c>
      <c r="P26" s="6" t="s">
        <v>1894</v>
      </c>
      <c r="Q26" s="6">
        <v>33.42</v>
      </c>
      <c r="R26" s="6" t="s">
        <v>1895</v>
      </c>
      <c r="S26" s="6">
        <v>36.93</v>
      </c>
      <c r="T26" s="6" t="s">
        <v>1896</v>
      </c>
      <c r="U26" s="6">
        <v>48.81</v>
      </c>
      <c r="V26" s="6" t="s">
        <v>1897</v>
      </c>
      <c r="W26" s="6">
        <v>45.25</v>
      </c>
      <c r="X26" s="6" t="s">
        <v>1898</v>
      </c>
      <c r="Y26" s="6">
        <v>39.78</v>
      </c>
      <c r="Z26" s="7" t="s">
        <v>1899</v>
      </c>
    </row>
    <row r="27" spans="1:26" x14ac:dyDescent="0.2">
      <c r="A27" s="5" t="s">
        <v>698</v>
      </c>
      <c r="B27" s="6" t="s">
        <v>699</v>
      </c>
      <c r="C27" s="6" t="s">
        <v>700</v>
      </c>
      <c r="D27" s="6">
        <v>167</v>
      </c>
      <c r="E27" s="6" t="s">
        <v>701</v>
      </c>
      <c r="F27" s="6" t="s">
        <v>28</v>
      </c>
      <c r="G27" s="6">
        <v>-27.84</v>
      </c>
      <c r="H27" s="6">
        <v>-24.75</v>
      </c>
      <c r="I27" s="6">
        <v>64.89</v>
      </c>
      <c r="J27" s="6" t="s">
        <v>702</v>
      </c>
      <c r="K27" s="6">
        <v>81.760000000000005</v>
      </c>
      <c r="L27" s="6" t="s">
        <v>703</v>
      </c>
      <c r="M27" s="6">
        <v>62.9</v>
      </c>
      <c r="N27" s="6" t="s">
        <v>704</v>
      </c>
      <c r="O27" s="6">
        <v>45.37</v>
      </c>
      <c r="P27" s="6" t="s">
        <v>705</v>
      </c>
      <c r="Q27" s="6">
        <v>32.159999999999997</v>
      </c>
      <c r="R27" s="6" t="s">
        <v>706</v>
      </c>
      <c r="S27" s="6">
        <v>48.5</v>
      </c>
      <c r="T27" s="6" t="s">
        <v>707</v>
      </c>
      <c r="U27" s="6">
        <v>49.2</v>
      </c>
      <c r="V27" s="6" t="s">
        <v>708</v>
      </c>
      <c r="W27" s="6">
        <v>34.56</v>
      </c>
      <c r="X27" s="6" t="s">
        <v>709</v>
      </c>
      <c r="Y27" s="6">
        <v>51.54</v>
      </c>
      <c r="Z27" s="7" t="s">
        <v>710</v>
      </c>
    </row>
    <row r="28" spans="1:26" x14ac:dyDescent="0.2">
      <c r="A28" s="5" t="s">
        <v>1788</v>
      </c>
      <c r="B28" s="6" t="s">
        <v>1789</v>
      </c>
      <c r="C28" s="6" t="s">
        <v>1790</v>
      </c>
      <c r="D28" s="6">
        <v>84</v>
      </c>
      <c r="E28" s="6" t="s">
        <v>1791</v>
      </c>
      <c r="F28" s="6" t="s">
        <v>28</v>
      </c>
      <c r="G28" s="6">
        <v>-27.58</v>
      </c>
      <c r="H28" s="6">
        <v>-23.13</v>
      </c>
      <c r="I28" s="6">
        <v>76.069999999999993</v>
      </c>
      <c r="J28" s="6" t="s">
        <v>1792</v>
      </c>
      <c r="K28" s="6">
        <v>88.47</v>
      </c>
      <c r="L28" s="6" t="s">
        <v>1793</v>
      </c>
      <c r="M28" s="6">
        <v>83.99</v>
      </c>
      <c r="N28" s="6" t="s">
        <v>1794</v>
      </c>
      <c r="O28" s="6">
        <v>59.72</v>
      </c>
      <c r="P28" s="6" t="s">
        <v>1795</v>
      </c>
      <c r="Q28" s="6">
        <v>58.22</v>
      </c>
      <c r="R28" s="6" t="s">
        <v>1796</v>
      </c>
      <c r="S28" s="6">
        <v>47.86</v>
      </c>
      <c r="T28" s="6" t="s">
        <v>1797</v>
      </c>
      <c r="U28" s="6">
        <v>62.76</v>
      </c>
      <c r="V28" s="6" t="s">
        <v>1798</v>
      </c>
      <c r="W28" s="6">
        <v>50.33</v>
      </c>
      <c r="X28" s="6" t="s">
        <v>1799</v>
      </c>
      <c r="Y28" s="6">
        <v>66.06</v>
      </c>
      <c r="Z28" s="7" t="s">
        <v>1800</v>
      </c>
    </row>
    <row r="29" spans="1:26" x14ac:dyDescent="0.2">
      <c r="A29" s="5" t="s">
        <v>51</v>
      </c>
      <c r="B29" s="6" t="s">
        <v>52</v>
      </c>
      <c r="C29" s="6" t="s">
        <v>53</v>
      </c>
      <c r="D29" s="6">
        <v>166</v>
      </c>
      <c r="E29" s="6" t="s">
        <v>54</v>
      </c>
      <c r="F29" s="6" t="s">
        <v>28</v>
      </c>
      <c r="G29" s="6">
        <v>-26.87</v>
      </c>
      <c r="H29" s="6">
        <v>-20.6</v>
      </c>
      <c r="I29" s="6">
        <v>44.05</v>
      </c>
      <c r="J29" s="6" t="s">
        <v>55</v>
      </c>
      <c r="K29" s="6">
        <v>40.74</v>
      </c>
      <c r="L29" s="6" t="s">
        <v>56</v>
      </c>
      <c r="M29" s="6">
        <v>36.11</v>
      </c>
      <c r="N29" s="6" t="s">
        <v>57</v>
      </c>
      <c r="O29" s="6">
        <v>15.5</v>
      </c>
      <c r="P29" s="6" t="s">
        <v>58</v>
      </c>
      <c r="Q29" s="6">
        <v>14.22</v>
      </c>
      <c r="R29" s="6" t="s">
        <v>59</v>
      </c>
      <c r="S29" s="6">
        <v>10.58</v>
      </c>
      <c r="T29" s="6" t="s">
        <v>60</v>
      </c>
      <c r="U29" s="6">
        <v>19</v>
      </c>
      <c r="V29" s="6" t="s">
        <v>61</v>
      </c>
      <c r="W29" s="6">
        <v>22.05</v>
      </c>
      <c r="X29" s="6" t="s">
        <v>62</v>
      </c>
      <c r="Y29" s="6">
        <v>18.059999999999999</v>
      </c>
      <c r="Z29" s="7" t="s">
        <v>63</v>
      </c>
    </row>
    <row r="30" spans="1:26" x14ac:dyDescent="0.2">
      <c r="A30" s="5" t="s">
        <v>1690</v>
      </c>
      <c r="B30" s="6" t="s">
        <v>3328</v>
      </c>
      <c r="C30" s="6" t="s">
        <v>3329</v>
      </c>
      <c r="D30" s="6">
        <v>65</v>
      </c>
      <c r="E30" s="6" t="s">
        <v>3330</v>
      </c>
      <c r="F30" s="6" t="s">
        <v>2765</v>
      </c>
      <c r="G30" s="6">
        <v>-25.57</v>
      </c>
      <c r="H30" s="6">
        <v>-17.100000000000001</v>
      </c>
      <c r="I30" s="6">
        <v>86.2</v>
      </c>
      <c r="J30" s="6" t="s">
        <v>3331</v>
      </c>
      <c r="K30" s="6">
        <v>86.31</v>
      </c>
      <c r="L30" s="6" t="s">
        <v>3332</v>
      </c>
      <c r="M30" s="6">
        <v>80.819999999999993</v>
      </c>
      <c r="N30" s="6" t="s">
        <v>3333</v>
      </c>
      <c r="O30" s="6">
        <v>52.14</v>
      </c>
      <c r="P30" s="6" t="s">
        <v>3334</v>
      </c>
      <c r="Q30" s="6">
        <v>79.62</v>
      </c>
      <c r="R30" s="6" t="s">
        <v>3335</v>
      </c>
      <c r="S30" s="6">
        <v>44.86</v>
      </c>
      <c r="T30" s="6" t="s">
        <v>3336</v>
      </c>
      <c r="U30" s="6">
        <v>62.8</v>
      </c>
      <c r="V30" s="6" t="s">
        <v>3337</v>
      </c>
      <c r="W30" s="6">
        <v>70.989999999999995</v>
      </c>
      <c r="X30" s="6" t="s">
        <v>3338</v>
      </c>
      <c r="Y30" s="6">
        <v>68.239999999999995</v>
      </c>
      <c r="Z30" s="7" t="s">
        <v>3339</v>
      </c>
    </row>
    <row r="31" spans="1:26" x14ac:dyDescent="0.2">
      <c r="A31" s="5" t="s">
        <v>1242</v>
      </c>
      <c r="B31" s="6" t="s">
        <v>1243</v>
      </c>
      <c r="C31" s="6" t="s">
        <v>1244</v>
      </c>
      <c r="D31" s="6">
        <v>43</v>
      </c>
      <c r="E31" s="6" t="s">
        <v>1245</v>
      </c>
      <c r="F31" s="6" t="s">
        <v>28</v>
      </c>
      <c r="G31" s="6">
        <v>-24.97</v>
      </c>
      <c r="H31" s="6">
        <v>-24.02</v>
      </c>
      <c r="I31" s="6">
        <v>88.98</v>
      </c>
      <c r="J31" s="6" t="s">
        <v>1246</v>
      </c>
      <c r="K31" s="6">
        <v>72.75</v>
      </c>
      <c r="L31" s="6" t="s">
        <v>1247</v>
      </c>
      <c r="M31" s="6">
        <v>60.91</v>
      </c>
      <c r="N31" s="6" t="s">
        <v>1248</v>
      </c>
      <c r="O31" s="6">
        <v>56.61</v>
      </c>
      <c r="P31" s="6" t="s">
        <v>1249</v>
      </c>
      <c r="Q31" s="6">
        <v>44.21</v>
      </c>
      <c r="R31" s="6" t="s">
        <v>1250</v>
      </c>
      <c r="S31" s="6">
        <v>46.91</v>
      </c>
      <c r="T31" s="6" t="s">
        <v>1251</v>
      </c>
      <c r="U31" s="6">
        <v>50.84</v>
      </c>
      <c r="V31" s="6" t="s">
        <v>1252</v>
      </c>
      <c r="W31" s="6">
        <v>45.12</v>
      </c>
      <c r="X31" s="6" t="s">
        <v>1253</v>
      </c>
      <c r="Y31" s="6">
        <v>54.62</v>
      </c>
      <c r="Z31" s="7" t="s">
        <v>1254</v>
      </c>
    </row>
    <row r="32" spans="1:26" x14ac:dyDescent="0.2">
      <c r="A32" s="5" t="s">
        <v>1307</v>
      </c>
      <c r="B32" s="6" t="s">
        <v>1320</v>
      </c>
      <c r="C32" s="6" t="s">
        <v>1321</v>
      </c>
      <c r="D32" s="6">
        <v>109</v>
      </c>
      <c r="E32" s="6" t="s">
        <v>1322</v>
      </c>
      <c r="F32" s="6" t="s">
        <v>752</v>
      </c>
      <c r="G32" s="6">
        <v>-24.37</v>
      </c>
      <c r="H32" s="6">
        <v>-31.84</v>
      </c>
      <c r="I32" s="6">
        <v>100</v>
      </c>
      <c r="J32" s="6" t="s">
        <v>1323</v>
      </c>
      <c r="K32" s="6">
        <v>100</v>
      </c>
      <c r="L32" s="6" t="s">
        <v>1324</v>
      </c>
      <c r="M32" s="6">
        <v>95.28</v>
      </c>
      <c r="N32" s="6" t="s">
        <v>1325</v>
      </c>
      <c r="O32" s="6">
        <v>82.72</v>
      </c>
      <c r="P32" s="6" t="s">
        <v>1326</v>
      </c>
      <c r="Q32" s="6">
        <v>58.92</v>
      </c>
      <c r="R32" s="6" t="s">
        <v>1327</v>
      </c>
      <c r="S32" s="6">
        <v>80.53</v>
      </c>
      <c r="T32" s="6" t="s">
        <v>1328</v>
      </c>
      <c r="U32" s="6">
        <v>87.09</v>
      </c>
      <c r="V32" s="6" t="s">
        <v>1329</v>
      </c>
      <c r="W32" s="6">
        <v>40.770000000000003</v>
      </c>
      <c r="X32" s="6" t="s">
        <v>1330</v>
      </c>
      <c r="Y32" s="6">
        <v>71.89</v>
      </c>
      <c r="Z32" s="7" t="s">
        <v>1331</v>
      </c>
    </row>
    <row r="33" spans="1:26" x14ac:dyDescent="0.2">
      <c r="A33" s="5" t="s">
        <v>462</v>
      </c>
      <c r="B33" s="6" t="s">
        <v>463</v>
      </c>
      <c r="C33" s="6" t="s">
        <v>464</v>
      </c>
      <c r="D33" s="6">
        <v>42</v>
      </c>
      <c r="E33" s="6" t="s">
        <v>465</v>
      </c>
      <c r="F33" s="6" t="s">
        <v>28</v>
      </c>
      <c r="G33" s="6">
        <v>-24.34</v>
      </c>
      <c r="H33" s="6">
        <v>-27.25</v>
      </c>
      <c r="I33" s="6">
        <v>76.16</v>
      </c>
      <c r="J33" s="6" t="s">
        <v>466</v>
      </c>
      <c r="K33" s="6">
        <v>80.239999999999995</v>
      </c>
      <c r="L33" s="6" t="s">
        <v>467</v>
      </c>
      <c r="M33" s="6">
        <v>76.73</v>
      </c>
      <c r="N33" s="6" t="s">
        <v>468</v>
      </c>
      <c r="O33" s="6">
        <v>51.31</v>
      </c>
      <c r="P33" s="6" t="s">
        <v>469</v>
      </c>
      <c r="Q33" s="6">
        <v>58.96</v>
      </c>
      <c r="R33" s="6" t="s">
        <v>470</v>
      </c>
      <c r="S33" s="6">
        <v>49.83</v>
      </c>
      <c r="T33" s="6" t="s">
        <v>471</v>
      </c>
      <c r="U33" s="6">
        <v>51.2</v>
      </c>
      <c r="V33" s="6" t="s">
        <v>472</v>
      </c>
      <c r="W33" s="6">
        <v>35.21</v>
      </c>
      <c r="X33" s="6" t="s">
        <v>473</v>
      </c>
      <c r="Y33" s="6">
        <v>64.959999999999994</v>
      </c>
      <c r="Z33" s="7" t="s">
        <v>474</v>
      </c>
    </row>
    <row r="34" spans="1:26" x14ac:dyDescent="0.2">
      <c r="A34" s="5" t="s">
        <v>231</v>
      </c>
      <c r="B34" s="6" t="s">
        <v>232</v>
      </c>
      <c r="C34" s="6" t="s">
        <v>233</v>
      </c>
      <c r="D34" s="6">
        <v>53</v>
      </c>
      <c r="E34" s="6" t="s">
        <v>234</v>
      </c>
      <c r="F34" s="6" t="s">
        <v>28</v>
      </c>
      <c r="G34" s="6">
        <v>-23.91</v>
      </c>
      <c r="H34" s="6">
        <v>-29.25</v>
      </c>
      <c r="I34" s="6">
        <v>65.41</v>
      </c>
      <c r="J34" s="6" t="s">
        <v>235</v>
      </c>
      <c r="K34" s="6">
        <v>22.44</v>
      </c>
      <c r="L34" s="6" t="s">
        <v>236</v>
      </c>
      <c r="M34" s="6">
        <v>17.14</v>
      </c>
      <c r="N34" s="6" t="s">
        <v>237</v>
      </c>
      <c r="O34" s="6">
        <v>8.67</v>
      </c>
      <c r="P34" s="6" t="s">
        <v>238</v>
      </c>
      <c r="Q34" s="6">
        <v>15.76</v>
      </c>
      <c r="R34" s="6" t="s">
        <v>239</v>
      </c>
      <c r="S34" s="6">
        <v>8.83</v>
      </c>
      <c r="T34" s="6" t="s">
        <v>240</v>
      </c>
      <c r="U34" s="6">
        <v>11.38</v>
      </c>
      <c r="V34" s="6" t="s">
        <v>241</v>
      </c>
      <c r="W34" s="6">
        <v>4.9400000000000004</v>
      </c>
      <c r="X34" s="6" t="s">
        <v>242</v>
      </c>
      <c r="Y34" s="6">
        <v>0.93</v>
      </c>
      <c r="Z34" s="7" t="s">
        <v>243</v>
      </c>
    </row>
    <row r="35" spans="1:26" x14ac:dyDescent="0.2">
      <c r="A35" s="5" t="s">
        <v>1483</v>
      </c>
      <c r="B35" s="6" t="s">
        <v>1484</v>
      </c>
      <c r="C35" s="6" t="s">
        <v>1485</v>
      </c>
      <c r="D35" s="6">
        <v>84</v>
      </c>
      <c r="E35" s="6" t="s">
        <v>1486</v>
      </c>
      <c r="F35" s="6" t="s">
        <v>28</v>
      </c>
      <c r="G35" s="6">
        <v>-23.87</v>
      </c>
      <c r="H35" s="6">
        <v>-30.86</v>
      </c>
      <c r="I35" s="6">
        <v>93.97</v>
      </c>
      <c r="J35" s="6" t="s">
        <v>1487</v>
      </c>
      <c r="K35" s="6">
        <v>77.58</v>
      </c>
      <c r="L35" s="6" t="s">
        <v>1488</v>
      </c>
      <c r="M35" s="6">
        <v>100</v>
      </c>
      <c r="N35" s="6" t="s">
        <v>339</v>
      </c>
      <c r="O35" s="6">
        <v>59.64</v>
      </c>
      <c r="P35" s="6" t="s">
        <v>1489</v>
      </c>
      <c r="Q35" s="6">
        <v>58.72</v>
      </c>
      <c r="R35" s="6" t="s">
        <v>1490</v>
      </c>
      <c r="S35" s="6">
        <v>81.58</v>
      </c>
      <c r="T35" s="6" t="s">
        <v>1491</v>
      </c>
      <c r="U35" s="6">
        <v>66.44</v>
      </c>
      <c r="V35" s="6" t="s">
        <v>1492</v>
      </c>
      <c r="W35" s="6">
        <v>45.92</v>
      </c>
      <c r="X35" s="6" t="s">
        <v>1493</v>
      </c>
      <c r="Y35" s="6">
        <v>66.62</v>
      </c>
      <c r="Z35" s="7" t="s">
        <v>1494</v>
      </c>
    </row>
    <row r="36" spans="1:26" x14ac:dyDescent="0.2">
      <c r="A36" s="5" t="s">
        <v>3242</v>
      </c>
      <c r="B36" s="6" t="s">
        <v>3255</v>
      </c>
      <c r="C36" s="6" t="s">
        <v>3256</v>
      </c>
      <c r="D36" s="6">
        <v>50</v>
      </c>
      <c r="E36" s="6" t="s">
        <v>3257</v>
      </c>
      <c r="F36" s="6" t="s">
        <v>2765</v>
      </c>
      <c r="G36" s="6">
        <v>-23.49</v>
      </c>
      <c r="H36" s="6">
        <v>-20.92</v>
      </c>
      <c r="I36" s="6">
        <v>62.28</v>
      </c>
      <c r="J36" s="6" t="s">
        <v>3258</v>
      </c>
      <c r="K36" s="6">
        <v>56.39</v>
      </c>
      <c r="L36" s="6" t="s">
        <v>3259</v>
      </c>
      <c r="M36" s="6">
        <v>63.76</v>
      </c>
      <c r="N36" s="6" t="s">
        <v>3260</v>
      </c>
      <c r="O36" s="6">
        <v>36.94</v>
      </c>
      <c r="P36" s="6" t="s">
        <v>3261</v>
      </c>
      <c r="Q36" s="6">
        <v>41.63</v>
      </c>
      <c r="R36" s="6" t="s">
        <v>3262</v>
      </c>
      <c r="S36" s="6">
        <v>33.380000000000003</v>
      </c>
      <c r="T36" s="6" t="s">
        <v>3263</v>
      </c>
      <c r="U36" s="6">
        <v>44.06</v>
      </c>
      <c r="V36" s="6" t="s">
        <v>3264</v>
      </c>
      <c r="W36" s="6">
        <v>30.05</v>
      </c>
      <c r="X36" s="6" t="s">
        <v>3265</v>
      </c>
      <c r="Y36" s="6">
        <v>45.56</v>
      </c>
      <c r="Z36" s="7" t="s">
        <v>3266</v>
      </c>
    </row>
    <row r="37" spans="1:26" x14ac:dyDescent="0.2">
      <c r="A37" s="5" t="s">
        <v>1155</v>
      </c>
      <c r="B37" s="6" t="s">
        <v>1168</v>
      </c>
      <c r="C37" s="6" t="s">
        <v>1169</v>
      </c>
      <c r="D37" s="6">
        <v>140</v>
      </c>
      <c r="E37" s="6" t="s">
        <v>1170</v>
      </c>
      <c r="F37" s="6" t="s">
        <v>791</v>
      </c>
      <c r="G37" s="6">
        <v>-23.35</v>
      </c>
      <c r="H37" s="6">
        <v>-40.99</v>
      </c>
      <c r="I37" s="6">
        <v>100</v>
      </c>
      <c r="J37" s="6" t="s">
        <v>1171</v>
      </c>
      <c r="K37" s="6">
        <v>81.7</v>
      </c>
      <c r="L37" s="6" t="s">
        <v>1172</v>
      </c>
      <c r="M37" s="6">
        <v>74.680000000000007</v>
      </c>
      <c r="N37" s="6" t="s">
        <v>1173</v>
      </c>
      <c r="O37" s="6">
        <v>68.87</v>
      </c>
      <c r="P37" s="6" t="s">
        <v>1174</v>
      </c>
      <c r="Q37" s="6">
        <v>68.489999999999995</v>
      </c>
      <c r="R37" s="6" t="s">
        <v>1175</v>
      </c>
      <c r="S37" s="6">
        <v>48.96</v>
      </c>
      <c r="T37" s="6" t="s">
        <v>1176</v>
      </c>
      <c r="U37" s="6">
        <v>46.97</v>
      </c>
      <c r="V37" s="6" t="s">
        <v>1177</v>
      </c>
      <c r="W37" s="6">
        <v>30.69</v>
      </c>
      <c r="X37" s="6" t="s">
        <v>1178</v>
      </c>
      <c r="Y37" s="6">
        <v>55.76</v>
      </c>
      <c r="Z37" s="7" t="s">
        <v>1179</v>
      </c>
    </row>
    <row r="38" spans="1:26" x14ac:dyDescent="0.2">
      <c r="A38" s="5" t="s">
        <v>1703</v>
      </c>
      <c r="B38" s="6" t="s">
        <v>1704</v>
      </c>
      <c r="C38" s="6" t="s">
        <v>1705</v>
      </c>
      <c r="D38" s="6">
        <v>86</v>
      </c>
      <c r="E38" s="6" t="s">
        <v>1706</v>
      </c>
      <c r="F38" s="6" t="s">
        <v>28</v>
      </c>
      <c r="G38" s="6">
        <v>-23.08</v>
      </c>
      <c r="H38" s="6">
        <v>-15.72</v>
      </c>
      <c r="I38" s="6">
        <v>100</v>
      </c>
      <c r="J38" s="6" t="s">
        <v>1707</v>
      </c>
      <c r="K38" s="6">
        <v>100</v>
      </c>
      <c r="L38" s="6" t="s">
        <v>1708</v>
      </c>
      <c r="M38" s="6">
        <v>100</v>
      </c>
      <c r="N38" s="6" t="s">
        <v>29</v>
      </c>
      <c r="O38" s="6">
        <v>92.16</v>
      </c>
      <c r="P38" s="6" t="s">
        <v>1709</v>
      </c>
      <c r="Q38" s="6">
        <v>63.31</v>
      </c>
      <c r="R38" s="6" t="s">
        <v>1710</v>
      </c>
      <c r="S38" s="6">
        <v>75.28</v>
      </c>
      <c r="T38" s="6" t="s">
        <v>1711</v>
      </c>
      <c r="U38" s="6">
        <v>94.48</v>
      </c>
      <c r="V38" s="6" t="s">
        <v>1712</v>
      </c>
      <c r="W38" s="6">
        <v>75.849999999999994</v>
      </c>
      <c r="X38" s="6" t="s">
        <v>1713</v>
      </c>
      <c r="Y38" s="6">
        <v>82.51</v>
      </c>
      <c r="Z38" s="7" t="s">
        <v>1714</v>
      </c>
    </row>
    <row r="39" spans="1:26" x14ac:dyDescent="0.2">
      <c r="A39" s="5" t="s">
        <v>462</v>
      </c>
      <c r="B39" s="6" t="s">
        <v>1875</v>
      </c>
      <c r="C39" s="6" t="s">
        <v>1876</v>
      </c>
      <c r="D39" s="6">
        <v>52</v>
      </c>
      <c r="E39" s="6" t="s">
        <v>1877</v>
      </c>
      <c r="F39" s="6" t="s">
        <v>766</v>
      </c>
      <c r="G39" s="6">
        <v>-22.92</v>
      </c>
      <c r="H39" s="6">
        <v>-21.16</v>
      </c>
      <c r="I39" s="6">
        <v>100</v>
      </c>
      <c r="J39" s="6" t="s">
        <v>1878</v>
      </c>
      <c r="K39" s="6">
        <v>73.58</v>
      </c>
      <c r="L39" s="6" t="s">
        <v>1879</v>
      </c>
      <c r="M39" s="6">
        <v>68.22</v>
      </c>
      <c r="N39" s="6" t="s">
        <v>1880</v>
      </c>
      <c r="O39" s="6">
        <v>61.49</v>
      </c>
      <c r="P39" s="6" t="s">
        <v>1881</v>
      </c>
      <c r="Q39" s="6">
        <v>54.59</v>
      </c>
      <c r="R39" s="6" t="s">
        <v>1882</v>
      </c>
      <c r="S39" s="6">
        <v>56.96</v>
      </c>
      <c r="T39" s="6" t="s">
        <v>1883</v>
      </c>
      <c r="U39" s="6">
        <v>61.68</v>
      </c>
      <c r="V39" s="6" t="s">
        <v>1884</v>
      </c>
      <c r="W39" s="6">
        <v>58.25</v>
      </c>
      <c r="X39" s="6" t="s">
        <v>1885</v>
      </c>
      <c r="Y39" s="6">
        <v>58.4</v>
      </c>
      <c r="Z39" s="7" t="s">
        <v>1886</v>
      </c>
    </row>
    <row r="40" spans="1:26" x14ac:dyDescent="0.2">
      <c r="A40" s="5" t="s">
        <v>1580</v>
      </c>
      <c r="B40" s="6" t="s">
        <v>1581</v>
      </c>
      <c r="C40" s="6" t="s">
        <v>1582</v>
      </c>
      <c r="D40" s="6">
        <v>111</v>
      </c>
      <c r="E40" s="6" t="s">
        <v>1583</v>
      </c>
      <c r="F40" s="6" t="s">
        <v>28</v>
      </c>
      <c r="G40" s="6">
        <v>-22.79</v>
      </c>
      <c r="H40" s="6">
        <v>-19.079999999999998</v>
      </c>
      <c r="I40" s="6">
        <v>100</v>
      </c>
      <c r="J40" s="6" t="s">
        <v>1584</v>
      </c>
      <c r="K40" s="6">
        <v>100</v>
      </c>
      <c r="L40" s="6" t="s">
        <v>1585</v>
      </c>
      <c r="M40" s="6">
        <v>94.26</v>
      </c>
      <c r="N40" s="6" t="s">
        <v>1586</v>
      </c>
      <c r="O40" s="6">
        <v>78.02</v>
      </c>
      <c r="P40" s="6" t="s">
        <v>1587</v>
      </c>
      <c r="Q40" s="6">
        <v>71.45</v>
      </c>
      <c r="R40" s="6" t="s">
        <v>1588</v>
      </c>
      <c r="S40" s="6">
        <v>76.430000000000007</v>
      </c>
      <c r="T40" s="6" t="s">
        <v>1589</v>
      </c>
      <c r="U40" s="6">
        <v>87.35</v>
      </c>
      <c r="V40" s="6" t="s">
        <v>1590</v>
      </c>
      <c r="W40" s="6">
        <v>66.28</v>
      </c>
      <c r="X40" s="6" t="s">
        <v>1591</v>
      </c>
      <c r="Y40" s="6">
        <v>83.39</v>
      </c>
      <c r="Z40" s="7" t="s">
        <v>1592</v>
      </c>
    </row>
    <row r="41" spans="1:26" x14ac:dyDescent="0.2">
      <c r="A41" s="5" t="s">
        <v>1396</v>
      </c>
      <c r="B41" s="6" t="s">
        <v>1397</v>
      </c>
      <c r="C41" s="6" t="s">
        <v>1398</v>
      </c>
      <c r="D41" s="6">
        <v>84</v>
      </c>
      <c r="E41" s="6" t="s">
        <v>1399</v>
      </c>
      <c r="F41" s="6" t="s">
        <v>791</v>
      </c>
      <c r="G41" s="6">
        <v>-22.44</v>
      </c>
      <c r="H41" s="6">
        <v>-22.42</v>
      </c>
      <c r="I41" s="6">
        <v>78.23</v>
      </c>
      <c r="J41" s="6" t="s">
        <v>1400</v>
      </c>
      <c r="K41" s="6">
        <v>76.86</v>
      </c>
      <c r="L41" s="6" t="s">
        <v>1401</v>
      </c>
      <c r="M41" s="6">
        <v>84.19</v>
      </c>
      <c r="N41" s="6" t="s">
        <v>1402</v>
      </c>
      <c r="O41" s="6">
        <v>62.49</v>
      </c>
      <c r="P41" s="6" t="s">
        <v>1403</v>
      </c>
      <c r="Q41" s="6">
        <v>60.5</v>
      </c>
      <c r="R41" s="6" t="s">
        <v>1404</v>
      </c>
      <c r="S41" s="6">
        <v>48.97</v>
      </c>
      <c r="T41" s="6" t="s">
        <v>1405</v>
      </c>
      <c r="U41" s="6">
        <v>49</v>
      </c>
      <c r="V41" s="6" t="s">
        <v>1406</v>
      </c>
      <c r="W41" s="6">
        <v>44.01</v>
      </c>
      <c r="X41" s="6" t="s">
        <v>1407</v>
      </c>
      <c r="Y41" s="6">
        <v>79.02</v>
      </c>
      <c r="Z41" s="7" t="s">
        <v>1408</v>
      </c>
    </row>
    <row r="42" spans="1:26" x14ac:dyDescent="0.2">
      <c r="A42" s="5" t="s">
        <v>1155</v>
      </c>
      <c r="B42" s="6" t="s">
        <v>1156</v>
      </c>
      <c r="C42" s="6" t="s">
        <v>1157</v>
      </c>
      <c r="D42" s="6">
        <v>53</v>
      </c>
      <c r="E42" s="6" t="s">
        <v>1158</v>
      </c>
      <c r="F42" s="6" t="s">
        <v>791</v>
      </c>
      <c r="G42" s="6">
        <v>-22.14</v>
      </c>
      <c r="H42" s="6">
        <v>-32.42</v>
      </c>
      <c r="I42" s="6">
        <v>100</v>
      </c>
      <c r="J42" s="6" t="s">
        <v>1159</v>
      </c>
      <c r="K42" s="6">
        <v>82.97</v>
      </c>
      <c r="L42" s="6" t="s">
        <v>1160</v>
      </c>
      <c r="M42" s="6">
        <v>76.709999999999994</v>
      </c>
      <c r="N42" s="6" t="s">
        <v>1161</v>
      </c>
      <c r="O42" s="6">
        <v>69.7</v>
      </c>
      <c r="P42" s="6" t="s">
        <v>1162</v>
      </c>
      <c r="Q42" s="6">
        <v>58.71</v>
      </c>
      <c r="R42" s="6" t="s">
        <v>1163</v>
      </c>
      <c r="S42" s="6">
        <v>64.849999999999994</v>
      </c>
      <c r="T42" s="6" t="s">
        <v>1164</v>
      </c>
      <c r="U42" s="6">
        <v>52.99</v>
      </c>
      <c r="V42" s="6" t="s">
        <v>1165</v>
      </c>
      <c r="W42" s="6">
        <v>43.43</v>
      </c>
      <c r="X42" s="6" t="s">
        <v>1166</v>
      </c>
      <c r="Y42" s="6">
        <v>66</v>
      </c>
      <c r="Z42" s="7" t="s">
        <v>1167</v>
      </c>
    </row>
    <row r="43" spans="1:26" x14ac:dyDescent="0.2">
      <c r="A43" s="5" t="s">
        <v>1580</v>
      </c>
      <c r="B43" s="6" t="s">
        <v>3230</v>
      </c>
      <c r="C43" s="6" t="s">
        <v>3231</v>
      </c>
      <c r="D43" s="6">
        <v>99</v>
      </c>
      <c r="E43" s="6" t="s">
        <v>3232</v>
      </c>
      <c r="F43" s="6" t="s">
        <v>2765</v>
      </c>
      <c r="G43" s="6">
        <v>-21.98</v>
      </c>
      <c r="H43" s="6">
        <v>-21.28</v>
      </c>
      <c r="I43" s="6">
        <v>100</v>
      </c>
      <c r="J43" s="6" t="s">
        <v>3233</v>
      </c>
      <c r="K43" s="6">
        <v>100</v>
      </c>
      <c r="L43" s="6" t="s">
        <v>3234</v>
      </c>
      <c r="M43" s="6">
        <v>93.7</v>
      </c>
      <c r="N43" s="6" t="s">
        <v>3235</v>
      </c>
      <c r="O43" s="6">
        <v>78.319999999999993</v>
      </c>
      <c r="P43" s="6" t="s">
        <v>3236</v>
      </c>
      <c r="Q43" s="6">
        <v>72.83</v>
      </c>
      <c r="R43" s="6" t="s">
        <v>3237</v>
      </c>
      <c r="S43" s="6">
        <v>76.599999999999994</v>
      </c>
      <c r="T43" s="6" t="s">
        <v>3238</v>
      </c>
      <c r="U43" s="6">
        <v>88.81</v>
      </c>
      <c r="V43" s="6" t="s">
        <v>3239</v>
      </c>
      <c r="W43" s="6">
        <v>58.88</v>
      </c>
      <c r="X43" s="6" t="s">
        <v>3240</v>
      </c>
      <c r="Y43" s="6">
        <v>82.17</v>
      </c>
      <c r="Z43" s="7" t="s">
        <v>3241</v>
      </c>
    </row>
    <row r="44" spans="1:26" x14ac:dyDescent="0.2">
      <c r="A44" s="5" t="s">
        <v>2187</v>
      </c>
      <c r="B44" s="6" t="s">
        <v>2377</v>
      </c>
      <c r="C44" s="6" t="s">
        <v>2378</v>
      </c>
      <c r="D44" s="6">
        <v>376</v>
      </c>
      <c r="E44" s="6" t="s">
        <v>2379</v>
      </c>
      <c r="F44" s="6" t="s">
        <v>2266</v>
      </c>
      <c r="G44" s="6">
        <v>-21.6</v>
      </c>
      <c r="H44" s="6">
        <v>-21.45</v>
      </c>
      <c r="I44" s="6">
        <v>30.81</v>
      </c>
      <c r="J44" s="6" t="s">
        <v>2380</v>
      </c>
      <c r="K44" s="6">
        <v>50.64</v>
      </c>
      <c r="L44" s="6" t="s">
        <v>2381</v>
      </c>
      <c r="M44" s="6">
        <v>13.47</v>
      </c>
      <c r="N44" s="6" t="s">
        <v>2382</v>
      </c>
      <c r="O44" s="6">
        <v>15.85</v>
      </c>
      <c r="P44" s="6" t="s">
        <v>2383</v>
      </c>
      <c r="Q44" s="6">
        <v>10.51</v>
      </c>
      <c r="R44" s="6" t="s">
        <v>2384</v>
      </c>
      <c r="S44" s="6">
        <v>3.75</v>
      </c>
      <c r="T44" s="6" t="s">
        <v>2385</v>
      </c>
      <c r="U44" s="6">
        <v>17.23</v>
      </c>
      <c r="V44" s="6" t="s">
        <v>2386</v>
      </c>
      <c r="W44" s="6">
        <v>7.64</v>
      </c>
      <c r="X44" s="6" t="s">
        <v>2387</v>
      </c>
      <c r="Y44" s="6">
        <v>5.7</v>
      </c>
      <c r="Z44" s="7" t="s">
        <v>2388</v>
      </c>
    </row>
    <row r="45" spans="1:26" x14ac:dyDescent="0.2">
      <c r="A45" s="5" t="s">
        <v>1652</v>
      </c>
      <c r="B45" s="6" t="s">
        <v>1653</v>
      </c>
      <c r="C45" s="6" t="s">
        <v>1654</v>
      </c>
      <c r="D45" s="6">
        <v>159</v>
      </c>
      <c r="E45" s="6" t="s">
        <v>1655</v>
      </c>
      <c r="F45" s="6" t="s">
        <v>28</v>
      </c>
      <c r="G45" s="6">
        <v>-21.55</v>
      </c>
      <c r="H45" s="6">
        <v>-20.64</v>
      </c>
      <c r="I45" s="6">
        <v>86.19</v>
      </c>
      <c r="J45" s="6" t="s">
        <v>1656</v>
      </c>
      <c r="K45" s="6">
        <v>90.36</v>
      </c>
      <c r="L45" s="6" t="s">
        <v>1657</v>
      </c>
      <c r="M45" s="6">
        <v>82.94</v>
      </c>
      <c r="N45" s="6" t="s">
        <v>1658</v>
      </c>
      <c r="O45" s="6">
        <v>62.83</v>
      </c>
      <c r="P45" s="6" t="s">
        <v>1659</v>
      </c>
      <c r="Q45" s="6">
        <v>65.989999999999995</v>
      </c>
      <c r="R45" s="6" t="s">
        <v>1660</v>
      </c>
      <c r="S45" s="6">
        <v>66.02</v>
      </c>
      <c r="T45" s="6" t="s">
        <v>1661</v>
      </c>
      <c r="U45" s="6">
        <v>60.95</v>
      </c>
      <c r="V45" s="6" t="s">
        <v>1662</v>
      </c>
      <c r="W45" s="6">
        <v>66.81</v>
      </c>
      <c r="X45" s="6" t="s">
        <v>1663</v>
      </c>
      <c r="Y45" s="6">
        <v>69.8</v>
      </c>
      <c r="Z45" s="7" t="s">
        <v>1664</v>
      </c>
    </row>
    <row r="46" spans="1:26" x14ac:dyDescent="0.2">
      <c r="A46" s="5" t="s">
        <v>1307</v>
      </c>
      <c r="B46" s="6" t="s">
        <v>1308</v>
      </c>
      <c r="C46" s="6" t="s">
        <v>1309</v>
      </c>
      <c r="D46" s="6">
        <v>164</v>
      </c>
      <c r="E46" s="6" t="s">
        <v>1310</v>
      </c>
      <c r="F46" s="6" t="s">
        <v>752</v>
      </c>
      <c r="G46" s="6">
        <v>-20.75</v>
      </c>
      <c r="H46" s="6">
        <v>-24.13</v>
      </c>
      <c r="I46" s="6">
        <v>100</v>
      </c>
      <c r="J46" s="6" t="s">
        <v>1311</v>
      </c>
      <c r="K46" s="6">
        <v>100</v>
      </c>
      <c r="L46" s="6" t="s">
        <v>1312</v>
      </c>
      <c r="M46" s="6">
        <v>96.33</v>
      </c>
      <c r="N46" s="6" t="s">
        <v>1313</v>
      </c>
      <c r="O46" s="6">
        <v>81.8</v>
      </c>
      <c r="P46" s="6" t="s">
        <v>1314</v>
      </c>
      <c r="Q46" s="6">
        <v>72.42</v>
      </c>
      <c r="R46" s="6" t="s">
        <v>1315</v>
      </c>
      <c r="S46" s="6">
        <v>79.87</v>
      </c>
      <c r="T46" s="6" t="s">
        <v>1316</v>
      </c>
      <c r="U46" s="6">
        <v>88.73</v>
      </c>
      <c r="V46" s="6" t="s">
        <v>1317</v>
      </c>
      <c r="W46" s="6">
        <v>64.67</v>
      </c>
      <c r="X46" s="6" t="s">
        <v>1318</v>
      </c>
      <c r="Y46" s="6">
        <v>70.53</v>
      </c>
      <c r="Z46" s="7" t="s">
        <v>1319</v>
      </c>
    </row>
    <row r="47" spans="1:26" x14ac:dyDescent="0.2">
      <c r="A47" s="5" t="s">
        <v>2136</v>
      </c>
      <c r="B47" s="6" t="s">
        <v>2137</v>
      </c>
      <c r="C47" s="6" t="s">
        <v>2138</v>
      </c>
      <c r="D47" s="6">
        <v>3</v>
      </c>
      <c r="E47" s="6" t="s">
        <v>2139</v>
      </c>
      <c r="F47" s="6" t="s">
        <v>1952</v>
      </c>
      <c r="G47" s="6">
        <v>-20.72</v>
      </c>
      <c r="H47" s="6">
        <v>-52.45</v>
      </c>
      <c r="I47" s="6">
        <v>90.62</v>
      </c>
      <c r="J47" s="6" t="s">
        <v>2140</v>
      </c>
      <c r="K47" s="6">
        <v>76.36</v>
      </c>
      <c r="L47" s="6" t="s">
        <v>2141</v>
      </c>
      <c r="M47" s="6">
        <v>75</v>
      </c>
      <c r="N47" s="6" t="s">
        <v>2142</v>
      </c>
      <c r="O47" s="6">
        <v>71.05</v>
      </c>
      <c r="P47" s="6" t="s">
        <v>2143</v>
      </c>
      <c r="Q47" s="6">
        <v>54.55</v>
      </c>
      <c r="R47" s="6" t="s">
        <v>2144</v>
      </c>
      <c r="S47" s="6">
        <v>54.21</v>
      </c>
      <c r="T47" s="6" t="s">
        <v>2145</v>
      </c>
      <c r="U47" s="6">
        <v>57.14</v>
      </c>
      <c r="V47" s="6" t="s">
        <v>2146</v>
      </c>
      <c r="W47" s="6">
        <v>0</v>
      </c>
      <c r="X47" s="6" t="s">
        <v>2052</v>
      </c>
      <c r="Y47" s="6">
        <v>27.5</v>
      </c>
      <c r="Z47" s="7" t="s">
        <v>2147</v>
      </c>
    </row>
    <row r="48" spans="1:26" x14ac:dyDescent="0.2">
      <c r="A48" s="5" t="s">
        <v>2249</v>
      </c>
      <c r="B48" s="6" t="s">
        <v>2250</v>
      </c>
      <c r="C48" s="6" t="s">
        <v>2251</v>
      </c>
      <c r="D48" s="6">
        <v>28</v>
      </c>
      <c r="E48" s="6" t="s">
        <v>2252</v>
      </c>
      <c r="F48" s="6" t="s">
        <v>1952</v>
      </c>
      <c r="G48" s="6">
        <v>-20.65</v>
      </c>
      <c r="H48" s="6">
        <v>-30.74</v>
      </c>
      <c r="I48" s="6">
        <v>100</v>
      </c>
      <c r="J48" s="6" t="s">
        <v>2253</v>
      </c>
      <c r="K48" s="6">
        <v>100</v>
      </c>
      <c r="L48" s="6" t="s">
        <v>2254</v>
      </c>
      <c r="M48" s="6">
        <v>100</v>
      </c>
      <c r="N48" s="6" t="s">
        <v>2255</v>
      </c>
      <c r="O48" s="6">
        <v>83.39</v>
      </c>
      <c r="P48" s="6" t="s">
        <v>2256</v>
      </c>
      <c r="Q48" s="6">
        <v>71.430000000000007</v>
      </c>
      <c r="R48" s="6" t="s">
        <v>2257</v>
      </c>
      <c r="S48" s="6">
        <v>83.24</v>
      </c>
      <c r="T48" s="6" t="s">
        <v>2258</v>
      </c>
      <c r="U48" s="6">
        <v>92.66</v>
      </c>
      <c r="V48" s="6" t="s">
        <v>2259</v>
      </c>
      <c r="W48" s="6">
        <v>31.19</v>
      </c>
      <c r="X48" s="6" t="s">
        <v>2260</v>
      </c>
      <c r="Y48" s="6">
        <v>83.93</v>
      </c>
      <c r="Z48" s="7" t="s">
        <v>2261</v>
      </c>
    </row>
    <row r="49" spans="1:26" x14ac:dyDescent="0.2">
      <c r="A49" s="5" t="s">
        <v>462</v>
      </c>
      <c r="B49" s="6" t="s">
        <v>3473</v>
      </c>
      <c r="C49" s="6" t="s">
        <v>3474</v>
      </c>
      <c r="D49" s="6">
        <v>49</v>
      </c>
      <c r="E49" s="6" t="s">
        <v>3475</v>
      </c>
      <c r="F49" s="6" t="s">
        <v>2765</v>
      </c>
      <c r="G49" s="6">
        <v>-20.190000000000001</v>
      </c>
      <c r="H49" s="6">
        <v>-16.079999999999998</v>
      </c>
      <c r="I49" s="6">
        <v>89.27</v>
      </c>
      <c r="J49" s="6" t="s">
        <v>3476</v>
      </c>
      <c r="K49" s="6">
        <v>91.86</v>
      </c>
      <c r="L49" s="6" t="s">
        <v>3477</v>
      </c>
      <c r="M49" s="6">
        <v>100</v>
      </c>
      <c r="N49" s="6" t="s">
        <v>3478</v>
      </c>
      <c r="O49" s="6">
        <v>75.77</v>
      </c>
      <c r="P49" s="6" t="s">
        <v>3479</v>
      </c>
      <c r="Q49" s="6">
        <v>65.81</v>
      </c>
      <c r="R49" s="6" t="s">
        <v>3480</v>
      </c>
      <c r="S49" s="6">
        <v>78.98</v>
      </c>
      <c r="T49" s="6" t="s">
        <v>3481</v>
      </c>
      <c r="U49" s="6">
        <v>70.55</v>
      </c>
      <c r="V49" s="6" t="s">
        <v>3482</v>
      </c>
      <c r="W49" s="6">
        <v>81.67</v>
      </c>
      <c r="X49" s="6" t="s">
        <v>3483</v>
      </c>
      <c r="Y49" s="6">
        <v>80.680000000000007</v>
      </c>
      <c r="Z49" s="7" t="s">
        <v>3484</v>
      </c>
    </row>
    <row r="50" spans="1:26" x14ac:dyDescent="0.2">
      <c r="A50" s="5" t="s">
        <v>2438</v>
      </c>
      <c r="B50" s="6" t="s">
        <v>2439</v>
      </c>
      <c r="C50" s="6" t="s">
        <v>2440</v>
      </c>
      <c r="D50" s="6">
        <v>168</v>
      </c>
      <c r="E50" s="6" t="s">
        <v>2441</v>
      </c>
      <c r="F50" s="6" t="s">
        <v>2266</v>
      </c>
      <c r="G50" s="6">
        <v>-19.190000000000001</v>
      </c>
      <c r="H50" s="6">
        <v>-15.25</v>
      </c>
      <c r="I50" s="6">
        <v>49.76</v>
      </c>
      <c r="J50" s="6" t="s">
        <v>2442</v>
      </c>
      <c r="K50" s="6">
        <v>59.06</v>
      </c>
      <c r="L50" s="6" t="s">
        <v>2443</v>
      </c>
      <c r="M50" s="6">
        <v>64.930000000000007</v>
      </c>
      <c r="N50" s="6" t="s">
        <v>2444</v>
      </c>
      <c r="O50" s="6">
        <v>38.06</v>
      </c>
      <c r="P50" s="6" t="s">
        <v>2445</v>
      </c>
      <c r="Q50" s="6">
        <v>35.659999999999997</v>
      </c>
      <c r="R50" s="6" t="s">
        <v>2446</v>
      </c>
      <c r="S50" s="6">
        <v>42.45</v>
      </c>
      <c r="T50" s="6" t="s">
        <v>2447</v>
      </c>
      <c r="U50" s="6">
        <v>38.729999999999997</v>
      </c>
      <c r="V50" s="6" t="s">
        <v>2448</v>
      </c>
      <c r="W50" s="6">
        <v>39.049999999999997</v>
      </c>
      <c r="X50" s="6" t="s">
        <v>2449</v>
      </c>
      <c r="Y50" s="6">
        <v>50.22</v>
      </c>
      <c r="Z50" s="7" t="s">
        <v>2450</v>
      </c>
    </row>
    <row r="51" spans="1:26" x14ac:dyDescent="0.2">
      <c r="A51" s="5"/>
      <c r="B51" s="6" t="s">
        <v>257</v>
      </c>
      <c r="C51" s="6" t="s">
        <v>258</v>
      </c>
      <c r="D51" s="6">
        <v>401</v>
      </c>
      <c r="E51" s="6" t="s">
        <v>259</v>
      </c>
      <c r="F51" s="6" t="s">
        <v>28</v>
      </c>
      <c r="G51" s="6">
        <v>-19.170000000000002</v>
      </c>
      <c r="H51" s="6">
        <v>-28.56</v>
      </c>
      <c r="I51" s="6">
        <v>100</v>
      </c>
      <c r="J51" s="6" t="s">
        <v>260</v>
      </c>
      <c r="K51" s="6">
        <v>100</v>
      </c>
      <c r="L51" s="6" t="s">
        <v>261</v>
      </c>
      <c r="M51" s="6">
        <v>100</v>
      </c>
      <c r="N51" s="6" t="s">
        <v>262</v>
      </c>
      <c r="O51" s="6">
        <v>73.91</v>
      </c>
      <c r="P51" s="6" t="s">
        <v>263</v>
      </c>
      <c r="Q51" s="6">
        <v>84.81</v>
      </c>
      <c r="R51" s="6" t="s">
        <v>264</v>
      </c>
      <c r="S51" s="6">
        <v>83.78</v>
      </c>
      <c r="T51" s="6" t="s">
        <v>265</v>
      </c>
      <c r="U51" s="6">
        <v>89.55</v>
      </c>
      <c r="V51" s="6" t="s">
        <v>266</v>
      </c>
      <c r="W51" s="6">
        <v>43.4</v>
      </c>
      <c r="X51" s="6" t="s">
        <v>267</v>
      </c>
      <c r="Y51" s="6">
        <v>81.36</v>
      </c>
      <c r="Z51" s="7" t="s">
        <v>268</v>
      </c>
    </row>
    <row r="52" spans="1:26" x14ac:dyDescent="0.2">
      <c r="A52" s="5" t="s">
        <v>1268</v>
      </c>
      <c r="B52" s="6" t="s">
        <v>1269</v>
      </c>
      <c r="C52" s="6" t="s">
        <v>1270</v>
      </c>
      <c r="D52" s="6">
        <v>50</v>
      </c>
      <c r="E52" s="6" t="s">
        <v>1271</v>
      </c>
      <c r="F52" s="6" t="s">
        <v>752</v>
      </c>
      <c r="G52" s="6">
        <v>-19.14</v>
      </c>
      <c r="H52" s="6">
        <v>-29.92</v>
      </c>
      <c r="I52" s="6">
        <v>100</v>
      </c>
      <c r="J52" s="6" t="s">
        <v>1272</v>
      </c>
      <c r="K52" s="6">
        <v>64.489999999999995</v>
      </c>
      <c r="L52" s="6" t="s">
        <v>1273</v>
      </c>
      <c r="M52" s="6">
        <v>79.58</v>
      </c>
      <c r="N52" s="6" t="s">
        <v>1274</v>
      </c>
      <c r="O52" s="6">
        <v>76.2</v>
      </c>
      <c r="P52" s="6" t="s">
        <v>1275</v>
      </c>
      <c r="Q52" s="6">
        <v>51.69</v>
      </c>
      <c r="R52" s="6" t="s">
        <v>1276</v>
      </c>
      <c r="S52" s="6">
        <v>58.75</v>
      </c>
      <c r="T52" s="6" t="s">
        <v>1277</v>
      </c>
      <c r="U52" s="6">
        <v>45.14</v>
      </c>
      <c r="V52" s="6" t="s">
        <v>1278</v>
      </c>
      <c r="W52" s="6">
        <v>55.7</v>
      </c>
      <c r="X52" s="6" t="s">
        <v>1279</v>
      </c>
      <c r="Y52" s="6">
        <v>53.47</v>
      </c>
      <c r="Z52" s="7" t="s">
        <v>1280</v>
      </c>
    </row>
    <row r="53" spans="1:26" x14ac:dyDescent="0.2">
      <c r="A53" s="5" t="s">
        <v>475</v>
      </c>
      <c r="B53" s="6" t="s">
        <v>476</v>
      </c>
      <c r="C53" s="6" t="s">
        <v>477</v>
      </c>
      <c r="D53" s="6">
        <v>179</v>
      </c>
      <c r="E53" s="6" t="s">
        <v>478</v>
      </c>
      <c r="F53" s="6" t="s">
        <v>28</v>
      </c>
      <c r="G53" s="6">
        <v>-19.07</v>
      </c>
      <c r="H53" s="6">
        <v>-18</v>
      </c>
      <c r="I53" s="6">
        <v>100</v>
      </c>
      <c r="J53" s="6" t="s">
        <v>479</v>
      </c>
      <c r="K53" s="6">
        <v>92.96</v>
      </c>
      <c r="L53" s="6" t="s">
        <v>480</v>
      </c>
      <c r="M53" s="6">
        <v>96.61</v>
      </c>
      <c r="N53" s="6" t="s">
        <v>481</v>
      </c>
      <c r="O53" s="6">
        <v>81.89</v>
      </c>
      <c r="P53" s="6" t="s">
        <v>482</v>
      </c>
      <c r="Q53" s="6">
        <v>73.569999999999993</v>
      </c>
      <c r="R53" s="6" t="s">
        <v>483</v>
      </c>
      <c r="S53" s="6">
        <v>76.900000000000006</v>
      </c>
      <c r="T53" s="6" t="s">
        <v>484</v>
      </c>
      <c r="U53" s="6">
        <v>72.849999999999994</v>
      </c>
      <c r="V53" s="6" t="s">
        <v>485</v>
      </c>
      <c r="W53" s="6">
        <v>86.08</v>
      </c>
      <c r="X53" s="6" t="s">
        <v>486</v>
      </c>
      <c r="Y53" s="6">
        <v>76.63</v>
      </c>
      <c r="Z53" s="7" t="s">
        <v>487</v>
      </c>
    </row>
    <row r="54" spans="1:26" x14ac:dyDescent="0.2">
      <c r="A54" s="5" t="s">
        <v>909</v>
      </c>
      <c r="B54" s="6" t="s">
        <v>934</v>
      </c>
      <c r="C54" s="6" t="s">
        <v>935</v>
      </c>
      <c r="D54" s="6">
        <v>175</v>
      </c>
      <c r="E54" s="6" t="s">
        <v>936</v>
      </c>
      <c r="F54" s="6" t="s">
        <v>766</v>
      </c>
      <c r="G54" s="6">
        <v>-18.850000000000001</v>
      </c>
      <c r="H54" s="6">
        <v>-19.57</v>
      </c>
      <c r="I54" s="6">
        <v>54.84</v>
      </c>
      <c r="J54" s="6" t="s">
        <v>937</v>
      </c>
      <c r="K54" s="6">
        <v>56.6</v>
      </c>
      <c r="L54" s="6" t="s">
        <v>938</v>
      </c>
      <c r="M54" s="6">
        <v>54.36</v>
      </c>
      <c r="N54" s="6" t="s">
        <v>939</v>
      </c>
      <c r="O54" s="6">
        <v>35.4</v>
      </c>
      <c r="P54" s="6" t="s">
        <v>940</v>
      </c>
      <c r="Q54" s="6">
        <v>29.41</v>
      </c>
      <c r="R54" s="6" t="s">
        <v>941</v>
      </c>
      <c r="S54" s="6">
        <v>44.44</v>
      </c>
      <c r="T54" s="6" t="s">
        <v>942</v>
      </c>
      <c r="U54" s="6">
        <v>35.82</v>
      </c>
      <c r="V54" s="6" t="s">
        <v>943</v>
      </c>
      <c r="W54" s="6">
        <v>27.87</v>
      </c>
      <c r="X54" s="6" t="s">
        <v>944</v>
      </c>
      <c r="Y54" s="6">
        <v>43.4</v>
      </c>
      <c r="Z54" s="7" t="s">
        <v>945</v>
      </c>
    </row>
    <row r="55" spans="1:26" x14ac:dyDescent="0.2">
      <c r="A55" s="5" t="s">
        <v>2060</v>
      </c>
      <c r="B55" s="6" t="s">
        <v>2061</v>
      </c>
      <c r="C55" s="6" t="s">
        <v>2062</v>
      </c>
      <c r="D55" s="6">
        <v>222</v>
      </c>
      <c r="E55" s="6" t="s">
        <v>2063</v>
      </c>
      <c r="F55" s="6" t="s">
        <v>1952</v>
      </c>
      <c r="G55" s="6">
        <v>-17.43</v>
      </c>
      <c r="H55" s="6">
        <v>-15.32</v>
      </c>
      <c r="I55" s="6">
        <v>30.54</v>
      </c>
      <c r="J55" s="6" t="s">
        <v>2064</v>
      </c>
      <c r="K55" s="6">
        <v>20.100000000000001</v>
      </c>
      <c r="L55" s="6" t="s">
        <v>2065</v>
      </c>
      <c r="M55" s="6">
        <v>18.2</v>
      </c>
      <c r="N55" s="6" t="s">
        <v>2066</v>
      </c>
      <c r="O55" s="6">
        <v>5.01</v>
      </c>
      <c r="P55" s="6" t="s">
        <v>2067</v>
      </c>
      <c r="Q55" s="6">
        <v>6.27</v>
      </c>
      <c r="R55" s="6" t="s">
        <v>2068</v>
      </c>
      <c r="S55" s="6">
        <v>5.28</v>
      </c>
      <c r="T55" s="6" t="s">
        <v>2069</v>
      </c>
      <c r="U55" s="6">
        <v>11.36</v>
      </c>
      <c r="V55" s="6" t="s">
        <v>2070</v>
      </c>
      <c r="W55" s="6">
        <v>6.71</v>
      </c>
      <c r="X55" s="6" t="s">
        <v>2071</v>
      </c>
      <c r="Y55" s="6">
        <v>4.8099999999999996</v>
      </c>
      <c r="Z55" s="7" t="s">
        <v>2072</v>
      </c>
    </row>
    <row r="56" spans="1:26" x14ac:dyDescent="0.2">
      <c r="A56" s="5" t="s">
        <v>1129</v>
      </c>
      <c r="B56" s="6" t="s">
        <v>1130</v>
      </c>
      <c r="C56" s="6" t="s">
        <v>1131</v>
      </c>
      <c r="D56" s="6">
        <v>33</v>
      </c>
      <c r="E56" s="6" t="s">
        <v>1132</v>
      </c>
      <c r="F56" s="6" t="s">
        <v>28</v>
      </c>
      <c r="G56" s="6">
        <v>-15.07</v>
      </c>
      <c r="H56" s="6">
        <v>-17.43</v>
      </c>
      <c r="I56" s="6">
        <v>100</v>
      </c>
      <c r="J56" s="6" t="s">
        <v>1133</v>
      </c>
      <c r="K56" s="6">
        <v>90.99</v>
      </c>
      <c r="L56" s="6" t="s">
        <v>1134</v>
      </c>
      <c r="M56" s="6">
        <v>90.75</v>
      </c>
      <c r="N56" s="6" t="s">
        <v>1135</v>
      </c>
      <c r="O56" s="6">
        <v>87.26</v>
      </c>
      <c r="P56" s="6" t="s">
        <v>1136</v>
      </c>
      <c r="Q56" s="6">
        <v>77.19</v>
      </c>
      <c r="R56" s="6" t="s">
        <v>1137</v>
      </c>
      <c r="S56" s="6">
        <v>72.09</v>
      </c>
      <c r="T56" s="6" t="s">
        <v>1138</v>
      </c>
      <c r="U56" s="6">
        <v>81.209999999999994</v>
      </c>
      <c r="V56" s="6" t="s">
        <v>1139</v>
      </c>
      <c r="W56" s="6">
        <v>66.17</v>
      </c>
      <c r="X56" s="6" t="s">
        <v>1140</v>
      </c>
      <c r="Y56" s="6">
        <v>82.07</v>
      </c>
      <c r="Z56" s="7" t="s">
        <v>1141</v>
      </c>
    </row>
    <row r="57" spans="1:26" x14ac:dyDescent="0.2">
      <c r="A57" s="5" t="s">
        <v>2550</v>
      </c>
      <c r="B57" s="6" t="s">
        <v>2551</v>
      </c>
      <c r="C57" s="6" t="s">
        <v>2552</v>
      </c>
      <c r="D57" s="6">
        <v>48</v>
      </c>
      <c r="E57" s="6" t="s">
        <v>2553</v>
      </c>
      <c r="F57" s="6" t="s">
        <v>2266</v>
      </c>
      <c r="G57" s="6">
        <v>16.29</v>
      </c>
      <c r="H57" s="6">
        <v>15.61</v>
      </c>
      <c r="I57" s="6">
        <v>0</v>
      </c>
      <c r="J57" s="6" t="s">
        <v>2554</v>
      </c>
      <c r="K57" s="6">
        <v>3.34</v>
      </c>
      <c r="L57" s="6" t="s">
        <v>2555</v>
      </c>
      <c r="M57" s="6">
        <v>4.1100000000000003</v>
      </c>
      <c r="N57" s="6" t="s">
        <v>2556</v>
      </c>
      <c r="O57" s="6">
        <v>14</v>
      </c>
      <c r="P57" s="6" t="s">
        <v>2557</v>
      </c>
      <c r="Q57" s="6">
        <v>23.39</v>
      </c>
      <c r="R57" s="6" t="s">
        <v>2558</v>
      </c>
      <c r="S57" s="6">
        <v>18.940000000000001</v>
      </c>
      <c r="T57" s="6" t="s">
        <v>2559</v>
      </c>
      <c r="U57" s="6">
        <v>12.9</v>
      </c>
      <c r="V57" s="6" t="s">
        <v>2560</v>
      </c>
      <c r="W57" s="6">
        <v>15.72</v>
      </c>
      <c r="X57" s="6" t="s">
        <v>2561</v>
      </c>
      <c r="Y57" s="6">
        <v>25.65</v>
      </c>
      <c r="Z57" s="7" t="s">
        <v>2562</v>
      </c>
    </row>
    <row r="58" spans="1:26" x14ac:dyDescent="0.2">
      <c r="A58" s="5" t="s">
        <v>2589</v>
      </c>
      <c r="B58" s="6" t="s">
        <v>2590</v>
      </c>
      <c r="C58" s="6" t="s">
        <v>2591</v>
      </c>
      <c r="D58" s="6">
        <v>42</v>
      </c>
      <c r="E58" s="6" t="s">
        <v>2592</v>
      </c>
      <c r="F58" s="6" t="s">
        <v>2266</v>
      </c>
      <c r="G58" s="6">
        <v>16.95</v>
      </c>
      <c r="H58" s="6">
        <v>33.5</v>
      </c>
      <c r="I58" s="6">
        <v>15.3</v>
      </c>
      <c r="J58" s="6" t="s">
        <v>2593</v>
      </c>
      <c r="K58" s="6">
        <v>11.84</v>
      </c>
      <c r="L58" s="6" t="s">
        <v>2594</v>
      </c>
      <c r="M58" s="6">
        <v>9.36</v>
      </c>
      <c r="N58" s="6" t="s">
        <v>2595</v>
      </c>
      <c r="O58" s="6">
        <v>30.12</v>
      </c>
      <c r="P58" s="6" t="s">
        <v>2596</v>
      </c>
      <c r="Q58" s="6">
        <v>29.35</v>
      </c>
      <c r="R58" s="6" t="s">
        <v>2597</v>
      </c>
      <c r="S58" s="6">
        <v>27.89</v>
      </c>
      <c r="T58" s="6" t="s">
        <v>2598</v>
      </c>
      <c r="U58" s="6">
        <v>46.68</v>
      </c>
      <c r="V58" s="6" t="s">
        <v>2599</v>
      </c>
      <c r="W58" s="6">
        <v>45.32</v>
      </c>
      <c r="X58" s="6" t="s">
        <v>2600</v>
      </c>
      <c r="Y58" s="6">
        <v>45.01</v>
      </c>
      <c r="Z58" s="7" t="s">
        <v>2601</v>
      </c>
    </row>
    <row r="59" spans="1:26" x14ac:dyDescent="0.2">
      <c r="A59" s="5" t="s">
        <v>2576</v>
      </c>
      <c r="B59" s="6" t="s">
        <v>2577</v>
      </c>
      <c r="C59" s="6" t="s">
        <v>2578</v>
      </c>
      <c r="D59" s="6">
        <v>86</v>
      </c>
      <c r="E59" s="6" t="s">
        <v>2579</v>
      </c>
      <c r="F59" s="6" t="s">
        <v>2266</v>
      </c>
      <c r="G59" s="6">
        <v>18.22</v>
      </c>
      <c r="H59" s="6">
        <v>15.17</v>
      </c>
      <c r="I59" s="6">
        <v>83.96</v>
      </c>
      <c r="J59" s="6" t="s">
        <v>2580</v>
      </c>
      <c r="K59" s="6">
        <v>51.3</v>
      </c>
      <c r="L59" s="6" t="s">
        <v>2581</v>
      </c>
      <c r="M59" s="6">
        <v>80.52</v>
      </c>
      <c r="N59" s="6" t="s">
        <v>2582</v>
      </c>
      <c r="O59" s="6">
        <v>91.82</v>
      </c>
      <c r="P59" s="6" t="s">
        <v>2583</v>
      </c>
      <c r="Q59" s="6">
        <v>86.9</v>
      </c>
      <c r="R59" s="6" t="s">
        <v>2584</v>
      </c>
      <c r="S59" s="6">
        <v>91.72</v>
      </c>
      <c r="T59" s="6" t="s">
        <v>2585</v>
      </c>
      <c r="U59" s="6">
        <v>95.07</v>
      </c>
      <c r="V59" s="6" t="s">
        <v>2586</v>
      </c>
      <c r="W59" s="6">
        <v>72.17</v>
      </c>
      <c r="X59" s="6" t="s">
        <v>2587</v>
      </c>
      <c r="Y59" s="6">
        <v>94.05</v>
      </c>
      <c r="Z59" s="7" t="s">
        <v>2588</v>
      </c>
    </row>
    <row r="60" spans="1:26" x14ac:dyDescent="0.2">
      <c r="A60" s="5" t="s">
        <v>3595</v>
      </c>
      <c r="B60" s="6" t="s">
        <v>3596</v>
      </c>
      <c r="C60" s="6" t="s">
        <v>3597</v>
      </c>
      <c r="D60" s="6">
        <v>203</v>
      </c>
      <c r="E60" s="6" t="s">
        <v>3598</v>
      </c>
      <c r="F60" s="6" t="s">
        <v>3572</v>
      </c>
      <c r="G60" s="6">
        <v>18.510000000000002</v>
      </c>
      <c r="H60" s="6">
        <v>19.489999999999998</v>
      </c>
      <c r="I60" s="6">
        <v>19.84</v>
      </c>
      <c r="J60" s="6" t="s">
        <v>3599</v>
      </c>
      <c r="K60" s="6">
        <v>20.46</v>
      </c>
      <c r="L60" s="6" t="s">
        <v>3600</v>
      </c>
      <c r="M60" s="6">
        <v>26.01</v>
      </c>
      <c r="N60" s="6" t="s">
        <v>3601</v>
      </c>
      <c r="O60" s="6">
        <v>31.98</v>
      </c>
      <c r="P60" s="6" t="s">
        <v>3602</v>
      </c>
      <c r="Q60" s="6">
        <v>48.64</v>
      </c>
      <c r="R60" s="6" t="s">
        <v>3603</v>
      </c>
      <c r="S60" s="6">
        <v>41.22</v>
      </c>
      <c r="T60" s="6" t="s">
        <v>3604</v>
      </c>
      <c r="U60" s="6">
        <v>35.58</v>
      </c>
      <c r="V60" s="6" t="s">
        <v>3605</v>
      </c>
      <c r="W60" s="6">
        <v>39.26</v>
      </c>
      <c r="X60" s="6" t="s">
        <v>3606</v>
      </c>
      <c r="Y60" s="6">
        <v>49.93</v>
      </c>
      <c r="Z60" s="7" t="s">
        <v>3607</v>
      </c>
    </row>
    <row r="61" spans="1:26" x14ac:dyDescent="0.2">
      <c r="A61" s="5" t="s">
        <v>102</v>
      </c>
      <c r="B61" s="6" t="s">
        <v>103</v>
      </c>
      <c r="C61" s="6" t="s">
        <v>104</v>
      </c>
      <c r="D61" s="6">
        <v>393</v>
      </c>
      <c r="E61" s="6" t="s">
        <v>105</v>
      </c>
      <c r="F61" s="6" t="s">
        <v>28</v>
      </c>
      <c r="G61" s="6">
        <v>30.68</v>
      </c>
      <c r="H61" s="6">
        <v>31.1</v>
      </c>
      <c r="I61" s="6">
        <v>1.96</v>
      </c>
      <c r="J61" s="6" t="s">
        <v>106</v>
      </c>
      <c r="K61" s="6">
        <v>8.0500000000000007</v>
      </c>
      <c r="L61" s="6" t="s">
        <v>107</v>
      </c>
      <c r="M61" s="6">
        <v>9.7799999999999994</v>
      </c>
      <c r="N61" s="6" t="s">
        <v>108</v>
      </c>
      <c r="O61" s="6">
        <v>37.35</v>
      </c>
      <c r="P61" s="6" t="s">
        <v>109</v>
      </c>
      <c r="Q61" s="6">
        <v>36.549999999999997</v>
      </c>
      <c r="R61" s="6" t="s">
        <v>110</v>
      </c>
      <c r="S61" s="6">
        <v>37.93</v>
      </c>
      <c r="T61" s="6" t="s">
        <v>111</v>
      </c>
      <c r="U61" s="6">
        <v>32.67</v>
      </c>
      <c r="V61" s="6" t="s">
        <v>112</v>
      </c>
      <c r="W61" s="6">
        <v>45.79</v>
      </c>
      <c r="X61" s="6" t="s">
        <v>113</v>
      </c>
      <c r="Y61" s="6">
        <v>34.619999999999997</v>
      </c>
      <c r="Z61" s="7" t="s">
        <v>114</v>
      </c>
    </row>
    <row r="62" spans="1:26" x14ac:dyDescent="0.2">
      <c r="A62" s="5" t="s">
        <v>838</v>
      </c>
      <c r="B62" s="6" t="s">
        <v>1962</v>
      </c>
      <c r="C62" s="6" t="s">
        <v>1963</v>
      </c>
      <c r="D62" s="6">
        <v>50</v>
      </c>
      <c r="E62" s="6" t="s">
        <v>1964</v>
      </c>
      <c r="F62" s="6" t="s">
        <v>1952</v>
      </c>
      <c r="G62" s="6">
        <v>34.909999999999997</v>
      </c>
      <c r="H62" s="6">
        <v>32.61</v>
      </c>
      <c r="I62" s="6">
        <v>48.75</v>
      </c>
      <c r="J62" s="6" t="s">
        <v>1965</v>
      </c>
      <c r="K62" s="6">
        <v>42.15</v>
      </c>
      <c r="L62" s="6" t="s">
        <v>1966</v>
      </c>
      <c r="M62" s="6">
        <v>54.55</v>
      </c>
      <c r="N62" s="6" t="s">
        <v>1967</v>
      </c>
      <c r="O62" s="6">
        <v>78.22</v>
      </c>
      <c r="P62" s="6" t="s">
        <v>1968</v>
      </c>
      <c r="Q62" s="6">
        <v>84.2</v>
      </c>
      <c r="R62" s="6" t="s">
        <v>1969</v>
      </c>
      <c r="S62" s="6">
        <v>87.77</v>
      </c>
      <c r="T62" s="6" t="s">
        <v>1970</v>
      </c>
      <c r="U62" s="6">
        <v>89.32</v>
      </c>
      <c r="V62" s="6" t="s">
        <v>1971</v>
      </c>
      <c r="W62" s="6">
        <v>82.79</v>
      </c>
      <c r="X62" s="6" t="s">
        <v>1972</v>
      </c>
      <c r="Y62" s="6">
        <v>71.16</v>
      </c>
      <c r="Z62" s="7" t="s">
        <v>1973</v>
      </c>
    </row>
    <row r="63" spans="1:26" x14ac:dyDescent="0.2">
      <c r="A63" s="5" t="s">
        <v>77</v>
      </c>
      <c r="B63" s="6" t="s">
        <v>78</v>
      </c>
      <c r="C63" s="6" t="s">
        <v>79</v>
      </c>
      <c r="D63" s="6">
        <v>676</v>
      </c>
      <c r="E63" s="6" t="s">
        <v>80</v>
      </c>
      <c r="F63" s="6" t="s">
        <v>28</v>
      </c>
      <c r="G63" s="6">
        <v>39.24</v>
      </c>
      <c r="H63" s="6">
        <v>26.05</v>
      </c>
      <c r="I63" s="6">
        <v>8.4499999999999993</v>
      </c>
      <c r="J63" s="6" t="s">
        <v>81</v>
      </c>
      <c r="K63" s="6">
        <v>14.92</v>
      </c>
      <c r="L63" s="6" t="s">
        <v>82</v>
      </c>
      <c r="M63" s="6">
        <v>26.83</v>
      </c>
      <c r="N63" s="6" t="s">
        <v>83</v>
      </c>
      <c r="O63" s="6">
        <v>64.709999999999994</v>
      </c>
      <c r="P63" s="6" t="s">
        <v>84</v>
      </c>
      <c r="Q63" s="6">
        <v>55.2</v>
      </c>
      <c r="R63" s="6" t="s">
        <v>85</v>
      </c>
      <c r="S63" s="6">
        <v>48</v>
      </c>
      <c r="T63" s="6" t="s">
        <v>86</v>
      </c>
      <c r="U63" s="6">
        <v>48.78</v>
      </c>
      <c r="V63" s="6" t="s">
        <v>87</v>
      </c>
      <c r="W63" s="6">
        <v>35.68</v>
      </c>
      <c r="X63" s="6" t="s">
        <v>88</v>
      </c>
      <c r="Y63" s="6">
        <v>43.9</v>
      </c>
      <c r="Z63" s="7" t="s">
        <v>89</v>
      </c>
    </row>
    <row r="64" spans="1:26" x14ac:dyDescent="0.2">
      <c r="A64" s="5" t="s">
        <v>2327</v>
      </c>
      <c r="B64" s="6" t="s">
        <v>2328</v>
      </c>
      <c r="C64" s="6" t="s">
        <v>2329</v>
      </c>
      <c r="D64" s="6">
        <v>21</v>
      </c>
      <c r="E64" s="6" t="s">
        <v>2330</v>
      </c>
      <c r="F64" s="6" t="s">
        <v>2266</v>
      </c>
      <c r="G64" s="6">
        <v>44.79</v>
      </c>
      <c r="H64" s="6">
        <v>43.93</v>
      </c>
      <c r="I64" s="6">
        <v>0</v>
      </c>
      <c r="J64" s="6" t="s">
        <v>2313</v>
      </c>
      <c r="K64" s="6">
        <v>6.41</v>
      </c>
      <c r="L64" s="6" t="s">
        <v>2331</v>
      </c>
      <c r="M64" s="6">
        <v>6.67</v>
      </c>
      <c r="N64" s="6" t="s">
        <v>2332</v>
      </c>
      <c r="O64" s="6">
        <v>57.14</v>
      </c>
      <c r="P64" s="6" t="s">
        <v>2333</v>
      </c>
      <c r="Q64" s="6">
        <v>31.4</v>
      </c>
      <c r="R64" s="6" t="s">
        <v>2334</v>
      </c>
      <c r="S64" s="6">
        <v>58.9</v>
      </c>
      <c r="T64" s="6" t="s">
        <v>2335</v>
      </c>
      <c r="U64" s="6">
        <v>18.329999999999998</v>
      </c>
      <c r="V64" s="6" t="s">
        <v>2336</v>
      </c>
      <c r="W64" s="6">
        <v>61.84</v>
      </c>
      <c r="X64" s="6" t="s">
        <v>2337</v>
      </c>
      <c r="Y64" s="6">
        <v>64.709999999999994</v>
      </c>
      <c r="Z64" s="7" t="s">
        <v>2338</v>
      </c>
    </row>
  </sheetData>
  <sortState ref="A2:Z64">
    <sortCondition ref="G2:G64"/>
    <sortCondition ref="H2:H64"/>
  </sortState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zoomScale="130" zoomScaleNormal="130" workbookViewId="0"/>
  </sheetViews>
  <sheetFormatPr baseColWidth="10" defaultRowHeight="16" x14ac:dyDescent="0.2"/>
  <cols>
    <col min="1" max="1" width="11.83203125" bestFit="1" customWidth="1"/>
    <col min="6" max="6" width="14.33203125" customWidth="1"/>
  </cols>
  <sheetData>
    <row r="1" spans="1:6" ht="17" customHeight="1" x14ac:dyDescent="0.2">
      <c r="A1" s="8" t="s">
        <v>4772</v>
      </c>
    </row>
    <row r="2" spans="1:6" ht="30" customHeight="1" x14ac:dyDescent="0.2">
      <c r="E2" s="26" t="s">
        <v>4788</v>
      </c>
      <c r="F2" s="27"/>
    </row>
    <row r="3" spans="1:6" ht="48" x14ac:dyDescent="0.2">
      <c r="A3" s="16" t="s">
        <v>4767</v>
      </c>
      <c r="B3" s="19" t="s">
        <v>4779</v>
      </c>
      <c r="C3" s="19" t="s">
        <v>4780</v>
      </c>
      <c r="D3" s="17" t="s">
        <v>4768</v>
      </c>
      <c r="E3" s="19" t="s">
        <v>4784</v>
      </c>
      <c r="F3" s="19" t="s">
        <v>4785</v>
      </c>
    </row>
    <row r="4" spans="1:6" x14ac:dyDescent="0.2">
      <c r="A4" s="5" t="s">
        <v>4769</v>
      </c>
      <c r="B4" s="9">
        <v>5</v>
      </c>
      <c r="C4" s="9">
        <v>5</v>
      </c>
      <c r="D4" s="6">
        <v>202</v>
      </c>
      <c r="E4" s="21">
        <f t="shared" ref="E4:F8" si="0">(($B$4+$B$5)/($D$4+$D$5))/(B4/$D4)</f>
        <v>0.3920455088675367</v>
      </c>
      <c r="F4" s="21">
        <f t="shared" si="0"/>
        <v>0.3920455088675367</v>
      </c>
    </row>
    <row r="5" spans="1:6" x14ac:dyDescent="0.2">
      <c r="A5" s="5" t="s">
        <v>4770</v>
      </c>
      <c r="B5" s="9">
        <v>198</v>
      </c>
      <c r="C5" s="9">
        <v>13</v>
      </c>
      <c r="D5" s="6">
        <v>20717</v>
      </c>
      <c r="E5" s="24">
        <f t="shared" si="0"/>
        <v>1.0153523861397087</v>
      </c>
      <c r="F5" s="24">
        <f t="shared" si="0"/>
        <v>15.464597881204794</v>
      </c>
    </row>
    <row r="6" spans="1:6" x14ac:dyDescent="0.2">
      <c r="A6" s="5" t="s">
        <v>4771</v>
      </c>
      <c r="B6" s="9">
        <v>1</v>
      </c>
      <c r="C6" s="9">
        <v>8</v>
      </c>
      <c r="D6" s="6">
        <v>11342</v>
      </c>
      <c r="E6" s="22">
        <f t="shared" si="0"/>
        <v>110.0638653855347</v>
      </c>
      <c r="F6" s="23">
        <f t="shared" si="0"/>
        <v>13.757983173191837</v>
      </c>
    </row>
    <row r="7" spans="1:6" x14ac:dyDescent="0.2">
      <c r="A7" s="10" t="s">
        <v>4775</v>
      </c>
      <c r="B7" s="9">
        <v>13</v>
      </c>
      <c r="C7" s="9">
        <v>12</v>
      </c>
      <c r="D7" s="6">
        <v>3040</v>
      </c>
      <c r="E7" s="24">
        <f t="shared" si="0"/>
        <v>2.2692657025082092</v>
      </c>
      <c r="F7" s="24">
        <f t="shared" si="0"/>
        <v>2.4583711777172268</v>
      </c>
    </row>
    <row r="8" spans="1:6" x14ac:dyDescent="0.2">
      <c r="A8" s="10" t="s">
        <v>4774</v>
      </c>
      <c r="B8" s="9">
        <v>17</v>
      </c>
      <c r="C8" s="9">
        <v>23</v>
      </c>
      <c r="D8" s="6">
        <v>1989</v>
      </c>
      <c r="E8" s="22">
        <f t="shared" si="0"/>
        <v>1.1353793202351929</v>
      </c>
      <c r="F8" s="22">
        <f t="shared" si="0"/>
        <v>0.83919341060862085</v>
      </c>
    </row>
    <row r="9" spans="1:6" x14ac:dyDescent="0.2">
      <c r="A9" s="1"/>
      <c r="B9" s="1"/>
      <c r="C9" s="1"/>
      <c r="D9" s="1"/>
      <c r="E9" s="20"/>
      <c r="F9" s="20"/>
    </row>
    <row r="10" spans="1:6" ht="16" customHeight="1" x14ac:dyDescent="0.2">
      <c r="A10" s="8" t="s">
        <v>4773</v>
      </c>
    </row>
    <row r="11" spans="1:6" ht="31" customHeight="1" x14ac:dyDescent="0.2">
      <c r="A11" s="8"/>
      <c r="E11" s="26" t="s">
        <v>4788</v>
      </c>
      <c r="F11" s="27"/>
    </row>
    <row r="12" spans="1:6" ht="48" x14ac:dyDescent="0.2">
      <c r="A12" s="16" t="s">
        <v>4767</v>
      </c>
      <c r="B12" s="19" t="s">
        <v>4781</v>
      </c>
      <c r="C12" s="19" t="s">
        <v>4782</v>
      </c>
      <c r="D12" s="17" t="s">
        <v>4768</v>
      </c>
      <c r="E12" s="19" t="s">
        <v>4786</v>
      </c>
      <c r="F12" s="19" t="s">
        <v>4787</v>
      </c>
    </row>
    <row r="13" spans="1:6" x14ac:dyDescent="0.2">
      <c r="A13" s="10" t="s">
        <v>4769</v>
      </c>
      <c r="B13" s="9">
        <v>0</v>
      </c>
      <c r="C13" s="9">
        <v>2</v>
      </c>
      <c r="D13" s="9">
        <v>184</v>
      </c>
      <c r="E13" s="21" t="s">
        <v>4783</v>
      </c>
      <c r="F13" s="21">
        <f>(($B$13+$B$14)/($D$13+$D$14))/(C13/$D13)</f>
        <v>0.37344568903504261</v>
      </c>
    </row>
    <row r="14" spans="1:6" x14ac:dyDescent="0.2">
      <c r="A14" s="10" t="s">
        <v>4770</v>
      </c>
      <c r="B14" s="9">
        <v>79</v>
      </c>
      <c r="C14" s="9">
        <v>17</v>
      </c>
      <c r="D14" s="9">
        <v>19278</v>
      </c>
      <c r="E14" s="24">
        <f>(($B$13+$B$14)/($D$13+$D$14))/(B14/$D14)</f>
        <v>0.99054567875860633</v>
      </c>
      <c r="F14" s="24">
        <f>(($B$13+$B$14)/($D$13+$D$14))/(C14/$D14)</f>
        <v>4.6031240365841128</v>
      </c>
    </row>
    <row r="15" spans="1:6" x14ac:dyDescent="0.2">
      <c r="A15" s="10" t="s">
        <v>4771</v>
      </c>
      <c r="B15" s="9">
        <v>0</v>
      </c>
      <c r="C15" s="9">
        <v>2</v>
      </c>
      <c r="D15" s="9">
        <v>10165</v>
      </c>
      <c r="E15" s="22" t="s">
        <v>4783</v>
      </c>
      <c r="F15" s="23">
        <f>(($B$13+$B$14)/($D$13+$D$14))/(C15/$D15)</f>
        <v>20.630844723050046</v>
      </c>
    </row>
    <row r="16" spans="1:6" x14ac:dyDescent="0.2">
      <c r="A16" s="10" t="s">
        <v>4775</v>
      </c>
      <c r="B16" s="9">
        <v>19</v>
      </c>
      <c r="C16" s="9">
        <v>10</v>
      </c>
      <c r="D16" s="9">
        <v>2956</v>
      </c>
      <c r="E16" s="24">
        <f>(($B$13+$B$14)/($D$13+$D$14))/(B16/$D16)</f>
        <v>0.6315248608624634</v>
      </c>
      <c r="F16" s="24">
        <f>(($B$13+$B$14)/($D$13+$D$14))/(C16/$D16)</f>
        <v>1.1998972356386803</v>
      </c>
    </row>
    <row r="17" spans="1:6" x14ac:dyDescent="0.2">
      <c r="A17" s="10" t="s">
        <v>4774</v>
      </c>
      <c r="B17" s="9">
        <v>9</v>
      </c>
      <c r="C17" s="9">
        <v>14</v>
      </c>
      <c r="D17" s="9">
        <v>1911</v>
      </c>
      <c r="E17" s="22">
        <f>(($B$13+$B$14)/($D$13+$D$14))/(B17/$D17)</f>
        <v>0.86190182578015273</v>
      </c>
      <c r="F17" s="22">
        <f>(($B$13+$B$14)/($D$13+$D$14))/(C17/$D17)</f>
        <v>0.55407974514438385</v>
      </c>
    </row>
    <row r="18" spans="1:6" x14ac:dyDescent="0.2">
      <c r="A18" s="11"/>
      <c r="B18" s="11"/>
      <c r="C18" s="11"/>
      <c r="D18" s="11"/>
    </row>
    <row r="19" spans="1:6" x14ac:dyDescent="0.2">
      <c r="A19" s="12" t="s">
        <v>4777</v>
      </c>
    </row>
    <row r="20" spans="1:6" x14ac:dyDescent="0.2">
      <c r="A20" s="11" t="s">
        <v>4767</v>
      </c>
      <c r="C20" t="s">
        <v>4776</v>
      </c>
    </row>
    <row r="21" spans="1:6" x14ac:dyDescent="0.2">
      <c r="A21" s="11" t="s">
        <v>4768</v>
      </c>
      <c r="C21" t="s">
        <v>4778</v>
      </c>
    </row>
    <row r="22" spans="1:6" x14ac:dyDescent="0.2">
      <c r="A22" s="25"/>
      <c r="C22" t="s">
        <v>4789</v>
      </c>
    </row>
  </sheetData>
  <mergeCells count="2">
    <mergeCell ref="E11:F11"/>
    <mergeCell ref="E2:F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s3 RNAi</vt:lpstr>
      <vt:lpstr>ints9 RNAi</vt:lpstr>
      <vt:lpstr>Shar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</dc:creator>
  <cp:lastModifiedBy>Microsoft Office User</cp:lastModifiedBy>
  <dcterms:created xsi:type="dcterms:W3CDTF">2018-04-17T20:27:05Z</dcterms:created>
  <dcterms:modified xsi:type="dcterms:W3CDTF">2018-10-23T19:44:26Z</dcterms:modified>
</cp:coreProperties>
</file>